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jma/Desktop/"/>
    </mc:Choice>
  </mc:AlternateContent>
  <bookViews>
    <workbookView xWindow="5860" yWindow="460" windowWidth="50560" windowHeight="25920" tabRatio="500"/>
  </bookViews>
  <sheets>
    <sheet name="Cufflinks microproteins" sheetId="1" r:id="rId1"/>
    <sheet name="MAPS microproteins" sheetId="2" r:id="rId2"/>
  </sheets>
  <definedNames>
    <definedName name="results" localSheetId="1">'MAPS microproteins'!$A$1:$K$213</definedName>
    <definedName name="results_1" localSheetId="0">'Cufflinks microproteins'!$A$1:$K$126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4" i="1" l="1"/>
  <c r="C95" i="1"/>
  <c r="C96" i="1"/>
  <c r="C97" i="1"/>
  <c r="C98" i="1"/>
  <c r="C99" i="1"/>
  <c r="C100" i="1"/>
  <c r="C213" i="2"/>
  <c r="C212" i="2"/>
  <c r="C211" i="2"/>
  <c r="C210" i="2"/>
  <c r="C209" i="2"/>
  <c r="C208" i="2"/>
  <c r="C207" i="2"/>
  <c r="C204" i="2"/>
  <c r="C203" i="2"/>
  <c r="C202" i="2"/>
  <c r="C198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1" i="2"/>
  <c r="C162" i="2"/>
  <c r="C160" i="2"/>
  <c r="C152" i="2"/>
  <c r="C151" i="2"/>
  <c r="C150" i="2"/>
  <c r="C149" i="2"/>
  <c r="C148" i="2"/>
  <c r="C145" i="2"/>
  <c r="C144" i="2"/>
  <c r="C129" i="2"/>
  <c r="C128" i="2"/>
  <c r="C127" i="2"/>
  <c r="C124" i="2"/>
  <c r="C123" i="2"/>
  <c r="C122" i="2"/>
  <c r="C116" i="2"/>
  <c r="C115" i="2"/>
  <c r="C114" i="2"/>
  <c r="C113" i="2"/>
  <c r="C112" i="2"/>
  <c r="C111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1" i="2"/>
  <c r="C80" i="2"/>
  <c r="C79" i="2"/>
  <c r="C62" i="2"/>
  <c r="C61" i="2"/>
  <c r="C60" i="2"/>
  <c r="C59" i="2"/>
  <c r="C58" i="2"/>
  <c r="C57" i="2"/>
  <c r="C56" i="2"/>
  <c r="C51" i="2"/>
  <c r="C50" i="2"/>
  <c r="C49" i="2"/>
  <c r="C48" i="2"/>
  <c r="C47" i="2"/>
  <c r="C46" i="2"/>
  <c r="C45" i="2"/>
  <c r="C39" i="2"/>
  <c r="C36" i="2"/>
  <c r="C34" i="2"/>
  <c r="C31" i="2"/>
  <c r="C25" i="2"/>
  <c r="C24" i="2"/>
  <c r="C16" i="2"/>
  <c r="C15" i="2"/>
  <c r="C14" i="2"/>
  <c r="C11" i="2"/>
  <c r="C10" i="2"/>
  <c r="C9" i="2"/>
  <c r="C8" i="2"/>
  <c r="C126" i="1"/>
  <c r="C125" i="1"/>
  <c r="C124" i="1"/>
  <c r="C123" i="1"/>
  <c r="C122" i="1"/>
  <c r="C121" i="1"/>
  <c r="C120" i="1"/>
  <c r="C117" i="1"/>
  <c r="C114" i="1"/>
  <c r="C112" i="1"/>
  <c r="C109" i="1"/>
  <c r="C90" i="1"/>
  <c r="C89" i="1"/>
  <c r="C88" i="1"/>
  <c r="C86" i="1"/>
  <c r="C85" i="1"/>
  <c r="C84" i="1"/>
  <c r="C81" i="1"/>
  <c r="C78" i="1"/>
  <c r="C77" i="1"/>
  <c r="C76" i="1"/>
  <c r="C70" i="1"/>
  <c r="C64" i="1"/>
  <c r="C63" i="1"/>
  <c r="C62" i="1"/>
  <c r="C61" i="1"/>
  <c r="C60" i="1"/>
  <c r="C59" i="1"/>
  <c r="C58" i="1"/>
  <c r="C55" i="1"/>
  <c r="C54" i="1"/>
  <c r="C53" i="1"/>
  <c r="C52" i="1"/>
  <c r="C51" i="1"/>
  <c r="C50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27" i="1"/>
  <c r="C25" i="1"/>
  <c r="C22" i="1"/>
  <c r="C18" i="1"/>
  <c r="C17" i="1"/>
  <c r="C12" i="1"/>
  <c r="C11" i="1"/>
  <c r="C10" i="1"/>
  <c r="C8" i="1"/>
  <c r="C6" i="1"/>
</calcChain>
</file>

<file path=xl/connections.xml><?xml version="1.0" encoding="utf-8"?>
<connections xmlns="http://schemas.openxmlformats.org/spreadsheetml/2006/main">
  <connection id="1" name="results1" type="6" refreshedVersion="0" background="1" saveData="1">
    <textPr fileType="mac" sourceFile="/Users/jma/Desktop/SepDiscoveryScripts.v2/RNAmaps_cuff8-4/results.txt" delimiter="|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results2" type="6" refreshedVersion="0" background="1" saveData="1">
    <textPr fileType="mac" sourceFile="/Users/jma/Desktop/SepDiscoveryScripts.v2/RNAmaps_maps8-4/results.txt" delimiter="|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70" uniqueCount="487">
  <si>
    <t>Coordinates</t>
  </si>
  <si>
    <t>Annotation</t>
  </si>
  <si>
    <t>Location</t>
  </si>
  <si>
    <t>Start Type</t>
  </si>
  <si>
    <t>Length</t>
  </si>
  <si>
    <t>Cognate Codons</t>
  </si>
  <si>
    <t>Possible Lengths</t>
  </si>
  <si>
    <t>RNASeq Transcript / RefSeq Trascript from BLAST</t>
  </si>
  <si>
    <t>Sep Transcript Coords</t>
  </si>
  <si>
    <t>Non-AUG</t>
  </si>
  <si>
    <t>3' UTR</t>
  </si>
  <si>
    <t>chr9:44990065-44990196 strand=+</t>
  </si>
  <si>
    <t>GPLSHAAPNWTPDPAAAVAAGGTSLPPRGGGGI</t>
  </si>
  <si>
    <t>GFGPGTGQDTRGPLSHAAPNWTPDPAAAVAAGGTSLPPRGGGGI</t>
  </si>
  <si>
    <t>TGAAGCTCCACCTCCCTCCGTGGAAGTCGGCTCAAGGAGGTCCTGAGGACAGGACTCCTAGGGGTTTGGCCCTGGGACAGGACAAGACACCCGCGGCCCCCTCTCCCACGCCGCCCCAAACTGGACCCCGGATCCAGCCGCCGCCGTGGCGGCAGGAGGAACCTCGCTGCCGCCGCGCGGCGGTGGCGGTATTTAAAGGGGACGCAGCCATACTGCCAGGAGCGGAGCGCGAGTCGGCTCAGCCAATGCGCATGCGCGAGGCGGGAGCGGTTTCTCCCGTCACAGTGGTTCCCATGGTTGTCTTAGAAACCAGTCCCCGAGGCTTGGCAAAGCAGGAGCCCTCTGTGGCAGTGCTTGGGTGTCGGGGCTCTGAGGATCCGGCCTCACCTCTCCACGGGGTCGACGGGAACGTCTCCGGATGCCAGGAGTCGCAAAGGGCCGACCACGATGAGGAAACCCCAGGCTGGGACGGGGGAAGCAGCACGGGATCCCAGCCTCAGGCCTGCCCGGACGGTGTTGGTTGGGGTGAGTCTCCCCAAAAGTCGTGCCGCCATCCGTGATCTCGAGGACAGGTCGGCCTGCGTGCCCCTGGGCTGCTCTCTCACCCGAGGGTCGTTCTCGTCGTGAGCAGAACCCCGCAGCCTCAGGGGTTGCCTGGTGGTGTGTGTTTCAATGCCTCTGCTGTATGACGCTGTGTGTGTGTCTCTGTGTGTGTGTGTGTGTGTGTGTGAGTGTGTGTGTGTGTGTCTGTGTGTGTGTCTCCCAGTCTCTCTTCTCTCTCTGTCTCTCAGTCTCTGTGTGTTTCTTTCCCTCTCTCTGTGGGTTTGTGTGTGTATGCCCGTGTGCGTGTGTGTCTTTGGCCGAATGTGCCCTGTGCGCCACAAAGCGGTTTGTCGCATGGCGGCCTGTCTTTGGTGAGCCTCTTTCTGCGTCTCTACCTGGGTCATGAGGCCGGCTGTCAATCGTTTTCGCCGCGGCGGATCCGCTTTGGGTGCCTGAAAGCCTGGCCCACGTGAGGAGATGCGTCGCTCCCGGAGCAACTGAAATCTCATCCCCATCCTGAGTGGCCTCTTTTCTAGGATCA</t>
  </si>
  <si>
    <t>chr9:44990123-44990196;strand=+</t>
  </si>
  <si>
    <t>chr9:67794229-67794360 strand=-</t>
  </si>
  <si>
    <t>GGTCCAAAATCGGATCTGAACGGGAGTCTGGAGAACACAGCAGGCATCTTGAAGCTCCACCTCCCTCCGTGGAAGTCGGCTCAAGGAGGTCCTGAGGACAGGACTCCTAGGGGTTTGGCCCTGGGACAGGACAAGACACCCGCGGCCCCCTCTCCCACGCCGCCCCAAACTGGACCCCGGATCCAGCCGCCGCCGTGGCGGCAGGAGGAACCTCGCTGCCGCCGCGCGGCGGTGGCGGTATTTAAAGGGGACGCAGCCATACTGCCAGGAGCGGAGCGCGAGTCGGCTCAGCCAATGCGCATGCGCGAGGCGCGAGCGGTTTCTCCCGTCACAGTGGTTCCCATGGTTGTCTTAGAAACCAGTCCCCGAGGCTTGGCAAAGCAGGAGCCCTCTGTGGCAGTGCTTGGGTGTCGGGGCTCTGAGGATCCGGCCTCACCTCTCCACGGGGTCGACGGGAACGTCTCCGGATGCCAGGAGTCGCAAAGGGCCGACCACGATGAGGAAACCCCAGGCGGGGACGGGGGAAGCAGCACGGGATCCCAGCCTCAGGCCTGCCCGGACGGTGTTGGTTGGGGTGAGTCTCCCCAAAAGTCGTGCCGCCATCCGTGATCTCGAGGACAGGTCGGCCTGCGTGCCCCTGGGCTGCTCTCTCACCCGAGAGTCGTTCTCGTCGTGAGCAGAACCCCGCAGCCTCAGGGGTTGCCTGGTGGTGTGTGTTTCAATGCCTCTGCTGTATGACGCTGTGTGTGTGTCTCTGTGTGTGTGTGTGTGTGTGTGTGTGTGAGTGTGTGTGTGTGTGTCTGTGTGTGTGTCTCCCAGTCTCTCTTCTCTCTCTGTCTCTCAGTCTCTGTGTGTTTCTTTCCCTCTCTCTGTGGGTTTGTGTGTGTATGCCCGTGTGCGTGTGTGTCTTTGGCCGAATGTGCCCTGTGCGCCACAAAGCGGTTTGTCGCATGGCGGCCTGTCTTTGGTGAGCCTCTTTCTGCGTCTCTACCTGGGTCATGAGGCCGGCTGTCAATCGTTTTCGCCGCGGCGGATCCGCTTTGGGTGCCTGAAAGCCTGGCCCACGTGAGGAGATGCGTCGCTCCCGGAGCAACTGAAATCTCATCCCCATCCTGAGTGGCCTCTTTTCTAGGATCAAGATGAGTACACTGCAGCCGAGAACAAGAGCCCCAGAGGAACTCTTTGTCCCACAGGAGAGCAGCGGATCCACGCCAGAGAAGATGCTTGTATCTTTTCACGGCTCTTCTCTGAGAAATGAAGCCACACCACGATACAGTCAGCAAGAGGAAGCCGGGAATGGGAGATGGCAACAGTCCCTGTCACTGGAACGCTGGCCTCCCTGGACAAGCCACCCTTTAGGAACCCCACCCCTTATGTCTGTGGCGGTGGCACGGTGCTGTATCCTGCCTGGGCTCTGGCCTCTACTCTCTCCTCCCTCTGGCTCTGCCTCCCCTGTTTCTCAGGGGCCTGGATGCCTCTCGCTCTGGCCAAATGCCTTCAAAAAAGATGACTTCCCAGTCCGTCAGGGAGACACTTCCTGGAGATCCGTGTCATGATCGTTTCTCTCTCCAAACGTGTTTCTGCTTAATTGGGCAGGTATCATGAGCCGAGAGCTCTTGGCTTCCATACGTGTCTCAGGCAGGGAAGCTTCCTTCTTCCCCACGTTTCCCCTCATGGGTGGGTGGATTGCCTAGAATGAGCGCTAGGCGACCGTGACTGGCCTTGACTTCCAGGACAGGTGGTGTCCCATTTCCTTTGCACTTCCTGTCTCATTCTTGAGGGACATCCTCTCCTCTGCTCCTGGGTGGCCTGACTCCCTTGATCTTCTGGACGAAACAAATGTCAGGAAACCAAAGGGACTGGGCTGGGGCTGGGGCTGGGGATGGGGCTGGGGCTGGGTGCAGCCGAAGTTGCGTCAGGGCTACCAGGGCGATGGAGGCTTGGGGGTGGGGCGATTTTTGCCAAAACCTCTTTGCTCCTCTGGTAGGCATGTGAAAACGTGGCTTGGGTCAGGCACAGCCCCCCATCTCGACCCGCACCCCCCGAGCCCCAGGTGTTCTTCGACTTTCCTTGGCATTGATGGAAAGGTCACTCGTTTCCCCCTTCCACCAGCACATGCCTGGACACCACCCTTTGTTTCGCCGTCGCCCCGTATGCCTCCGGCGACACACATCCACACCATCTGCTGTGGGGTAGGCCAGTGCCACGCGTGGTCACACGGTCTCCACCTCGGATTCGCCCCTGTTCCTGGTGGCACGTGTCCTGTAAAGCGCGGTCGGCTTTCCGGAGCCCCTGGGCTTTTAGAAGCGGGGCAAGCCACTGATATTTCAAAGGAGGTGGGAGGCAGAGGGCTGATGGATCAGTGAATTTGCAGCTGACGCTAGGCCTTGAGACCTATGGGATCATTGTGTGCTGCAGCGAGGCCCTGCCGGCCTCTCCAGATGTGGTGAGCCCATCCTATCTCAGTGGGAGGGGGCCAGAATCGGATCTCAACGGGAGTCCGGAGAACACAGCAGGCGTCCTGAAGCTCCCCCTCCCTCGGTGGAAGTCGGCTCAAGCAGATCCTGAGGACAGGACCCCTGGGGGTTTGGGCCTGGGACAGGACGAGACACCCGCGGCCCCCTCTCCCACGCCGCCCCAAACAGGACCCAGGATCCAGCCGCCGCCGCGGCGGCAGCGATATTTAAAGGGGACGCAGCCTATCTGTCAGGAGCGGAGCGCGAGTCGGCTCAGCCAATGCGCATGCGCGAGGCGCGAGCGGTTTCTCCCGTCACAGTGGTTCCCACGGTTGTCTTAGAAACCAGACCCCGAGGCTTGGCAGAGCAGGAGCCCTCGGTGGCAGTGCTTGGGTGTCGAGGCTCTGAGGCTCCGGCCTCACCTCTCCACGGGGTCGAAGGGAACGTCTCCGGATGCCAGGAGTCGCAAAGGGCCGACCATGATGATGAAACCCCAGGCAGAGACGGGGGAAGCAGCACGGGATCCCAGCCTCAGGCCTGCACGGACGGTGTTGGTTGGGGTGAGTCTCCCTAAAAGTCGTGCCGCCGTCCGTGATCTCGAGGACGGGTCGGCCTGCGTGCCCCTGGGCTGCTCTCTCACCCGAGGGTCGTTCTCCTCCAGAGCAGAACCCCGCAGCCTCAGGGGTTGCCTGGGGGTGTGTGTTTCAATGCCTCTGCTGTATGACTCTGCGTGTGTGTGTGTGTGTGTGTGTGTGTGTGTGTGTGTCTCCCATTCTCTCTTCTCTCTCTGTCTCTCAGTCTCTGTGTGTTTCTTTCCCACTCTCTGTGCGTTTGTGCCAGCCGAAGTTGCGTCAGGGCTACCAGGTCGGTGGAGGATTGGGGGTGTTGCGAATTTTGCAGAAACCTCTTTGCTCCTCCGGTAGACATTTGAAAACGTGGCTTGGGTCAGGCACAGGCGGCCCCCCACCCCCGGGTCCCAGGTGTTCTTTGATTTTCCTTGGCATTGATGGAAAGGTCACCCGTTTCCCCCTTCCACTGGCACATGCCTGGACCCCACCCTTTGTTTCGCCGTCGCCCCGTATGCCTCCGGTGAGACGCATTCACACCAACTGCTGTGGGATTGGCCAGTGCCACGCGTGGTCACATGGTCTCCCCCTCGGATTCGCCTGTTTTCCTCTTTGCAGGTGTGGTGTAAAGCGTGGTCGGCTTTCTGGAACCCCAGGGCCTTTAGAAGTGGGGCAGGCCACTGCTCTTTCAAAGGAGGAGGGAGGCAGAGGGCTGATGGATCAGTGAATTTTCAGCTGACTCTAGGCCTTGAGAATTATGAGATCATTCTGTGCTGCAGCGAGGCCCTGCCGGCCTCACCAGTTTTTGTGAGCCCATCCTATCTCACTCGGAGGGGGCCAAAATCGGATCTCAACGGGAGTCCGGAGAACACAGCAGGAGTCCTGAAGCTCCCCCTCCATCCCTCCATCGGTGGAAGTGGGCTCAAGCAGGTCCTGAGGACAGGACCCCTGGGGGTTTGGGCCTGGGAAAGGACGAGACTCCTGCGGCCCCCTCTCCCACGCCACCCCAAACAGGACCCAGGATCCAGCTGCCGCCATGGCGGCAGCAGGAGCATCGCGGCCGCCAGGCGACAGTGGCGATATTTAAAGGGGACGTAGCCTGACTGCCAGGAGCTGAGCGCGAGTCGTCCCAGCCAATGCGCATGCGCGAGGCTCTAGTGGCTTCTCCCTTCACAGTGGTTCCTTCGGTTGTCTTAGAAACCAGTCCCCGAGGCTTGGCAAAGCAGGAGCCCTCCGTGGCAGTGCTTGGGTGTCGGGGCTGTGAGGCTCCGGCCTGACCTCTCCACGGGGTCGACGTGAACGTCTCCGGATTCCAGGAGTCACAAAGGGCCGACCAGGATGAGGAAGCCCCAGGGGGGTACGGCGGAAGCAGCACAGGATCCCAGCCTCAGGCCTGCCCGGATGGTGTTGGTTGGGTGGGTCTCCCCAAAAGTCGTGCCGCCATCCGAGATCTCGAGGACAGGTCGGCCTGCGTGACCCTGGGCTGCTCTCTCACCCGAGGGTCGTTCTTGTCGTGAGGAGTACTCCGCAGCCTCAGGGATTGCCTGGTGGTGTGTGTTTCAATTCCTCTGCTGTATGACTCTGTGTGTGTGTGTATGTGTGTGTCTCCCATTCTCTCTTCTCTCTCCCTCTCTCAGTCTCTGTGTGCTTCTTTCCCTCTCTCTGTGGGTTTGTGTGTGCATGCCCGTGTGCGTGTGTGTTTTTGGCTGGAGGTGCCCTGTGTGCCACAAAGCGGTTTTTCGCATGGCGGCCTGTCTTTGTTGAGCCTCTTTCTGCTCTCTGCCTGGGTCATGAGGCCGGTTGTCAATCGTTTTTGCTGCTGTGGATCCGCTTTGGCTCTGTGAAGGCCTGGCCCACGTGAGGAGATGCGTCGGAGCAATTGAAGTCTCATCCCCATCCTGAGCGGCCTCTTTTCTAGCATCAAAACGAACACACTGCAGACGAGGAGAAGAATCCCACAGGAGCTCTTTGTCCTACAGGAGAGCAGCGGACCCACGTCAGAGAAGATGCTTGAGTCTTTTCACGGCTCTTCTCTGAGAAATGAAGCCACACCACGATACAGTCAGCAAGAGGAAACCGGGAATGAGAGATGGCAACAATCCCTGTCCCTAGAACGCTGGCCTCCCTGGACAAGCCACCCTTTTGGAACCCCACCCCTTATGCCCTTGGCGGTGGCACGGTGCTGTATCCTGCCTGGGCTCCGGCCTCTGCTCTGTCCTCCGTCTTGCTCTGCCTCCCCTGTTTCTCAGGGGCCTGGATGCCTCTAGCTCTGGCCAAATGCCTTCAACAAAGATGGCTTCCCAGTCCGTCAGGGAGACATTTCTTCGAGATCCGTGTCGTGATTGTTTCTCTCTCCAAACCTGTTTCTGCTTGATTGGGCTGGTCTCATGACCCGGGAACTCTTGGCTTCCTTAGGTGTCTCAGGCAGGGAAGCTTCCTTCTTCTCCACGTTTCCCCTCATGGGTGGTTGGATTGCCTAGAATGAGCGCTAGGCGAACGTGACTGGCCTTGACTTCCAGGACAGGTGGTGTCGCATTTCCTCTGCACTTCCTGTCTCATTCTTGAGGGACATCCTCTCCTCTGCTCCTGGGTGAACTGAAGCCCTTGATCATCTGGCAGAAAAGAATGTCAGGGAACCCAAGGGACTGGTCTAGGGTTGGGGGCTGGTCCTGGGGCTCGGTGCAGCCAAAGTTGTGTCAGGGCTGCCAGGGCCTTGGACGGTTTGGGGTGGGGCGAATTTTGCAGAAACCTCTATGCTCCTCTGGTAGGCATTTGAAAACGTAGCTTGGGTCCGGCACAGGCCCCCCCTCCCCACACCCCGCGTGTCCCACGTGTTTTTCGATTTTCCTTGGTATTGATGGAAAGGTCACCCGTTTCCCCCTTCCACCGGCATGTTCCTGGACACCACCCTTTGTTTCGCCGTCTCCCCGTATGCCTCCAGTGACACGCATTAACACCAACTGCTGTGGGATAGGCCAGTGCCACGCGTAGTCATATGGTCTCCGCCTCGGATTTGCCCCTGTTCCTCTTTGCAGGTGTCCTGTAAAGCACTGTCGGCTTTCCGGAGCCCCAGGGCTTTTAG</t>
  </si>
  <si>
    <t>chr9:67794229-67794360;strand=-</t>
  </si>
  <si>
    <t>chr2:190526217-190530834 strand=+</t>
  </si>
  <si>
    <t>IVVDELSNLK</t>
  </si>
  <si>
    <t>AUG</t>
  </si>
  <si>
    <t>MPSRGTRPEDSSVLIPTDNSTPHKEDLSSKIKEQKIVVDELSNLKKNRKVYRQQQNSNIFFLADRTEMLSESKNILDELKKEYQEIENLDKTKIKK</t>
  </si>
  <si>
    <t>AGACGCTATTGGTAAGACTCGCGGGAAAAGAAAGGGTGAGCGCGGCTGGAAGCGCGCATGCGCTGTGGCTAATGCCGTAGGCTCCTTCAGGGCTGAGCCATCCCGCGTGTCTTGCGCTCGGTGGAAATGCCCAGCCGAGGGACGCGACCAGAGGACAGCTCTGTGCTGATCCCCACCGACAATTCGACCCCACACAAGGAGGATCTAAGCAGCAAGATTAAAGAACAAAAAATTGTGGTGGATGAACTTTCTAACCTTAAGAAGAATAGGAAAGTATATAGGCAACAACAGAACAGCAATATATTCTTTCTTGCAGACCGAACAGAAATGCTGTCTGAGAGCAAGAATATATTGGATGAACTGAAAAAAGAATACCAAGAAATAGAAAACTTAGACAAGACCAAAATCAAGAAATAGTCAACCTGATTTCACATAACAATGTGTGGCATTTGTTGTTCTGTAAACTTTTCTGCTGAGCATTTCAGTCAAGATTTAAAAGAGGACTTACTATATAATCTTAAACAGCGGGGACCCAATAGTAGTAAACAATTGTTAAAGTCTGATGTTAACTACCAGTGTTTATTTTCTGCTCACGTCCTACACTTGAGGGGTGTTTTGACTACCCAGCCTGTGGAAGATGAAAGAGGCAATGTGTTTCTATGGAATGGAGAAATTTTTAGTGGAATAAAGGTTGAAGCTGAAGAGAATGACACTCAAATTTTGTTTAATTATCTTTCCTCCTGTAAGAATGAATCTGAGATTTTGTCACTCTTCTCAGAAGTACAAGGTCCCTGGTCATTTATATATTATCAAGCATCTAGTCATTATTTATGGTTTGGTAGGGATTTTTTTGGTCGCCGTAGCTTGCTTTGGCATTTTAGTAATTTGGGCAAGAGTTTCTGCCTCTCTTCAGTTGGCACCCAAACATCTGGATTGGCAAATCAGTGGCAAGAAGTTCCAGCATCTGGACTTTTCAGAATTGATCTTAAGTCTACTGTCATTTCCGGATGCATTATTTTACAACTGTATCCTTGGAAATATATTTCTAGGGAGAATATTATTGAAGAAAATGTTAATAGCCTGAGTCAAATTTCAGCAGACTTACCAGCATTTGTATCAGTGGTAGCAAATGAAGCCAAACTGTATCTTGAAAAACCTGTTGTTCCTTTAAATATGATGTTGCCACAAGCTGCATTGGAGACTCATTGCAGTAATATTTCCAATGTGCCACCTACAAGAGAGATACTTCAAGTCTTTCTTACTGATGTACACATGAAGGAAGTAATTCAGCAGTTCATTGATGTCCTGAGTGTAGCAGTCAAGAAACGTGTCTTGTGTTTACCTAGGGATGAAAACCTGACAGCAAATGAAGTTTTGAAAACGTGTGATAGGAAAGCAAATGTTGCAATCCTGTTTTCTGGGGGCATTGATTCCATGGTTATTGCAACCCTTGCTGACCGTCATATTCCTTTAGATGAACCAATTGATCTTCTTAATGTAGCTTTCATAGCTGAAGAAAAGACCATGCCAACTACCTTTAACAGAGAAGGGAATAAACAGAAAAATAAATGTGAAATACCTTCAGAAGAATTCTCTAAAGATGTTGCTGCTGCTGCTGCTGACAGTCCTAATAAACATGTCAGTGTACCAGATCGAATCACAGGAAGGGCGGGACTAAAGGAACTACAAGCTGTTAGCCCTTCCCGAATTTGGAATTTTGTTGAAATTAATGTTTCTATGGAAGAACTGCAGAAATTAAGAAGAACTCGAATATGTCACTTAATTCGGCCATTGGATACAGTTTTGGATGATAGCATTGGCTGTGCAGTCTGGTTTGCTTCTAGAGGAATTGGTTGGTTAGTGGCCCAGGAAGGAGTGAAATCCTATCAGAGCAATGCAAAGGTAGTTCTCACTGGAATTGGTGCAGATGAGCAACTTGCAGGTTATTCTCGTCATCGTGTCCGCTTTCAGTCGCATGGGCTGGAAGGATTGAATAAGGAAATAATGATGGAACTGGGTCGAATTTCTTCTAGAAATCTTGGTCGTGATGACAGAGTTATTGGTGATCATGGAAAAGAAGCAAGGTAATTCTAATCATTTGAGTGTTCTTACGGTATTTTTATAAA</t>
  </si>
  <si>
    <t>strand=+</t>
  </si>
  <si>
    <t>5' UTR</t>
  </si>
  <si>
    <t>GCTATTGGTAAGACTCGCGGGAAAAGAAAGGGTGAGCGCGGCTGGAAGCGCGCATGCGCTGTGGCTAATGCCGTAGGCTCCTTCAGGGCTGAGCCATCCCGCGTGTCTTGCGCTCGGTGGAAATGCCCAGCCGAGGGACGCGACCAGAGGACAGCTCTGTGCTGATCCCCACCGACAATTCGACCCCACACAAGGAGGATCTAAGCAGCAAGATTAAAGAACAAAAAATTGTGGTGGATGAACTTTCTAACCTTAAGAAGAATAGGAAAGTATATAGGCAACAACAGAACAGCAATATATTCTTTCTTGCAGACCGAACAGAAATGCTGTCTGAGAGCAAGAATATATTGGATGAACTGAAAAAAGAATACCAAGAAATAGAAAACTTAGACAAGACCAAAATCAAGAAATAGTCAACCTGATTTCACATAACAATGTGTGGCATTTGTTGTTCTGTAAACTTTTCTGCTGAGCATTTCAGTCAAGATTTAAAAGAGGACTTACTATATAATCTTAAACAGCGGGGACCCAATAGTAGTAAACAATTGTTAAAGTCTGATGTTAACTACCAGTGTTTATTTTCTGCTCACGTCCTACACTTGAGGGGTGTTTTGACTACCCAGCCTGTGGAAGATGAAAGAGGCAATGTGTTTCTATGGAATGGAGAAATTTTTAGTGGAATAAAGGTTGAAGCTGAAGAGAATGACACTCAAATTTTGTTTAATTATCTTTCCTCCTGTAAGAATGAATCTGAGATTTTGTCACTCTTCTCAGAAGTACAAGGTCCCTGGTCATTTATATATTATCAAGCATCTAGTCATTATTTATGGTTTGGTAGGGATTTTTTTGGTCGCCGTAGCTTGCTTTGGCATTTTAGTAATTTGGGCAAGAGTTTCTGCCTCTCTTCAGTTGGCACCCAAACATCTGGATTGGCAAATCAGTGGCAAGAAGTTCCAGCATCTGGACTTTTCAGAATTGATCTTAAGTCTACTGTCATTTCCAGATGCATTATTTTACAACTGTATCCTTGGAAATATATTTCTAGGGAGAATATTATTGAAGAAAATGTTAATAGCCTGAGTCAAATTTCAGCAGACTTACCAGCATTTGTATCAGTGGTAGCAAATGAAGCCAAACTGTATCTTGAAAAACCTGTTGTTCCTTTAAATATGATGTTGCCACAAGCTGCATTGGAGACTCATTGCAGTAATATTTCCAATGTGCCACCTACAAGAGAGATACTTCAAGTCTTTCTTACTGATGTACACATGAAGGAAGTAATTCAGCAGTTCATTGATGTCCTGAGTGTAGCAGTCAAGAAACGTGTCTTGTGTTTACCTAGGGATGAAAACCTGACAGCAAATGAAGTTTTGAAAACGTGTGATAGGAAAGCAAATGTTGCAATCCTGTTTTCTGGGGGCATTGATTCCATGGTTATTGCAACCCTTGCTGACCGTCATATTCCTTTAGATGAACCAATTGATCTTCTTAATGTAGCTTTCATAGCTGAAGAAAAGACCATGCCAACTACCTTTAACAGAGAAGGGAATAAACAGAAAAATAAATGTGAAATACCTTCAGAAGAATTCTCTAAAGATGTTGCTGCTGCTGCTGCTGACAGTCCTAATAAACATGTCAGTGTACCAGATCGAATCACAGGAAGGGCGGGACTAAAGGAACTACAAGCTGTTAGCCCTTCCCGAATTTGGAATTTTGTTGAAATTAATGTTTCTATGGAAGAACTGCAGAAATTAAGAAGAACTCGAATATGTCACTTAATTCGGCCATTGGATACAGTTTTGGATGATAGCATTGGCTGTGCAGTCTGGTTTGCTTCTAGAGGAATTGGTTGGTTAGTGGCCCAGGAAGGAGTGAAATCCTATCAGAGCAATGCAAAGGTAGTTCTCACTGGAATTGGTGCAGATGAGCAACTTGCAGGTTATTCTCGTCATCGTGTCCGCTTTCAGTCGCATGGGCTGGAAGGATTGAATAAGGAAATAATGATGGAACTGGGTCGAATTTCTTCTAGAAATCTTGGTCGTGATGACAGAGTTATTGGTGATCATGGAAAAGAAGCAAGATTTCCTTTCCTGGATGAAAATGTTGTCTCCTTTCTAAATTCTCTGCCGATTTGGGAAAAAGCAAACTTGACTTTACCCCGAGGAATTGGTGAAAAATTACTTTTACGCCTTGCAGCTGTGGAACTTGGTCTTACAGCCTCTGCTCTTCTGCCCAAACGGGCCATGCAGTTTGGATCAAGAATTGCAAAAATGGAAAAAATTAATGAAAAGGCATCTGATAAATGTGGACGGCTCCAAATCATGTCCTTAGAAAATCTTTCTATTGAAAAGGAGACTAAATTGTAATGTGATTCACAATGTAACAATATAAAAATAAGTTTTTATATAATTATATAAAAGTAAGATACTCTGCTGCTTTACTATTGTATAATATAGTAGTTTTAAAGTTCAAAAAAAAAAAAAAAAA</t>
  </si>
  <si>
    <t>IVVDELSNLKK</t>
  </si>
  <si>
    <t>QQQNSNIFFLADR</t>
  </si>
  <si>
    <t>QQQNSNIFFLADRTEMLSESK</t>
  </si>
  <si>
    <t>chr2:190528680-190530834 strand=+</t>
  </si>
  <si>
    <t>NILDELKKEYQEIENLDK</t>
  </si>
  <si>
    <t>EYQEIENLDK</t>
  </si>
  <si>
    <t>EYQEIENLDKTK</t>
  </si>
  <si>
    <t>chr20:21423550-21423696 strand=+</t>
  </si>
  <si>
    <t>RNLEGRMINCFVLWWLHDCTFVK</t>
  </si>
  <si>
    <t>RNLEGRMINCFVLWWLHDCTFVKTSTLKRATFTTIRKLYFNFKKAATKG</t>
  </si>
  <si>
    <t>TCCCAATAGATGCAGAAAGAGAATGTGACAAAATTCGACTGCCATTCATGATAAAAACTCTCAGAAAACTAGGACTAGAAGGGAACTTCCTCAACCTGACAAAGCATCTCTACAAAAAACCTGTCAGTAACATCACATTTGATGATAAAAGAGAAAAAGAGTGTTTTTCTGGCCGGGCACAATGGCTCACACCTGTAATCCCAGGACTTTGGGAGCCTGAGGTGGGCGGATCATGAGGTCAGGAGTTCGAGACCCGCCTTACCAACATGGTAAAACCCCGTCTCTACTAAAAATACAAAAAAGTTAGCCGGGTGTGGTGGTGCATGCCCGTAATCCCAGCTACTCTGGAGGCTGAGGCAGAACTGCTTGAACCCAGAAGGTGGAGGTTGCAGTGAGCCAAGATCACACCACTGAACTCCAGCCTGGGCTGACAAAGCAAGACTCCATCTCAAAAAAGAAAAAAAGAAAAAAACAAACAAACAAACAGAGTGCTTTTCCTCTAATGTTGGGAACACGGCAAGGAAGTCCACTCACTACTCATATTTAACATACTGGATGTCTTGGCTAATGCAAAAAGGCAAGAACAAGAAATAAAAAACTTATGGCGTGGGAAGGAAGAAATAAAACTGTGTTTATTTGCAGATGACATAATTGACTTTGTAGAAAATTTCAAGGAATCTTCAGAAAAGGTACTAGAACTAATGAGTGAGTTTAGCAAGGTAACAGGATATAAGGTCAACATGCAAATATAATTATATTTCTGTAACTAGGAATGAGTAATTAGAAACTGAAATCAAAATAGCACCAAAAAATGAAATAGAACCAAAAATGAGATTTTCAAATATAAATCTAACAAACTATGTGTAGGATCTGTATGCTTGCAACTGCAAAACTCTAATGAAAGAAATAAAAAATGAGCCGGGCATGGTGGCTCATGCCTGTAATCCCAGCACTTTGGGAGGCTGAGGCGGGTGGATCCCGAGGTCAGGAGTTCAAGATCAGCCTGACCAACATGGTGAAACCCTGTCTCTACTAAAAATACAAAAATTAGCCAGGCATGGTGGTTTGCGCCTGTTGTCCCAGCTACTCAGGAGGCTGAGGCAGGAAAAGCGCTTGAACCCGGGAGGCGGAGGTTGCAGTGAGCCGAGATCGCACCACTGCACTCCAGCCTGGGCAACAGAGCAAGACTCCATCTCCAAAAAAAAAAAAAAAAGAAAGAAAGAACACAAAATAGATTTTAGACCTAAATAGATATAAAACCTGAAACTATAAAACTCTTCAGAGAAAACAGAAGAAAATTGTTGTGATCTTTGGTTAGGCAAAGATTTTTTAGATATGACAATCCATAAAAGAAAAAAGCTATTAAATTGTCAAAACTGGAAACAACCGAAATATTCTTCAGTTGGGTAATGTATAAACAAATTTTGGTACATCTGTATGGTGGAATACATACAACCACATGGATGGATTTCAGATGTAGTATACTAAGTGAAAGAAGCTAGCCTCAAAAGGCTACATCTTATATGATTCCATTATATGACATTCTGGAAAAGGTGACAGTCTAGTGACAGAGAACAGATCTGGAAAAGGTGACAGTCTAGTGACAGAGAACAGATCAGTGGTAAGACTGGGGGAATGGTTTGACTAGAAAGCAGTAAAATGAAGGAATTTGGAAGGAAGGATGATCAACTGTTTTGTATTGTGGTGGTTACATGACTGTACATTTGTCAAAACTAGTACCCTAAAAAGGGCAACTTTCACTACTATACGTAAATTATACTTCAACTTTAAAAAAGCTGCTACAAAAGGATAAATTAAAGTAGAATTGCTGAGTAAAATGGTAAGCATATTTTTATTCAAATGTCAAACTGCTTTCCAGGAAGATGGTCCAATTTAGATCGTCTTTCCCCATCCTTGCAGGAG</t>
  </si>
  <si>
    <t>chr20:21423550-21423696;strand=+</t>
  </si>
  <si>
    <t>chr3:75674095-75674349 strand=-</t>
  </si>
  <si>
    <t>EDPHVTHLQVAQDTVTPEAAQISSEEHPQEK</t>
  </si>
  <si>
    <t>MFFAFHKMAPKAKEAPAPPKAKAKAKALKANKAVLKGVHSHMQKEDPHVTHLQVAQDTVTPEAAQISSEEHPQEKQA</t>
  </si>
  <si>
    <t>CTGTAAACAAATTATATTTGAAATAATGTTTTTTGCTTTTCACAAGATGGCACCAAAAGCGAAGGAAGCTCCTGCTCCTCCTAAAGCCAAAGCCAAAGCGAAGGCTTTAAAGGCCAATAAGGCAGTGTTGAAAGGTGTCCACAGCCACATGCAAAAAGAAGATCCACATGTCACCCACCTTCAGGTGGCCCAAGACACTGTGACTCCAGAGGCAGCCCAGATATCCTCGGAAGAACACCCCCAGGAGAAACAAGCTTGACCACTATGCTATCATCAAGTTTCCGCTGACCACTGAGTCGGCCGTGAAGAAGACAGAAGAAAACTACACACTTGTGTTCATTGTGGATGTTAAAGCCAACAAGCACCAGATCAAACTGGCTGTGAAGAAGCTCTATGACAGTGATGTGGCCAAGGTCACCACCCTGATTTGTCCTGATAAAGAGAAAAAGGCATATGTTCGACTCGCTCCTGATTATGATGCTTTGGATGTTGCAACAAAATTGGGATCATCTAAACTGAGTCCAGCTGGCTAACTCTAAATATATGTGTATCTTTTCACCATAAAAAAATGTTTTTCATAAGAGTGACAACTTAATTAGAATCAAATCTATAAGCTTTAAGATTTTATGTTTCTAGTAATTATAATATTAGCTTATTTGACTAGAACTCAAGCAGAATGGGAATTTATGCTTGTTTTATATTCAATAGTGATAACTTTGAAGATATAGTTGTTTTATTATACCAAAAATATTATATTAATCTTATTTAACTAAGTTTTATCCAAATCGTGTTAACTTAAAAAACATTTGATCAGTTCCTATATTTCTAGGAGTTTGCTGAATATTTATTTATAAATGCTTATTTTTTTCCAAGCCAAGTTAGAATAGAGCACTTTTAGAGGACTTTATAAATGAATTTTGCAATGCTCTCCGGAGTTAAGAATATATCACATATACATAACATACTTTAACAGATATACAAACACAAATAGAGATTTCATAGCTTTCATCCTGAAATTTCAGACATGAATCAGGCATAAATATTCTGATGGTTAATTTTAGGCATCTACTTGATCGGATTAAGAGACACA</t>
  </si>
  <si>
    <t>chr3:75674095-75674349;strand=-</t>
  </si>
  <si>
    <t>non-coding</t>
  </si>
  <si>
    <t>MAPKAKEAPAPPKAKAKAKALKANKAVLKGVHSHMQKEDPHVTHLQVAQDTVTPEAAQISSEEHPQEKQA</t>
  </si>
  <si>
    <t>GTAGCATTGCATGCCTGTAGTGTAGTCCTAGCTATTTGAGAAGCTGATGTGAAAGGATCACTCGAGCCTAAGAGTTTGAGGCTGCACTGACCCATGATTCAGCCACTTCACTGACAGATGTGTGTGTGTGTGCGTGTGTATGTATAATCAATATGGATGTGAAAAAAATTCAAGCCCGGGAGAAAAGTGAAAGCCCATAGTGGGGGATGTGGAGAAAGGTGAGTGCGGCTCCAGCAACTCAGTGAAACTTGGTTTTCCATCTTGAAGAATTGCCCATACACACTGAAACCATAGCCTAGAACATGCCAGTTATCACACTACACCTGCTGGGATACCACTATGTACCCTTTTTTAAAAAAATAAAATCTTTCACCTAAGAGAAGCAGAAGAGAAAAGGAGGGTTTCACATCTAAAGCCTTCATTTTCTTTATGAAACAACAGCCACTTGTCATTTGAGTTGTCCAAAGGCGACTGACAGCACTAATACACTTAATGAATCAACCAGGAAAAATGGGCCTCTCGGGTGAGGAGGAGGCACAATAGTAACTAAACCCAATCCATTCTCAGCTTTACATGGTGCCCGTATCTTAAGAAGTGGTGTTAGCCATGTGAACCGTTTTCACTGGACAAGGCCAGAAGAAAGAACATTTAGTACAACACAATCATGAGGCTGCAAATCAAACTGGTAGTGGGAGCATGCACAAGGCTTCAGTGGCTGAGACACTGGTGGCTACCCTTGGGTGTCACTTAAAACTTCGAGGTGAAGGACATTTTTTTTCCAATTGGCTCAGGGAAACTAATAAACATTAGAATTGAAATTTGTTTTTCTTTTCAAAATCTCTAAGACATAGAGGATTCTCTAAACACTCCAAAAGACATTCAGATATACATGCAGCTGAGGACCTGCCTGCTCTGCAGAGGGATGGCTGAGCAGCAGCCACCAGCTGTAATAGCTTTAAACTTCTCCTCTCACAGGGACAGGCCACTCCCACACACACCGGTTACTTCATAGGCTGTGGCCCTCAGATGCACCTGGGGGACTCCTTTCCTCCCATCTCATTAGCTCTCCAAGACAGTCCATCTCACTCTAAAAGCTACACTAGGATGGTGAGTTGTAGACTCTCCTCCATTCTCCCAGCGCAGTGTGACTTCCAGAGAGTGCTCCCCCATCCTCTTACCTCAACTGATGTGAAAAGGGCCAGTGCCTGGGCAGTTAGATGTTCAGTGACCTCACAGGTCCAGCATGCCCAGGGCCTGGCCCCACAGCCTGGCACCTCTCCCCTACCTGGCCTTCATGCCGGCCTTTTCTCTTCTGTCACCAATGTCAGGTGACATTCACCTGTGCCACACTCTCATGAGCGTGGTAAGTGATGGGTGGGTAAACCCCAGCTGAGTGCCTGTGACTCTACCCTCTTACCTTTCACTCAAGTGACATTATAAGCATAATTTTACATTTGATTTCATTTATGCATAATCTTTTCTTATAACATTTCTGACAACAGCCCTCACAACCAAAGGAGACTGGGTTACAGAACACACGGGCAAGGCTGGGGTAGCAGGTTTCACTTACTTTATTCCAATGTGAAATGAAGATGTGATGGTTTAAAACCAAGACAAAGTTGTTTATCAGCTGTGGGGTTGCTACACTTGCTAGCTCATGCTCACTTCCTTTGAAACAAGGAATCTGGAGAGACTATATTCATAAGTAGCTCTTTGCAAAACCCCAGGCAGAAGCCCCAGTCAGACACAGCTCCCTCAGGCTCTCAGGGCGGCAACTTCCTCCTCCATGTTGGGCTCTGCCAGCAGGCAAGGGAAGAGCTCCCTCAGGCTCCCAGGGCGGCAACCTCCTCCTCCACGTTGGGCTCTGCCAGCAGGCAAGGGAAGAGCTCCCTCAGGCTCCCAGGACGGCAACCTCCTCCTCCATGTTGGGCTCTGACAGCAGGCAAGGGAAGCAGCATAGGCAGCGGGGGACAGGAAGCCACCCGGGGCCATAGGGATCCCCAAACGCCCCAGAGCTATTCTCTGTAGAAAGGGCTGTGTGGCAAGGACCAGGTATGGAGCTGGGTTCCACAGAGAGGTGACAACCACTTTGCATCTCTAAATTTCCCCCGGGATCCATGATCCAGCCCTGCTTTTCCCCAGGCCCTTCACCCACCCTGCCCCCACTGTGTGTTAGGCAGCTCGGGTTAAAATGGGAGAAAAATATATTCAGATTGTAGCCTCCAAGTTTTCCCATCTGGGCTGCAGAGAGTAGGGAAGGAAGTCGGGGCCTGTGGCGGTGCCTTTTGCTGTGCCTGAGGGCAGGAAGGCCAGGGCTGGGCGGGTGGATGTCTCCGGGACCACCACTGCTGACTCCCTCCCCCTCACCTGGAGCTACAACCAGGCCAGGCTATCACGATTAATAAAACCACTGCAGCTCTCATCCTGTCACAAAACTAATGTGCACCCAACCCCAGCCCTACACAGATCCCTAGCTTCCTATCCCAGAACACAGAAAATCCTCTTATCTTTTTTACTTAAAACCTGGACTTTAAGCTAGATTGGGCCTGGGGATAGTGGCAGCAAAAGCAACAGCCAGATGTATACAATCCAGATGTATACACTCAAGGGCACAGGCATATTCCACACTTGCTGAAGAATGAGAGGCCTGAGAGGCACCTGTTTCCCAGCTGCTAACTGATGTCCCCATTCATGTGTCTTCATTTAGGCCTCTGTATCATGTACTTGTTCAGCCAGTGCAAACACATCTTCTGGGGGGCATCATTAATTGCAGCACCAGCCCCACTTGTTTTGGGAGGGAGTCAGGAGGAATCTGGTCAGCTCCTAATCCCCCAGGACAAAGGTGCTGCCCCCTTTTCAGCACTCACATCCAGCAGCATCATGTTGGGATGGTTTTTCAAACACAAGTAGCATGAGGTAGCACGCATGCTGTTAAAGGCTCAGGGCCACAGGCAGCCAGCTGCTGGAGAAACAGCACAGGGCAGGCACATCTGTGGGTGGCACCATGATAAGCCAAGGCAGCCACAGCCCCTACCCACAACAGCCCCAGCCCAGATGGCATTCAAATCTTCCCGGATAGTATTGGGGTTCCCGATGCCCATCACTCCCCTGCTCATTAGCACTGCCTTGTGTTGGTTACTCAGGGACTAAGGAGAGAGGGTGGGGGTGTAGGTTCAGGGTGGGCACTGCCTCGCAGCCAGAGTCCACCTGACTGCAGGCCAGCAAGCAAGCCCAAGCAGCTCAGCTCTAGACACTTAGCCTCACCACCTCTGGCTACATTTTCTATGTATACTTTATGCAAAGGTAGAAAAAGAGGTCAGTATTAGCTGTTGTGACATAAAAGTCTATGCCCCATTAAGACCTTCTTAAAATGCTGTTGTCTTAAGCCCTCTTTCTTCTAATAAAATTTATACAAATACACACATACAAGCTGAAACTACTATAAATGAAATATTAGGATTTTTTAAACCCATAAGCAAACACTAAAACAGTCACTGTTTGAATGCAGAGAAAGTGGGAGTCTAAAGCAGCTGACCCCAAAACAGCCTTACCAAGCCCAAGGCCAGGCCAGGCAGTCTGAACACTACGAGGTCACGTGATGGTCACAGAGGATGACAGCTCCCATGAGTATTCTCAGGCACTGTGTTAGCTTCTCACTCACAGAGTCTCAGAATGCCTCCTCACCAATACCCTGTGAGGGAAGGCCCCACCTCACTAGAGCACAAGAGGTTCCTGAGCTCTTCCCAGAAAATGGTTATCAAAGGGTGGAGCTGGGGGAAGCCCAGACAGAACAAGTGAGTCCCCAGGGTCTCCTTAACCTCCCTCAGCTCCTCCACATGCGGCCCTGAGGGAAAGTGAGCGGCCTCCTAACCCCTTTGATAGGGTTCCAGTACTGCAGGTCTGGACTTCCTTATTTTCTGGAATCATAGGAGGTGACAATGCAAACCCAGGCCCCTTATTTGCCATCCCTCAATGCCAGGCCAGGCCCAGAGCCCTGTGCTGACACAGCCCAGGGGATGCTCGAAACCCACCTCAGCACAGTCACCAATAGCATAGTGAGATGAGCAAGGAGGTGCAAGTAGGCACAAATCCCCATGGACATGGCCTCAGGCATGTTCCACAGGCTCAGGGTCTCCCTGATGAGCTCCCAGCCCTCCTTCAGGGAGCCTGCAGAGCACACCCCCAGGGAGCAGTGCTCAGATGAGCAGGCAGACCCCAGATCCCCCACCCCAGGATGCTCTGTTCCACTTTGCAGGGCTGCTGCATTCGCCAGTCCCCACTGCTTTCTGGTGGGATGTTTGAGTTGAAGTGAATGTTGAAGGGCATACAGCTGACGGAGCTGACTGCCTTGCAGAAGTTGTAAATCACCTCCTGGCTCCACGGGTCAGCTGTGGAGACACAGCTTGATCGGAGGTAGCCCCCCTCTACCATCAGTGGTGCTGGGCTGCCCTGATCTGCACCTTCCAGCTCCTTGCTGAGATGTCTTCATGCTTCTCTAAGGGACTGGGTCACGAGACACCCCTGGGAAGGCCCAGCTGGCAGAATAGGCTGGACACTCTCCCTCAGCCTCCCCAGCAGCCCGGCCTGTGCTGTCACCTGTGCTGATGATCTCACTTCTCTATCTTAATAACAGCACTGATAACTTTTAAGCCCTAGCAAGCTGAAACTGCAAGACAAATGATCTTCTGCCTTAGAAGGGCTATGGTTGGGCAGTGTGTGCCCAGGTGAGAGCCCTGTGGTTGTTAGTAGAAATAGGGAGCTGGATGGGCCTGGCCCCATAGCCTAGTGGAAAGTAGGGCCCTCTCCTTCCAGAGCATCAAAGTCTTAGAGGCTAGAAAAAGGTGCTTGGGTGGGCTGCCAAGAAGCAGAAGGCTAGAAGGCTTTGCAAGGAACCCCAACAGACTTCAAGGTGCCTGAGAGGGCTGGGCTTATTCCAGCTTTCTTTGCTTTCATCCTGTTAGCAAGAAAACCTGCTCACAGATGGCAGGTGGGCCTGAGGCTGCCAGTCACTCACCAGGGGCTATAGGTGCCTTGATTGTGGCTGTTTCTTGAAGCAGCTGCTCAGGCCGGTTATTGCAGAGCAGTTCCCTCATTATCCACAGGTCCTTGTTCCAGCCCTGGCTCTGCAAAGGGACTAGGGAGGGACTAGGCAAGGGCTCAGCCTGTGCCCCACAACCTGCTCTGAGATATCTCTTTTGTTACTTCCTCATGGACAGCCTCAAACTTCCAAATGAACAGACCAGCATGGAGCCTCCAGGAAAGTGCATAGAATTCTGTCTGGTACCCAGAGGGAAGGGGGTTCCCAGTGAGGGCAGGACCAGGCTTCATGCACCTCTTCAGGAATGTTCTCCTCATAGTCCAGCCTCAAGACCCAGAACGAGTGGCATCCCAGGAGCCTGTGAGGGGCTGGCAGAGACTTACTGGTTCCAGTAAAAGCCCCATGTGGATGCAGTAATGCTGCCTGCTGGTCCTTGGCTGTAATTACAAACAGATGGCACCAAAAGCGAAGGAAGCTCCTGCTCCTCCTAAAGCCAAAGCCAAAGCGAAGGCTTTAAAGGCCAATAAGGCAGTGTTGAAAGGTGTCCACAGCCACATGCAAAAAGAAGATCCACATGTCACCCACCTTCAGGTGGCCCAAGACACTGTGACTCCAGAGGCAGCCCAGATATCCTCGGAAGAACACCCCCAGGAGAAACAAGCTTGACCACTATGCTATCATCAAGTTTCCGCTGACCACTGAGTCGGCCGTGAAGAAGACAGAAGAAAACTACACACTTGTGTTCATTGTGGATGTTAAAGCCAACAAGCACCAGATCAAACTGGCTGTGAAGAAGCTCTATGACAGTGATGTGGCCAAGGTCACCACCCTGATTTGTCCTGATAAAGAGAAAAAGGCATATGTTCGACTCGCTCCTGATTATGATGCTTTGGATGTTGCAACAAAATTGGGATCATCTAAACTGAGTCCAGCTGGCTAACTCTAAATATATGTGTATCTTTTCACCATAAAAAAATGTTTTTCATAAGAGTGACAACTTAATTAGAATCAAATCTATAAGCTTTAAGATTTTATGTTTCTAGTAATTATAATATTAGCTTATTTGACTAGAACTCAAGCAGAATGGGAATTTATGCTTGTTTTATATTCAATAGTGATAACTTTGAAGATATAGTTGTTTTATTATACCAAAAATATTATATTAATCTTATTTAACTAAGTTTTATCCAAATCGTGTTAACTTAAAAAACATTTGATCAGTTCCTATATTTCTAGGAGTTTGCTGAATATTTATTTATAAATGCTTATTTTTTTCCAAGCCAAGTTAGAATAGAGCACTTTTAGAGGACTTTATAAATGAATTTTGCAATGCTCTCCGGAGTTAAGAATATATCACATATACATAACATACTTTAACAGATATACAAACACAAATAGAGATTTCATAGCTTTCATCCTGAAATTTCAGACATGAATCAGGCATAAATATTCTGATGGTTAATTTTAGGCATCTACTTGATCGGATTAAGAGACACACATAGCAGGGGGGTGAGGCGCCCCCCGCGATGCGGGGTGTAAGAGCCAGCCCCTCTTCCCCCCTGGCTCTTAGGACCCCCATCGCAGGGGGGTGAGGAACCCCCCATGATGCGGGGAGTAAGAGCCAACCCCTCTTCCCCCCCTGGCTCTTAGGACCCCCATCGCAGGGGGGTGAGGCACTCCCCGCGCTGCGGGGAGGGCTCTGAGACTGGGGTCTGGGCTGTTCCGGACTTCAACACTCACCCCTTGTCCCCCCGCAGGGCTATGGTGTGTGCTCGGTGGGGCTGGAGTGGCTGGCTTACCTCCTCGTGCCTTACAGCCTGGGCGCCTCAGCCACCTCACTCCTGGGCCTGCTGGGCCTGTGGCTGCCACGCCCTGTGCCCCTGGTGGCTGGAGCAGGGGTGCACCTGCTGCTCACCTTCATCCTCTTTTTCTGGGCCCCTGTGCCTCGGGTCCTGCAACACAGCTGGATCCTCTATGTGGCAGCCGCCCTTTGGGTTGTGGGCAGCTCCCTGAACAAGACTGGACTCAGCACACTCCTGGGAATCTTGTATGAAGACAAGGAGAGACAGGACTTCATCTTCACCATCTACCACTGGTGGCAGGCTGTGGCCATCTTCACCGTGTACCTGGGCTCGAGCCTGCACATGAAGGTGAGACTGGGCAGGGTTGGGGGCCCCATGCCCAATGACAGGTACTTCCTTAGCCCCTGCCCTGGCTTCACAGCTTCCTAAACGCCACCCCTTCCCAAGCCAGTCTCTGGGCCAAGCCTCATTCCTGCAGCCCACTGGGTGGCCCTCAACTCAGCAACCCACTTACTGGCCCACCTCCAGCCAGTCTCAGTTTGCCCATCTCTGAG</t>
  </si>
  <si>
    <t>CATTGCATGCCTGTAGTGTAGTCCTAGCTATTTGAGAAGCTGATGTGAAAGGATCACTCGAGCCTAAGAGTTTGAGGCTGCACTGACCCATGATTCAGCCACTTCACTGACAGATGTGTGTGTGTGTGCGTGTGTATGTATAATCAATATGGATGTGAAAAAAATTCAAGCCCGGGAGAAAAGTGAAAGCCCATAGTGGGGGATGTGGAGAAAGGTGAGTGCGGCTCCAGCAACTCAGTGAAACTTGGTTTTCCATCTTGAAGAATTGCCCATACACACTGAAACCATAGCCTAGAACATGCCAGTTATCACACTACACCTGCTGGGATACCACTATGTACCCTTTTTTAAAAAAATAAAATCTTTCACCTAAGAGAAGCAGAAGAGAAAAGGAGGGTTTCACATCTAAAGCCTTCATTTTCTTTATGAAACAACAGCCACTTGTCATTTGAGTTGTCCAAAGGCGACTGACAGCACTAATACACTTAATGAATCAACCAGGAAAAATGGGCCTCTCGGGTGAGGAGGAGGCACAATAGTAACTAAACCCAATCCATTCTCAGCTTTACATGGTGCCCGTATCTTAAGAAGTGGTGTTAGCCATGTGAACCGTTTTCACTGGACAAGGCCAGAAGAAAGAACATTTAGTACAACACAATCATGAGGCTGCAAATCAAACTGGTAGTGGGAGCATGCACAAGGCTTCAGTGGCTGAGACACTGGTGGCTACCCTTGGGTGTCACTTAAAACTTCGAGGTGAAGGACATTTTTTTTCCAATTGGCTCAGGGAAACTAATAAACATTAGAATTGAAATTTGTTTTTCTTTTCAAAATCTCTAAGACATAGAGGATTCTCTAAACACTCCAAAAGACATTCAGATATACATGCAGCTGAGGACCTGCCTGCTCTGCAGAGGGATGGCTGAGCAGCAGCCACCAGCTGTAATAGCTTTAAACTTCTCCTCTCACAGGGACAGGCCACTCCCACACACACCGGTTACTTCATAGGCTGTGGCCCTCAGATGCACCTGGGGGACTCCTTTCCTCCCATCTCATTAGCTCTCCAAGACAGTCCATCTCACTCTAAAAGCTACACTAGGATGGTGAGTTGTAGACTCTCCTCCATTCTCCCAGCGCAGTGTGACTTCCAGAGAGTGCTCCCCCATCCTCTTACCTCAACTGATGTGAAAAGGGCCAGTGCCTGGGCAGTTAGATGTTCAGTGACCTCACAGGTCCAGCATGCCCAGGGCCTGGCCCCACAGCCTGGCACCTCTCCCCTACCTGGCCTTCATGCCGGCCTTTTCTCTTCTGTCACCAATGTCAGGTGACATTCACCTGTGCCACACTCTCATGAGCGTGGTAAGTGATGGGTGGGTAAACCCCAGCTGAGTGCCTGTGACTCTACCCTCTTACCTTTCACTCAAGTGACATTATAAGCATAATTTTACATTTGATTTCATTTATGCATAATCTTTTCTTATAACATTTCTGACAACAGCCCTCACAACCAAAGGAGACTGGGTTACAGAACACACGGGCAAGGCTGGGGTAGCAGGTTTCACTTACTTTATTCCAATGTGAAATGAAGATGTGATGGTTTAAAACCAAGACAAAGTTGTTTATCAGCTGTGGGGTTGCTACACTTGCTAGCTCATGCTCACTTCCTTTGAAACAAGGAATCTGGAGAGACTATATTCATAAGTAGCTCTTTGCAAAACCCCAGGCAGAAGCCCCAGTCAGACACAGCTCCCTCAGGCTCTCAGGGCGGCAACTTCCTCCTCCATGTTGGGCTCTGCCAGCAGGCAAGGGAAGAGCTCCCTCAGGCTCCCAGGGCGGCAACCTCCTCCTCCACGTTGGGCTCTGCCAGCAGGCAAGGGAAGAGCTCCCTCAGGCTCCCAGGACGGCAACCTCCTCCTCCATGTTGGGCTCTGACAGCAGGCAAGGGAAGCAGCATAGGCAGCGGGGGACAGGAAGCCACCCGGGGCCATAGGGATCCCCAAACGCCCCAGAGCTATTCTCTGTAGAAAGGGCTGTGTGGCAAGGACCAGGTATGGAGCTGGGTTCCACAGAGAGGTGACAACCACTTTGCATCTCTAAATTTCCCCCGGGATCCATGATCCAGCCCTGCTTTTCCCCAGGCCCTTCACCCACCCTGCCCCCACTGTGTGTTAGGCAGCTCGGGTTAAAATGGGAGAAAAATATATTCAGATTGTAGCCTCCAAGTTTTCCCATCTGGGCTGCAGAGAGTAGGGAAGGAAGTCGGGGCCTGTGGCGGTGCCTTTTGCTGTGCCTGAGGGCAGGAAGGCCAGGGCTGGGCGGGTGGATGTCTCCGGGACCACCACTGCTGACTCCCTCCCCCTCACCTGGAGCTACAACCAGGCCAGGCTATCACGATTAATAAAACCACTGCAGCTCTCATCCTGTCACAAAACTAATGTGCACCCAACCCCAGCCCTACACAGATCCCTAGCTTCCTATCCCAGAACACAGAAAATCCTCTTATCTTTTTTACTTAAAACCTGGACTTTAAGCTAGATTGGGCCTGGGGATAGTGGCAGCAAAAGCAACAGCCAGATGTATACAATCCAGATGTATACACTCAAGGGCACAGGCATATTCCACACTTGCTGAAGAATGAGAGGCCTGAGAGGCACCTGTTTCCCAGCTGCTAACTGATGTCCCCATTCATGTGTCTTCATTTAGGCCTCTGTATCATGTACTTGTTCAGCCAGTGCAAACACATCTTCTGGGGGGCATCATTAATTGCAGCACCAGCCCCACTTGTTTTGGGAGGGAGTCAGGAGGAATCTGGTCAGCTCCTAATCCCCCAGGACAAAGGTGCTGCCCCCTTTTCAGCACTCACATCCAGCAGCATCATGTTGGGATGGTTTTTCAAACACAAGTAGCATGAGGTAGCACGCATGCTGTTAAAGGCTCAGGGCCACAGGCAGCCAGCTGCTGGAGAAACAGCACAGGGCAGGCACATCTGTGGGTGGCACCATGATAAGCCAAGGCAGCCACAGCCCCTACCCACAACAGCCCCAGCCCAGATGGCATTCAAATCTTCCCGGATAGTATTGGGGTTCCCGATGCCCATCACTCCCCTGCTCATTAGCACTGCCTTGTGTTGGTTACTCAGGGACTAAGGAGAGAGGGTGGGGGTGTAGGTTCAGGGTGGGCACTGCCTCGCAGCCAGAGTCCACCTGACTGCAGGCCAGCAAGCAAGCCCAAGCAGCTCAGCTCTAGACACTTAGCCTCACCACCTCTGGCTACATTTTCTATGTATACTTTATGCAAAGGTAGAAAAAGAGGTCAGTATTAGCTGTTGTGACATAAAAGTCTATGCCCCATTAAGACCTTCTTAAAATGCTGTTGTCTTAAGCCCTCTTTCTTCTAATAAAATTTATACAAATACACACATACAAGCTGAAACTACTATAAATGAAATATTAGGATTTTTTAAACCCATAAGCAAACACTAAAACAGTCACTGTTTGAATGCAGAGAAAGTGGGAGTCTAAAGCAGCTGACCCCAAAACAGCCTTACCAAGCCCAAGGCCAGGCCAGGCAGTCTGAACACTACGAGGTCACGTGATGGTCACAGAGGATGACAGCTCCCATGAGTATTCTCAGGCACTGTGTTAGCTTCTCACTCACAGAGTCTCAGAATGCCTCCTCACCAATACCCTGTGAGGGAAGGCCCCACCTCACTAGAGCACAAGAGGTTCCTGAGCTCTTCCCAGAAAATGGTTATCAAAGGGTGGAGCTGGGGGAAGCCCAGACAGAACAAGTGAGTCCCCAGGGTCTCCTTAACCTCCCTCAGCTCCTCCACATGCGGCCCTGAGGGAAAGTGAGCGGCCTCCTAACCCCTTTGATAGGGTTCCAGTACTGCAGGTCTGGACTTCCTTATTTTCTGGAATCATAGGAGGTGACAATGCAAACCCAGGCCCCTTATTTGCCATCCCTCAATGCCAGGCCAGGCCCAGAGCCCTGTGCTGACACAGCCCAGGGGATGCTCGAAACCCACCTCAGCACAGTCACCAATAGCATAGTGAGATGAGCAAGGAGGTGCAAGTAGGCACAAATCCCCATGGACATGGCCTCAGGCATGTTCCACAGGCTCAGGGTCTCCCTGATGAGCTCCCAGCCCTCCTTCAGGGAGCCTGCAGAGCACACCCCCAGGGAGCAGTGCTCAGATGAGCAGGCAGACCCCAGATCCCCCACCCCAGGATGCTCTGTTCCACTTTGCAGGGCTGCTGCATTCGCCAGTCCCCACTGCTTTCTGGTGGGATGTTTGAGTTGAAGTGAATGTTGAAGGGCATACAGCTGACGGAGCTGACTGCCTTGCAGAAGTTGTAAATCACCTCCTGGCTCCACGGGTCAGCTGTGGAGACACAGCTTGATTGGAGGTAGCCCCCCTCTACCATCAGTGGTGCTGGGCTGCCCTGATCTGCACCTTCCAGCTCCTTGCTGAGATGTCTTCATGCTTCTCTAAGGGACTGGGTCACGAGACACCCCTGGGAAGGCCCAGCTGGCAGAATAGGCTGGACACTCTCCCTCAGCCTCCCCAGCAGCCCGGCCTGTGCTGTCACCTGTGCTGATGATCTCACTTCTCTATCTTAATAACAGCACTGATAACTTTTAAGCCCTAGCAAGCTGAAACTGCAAGACAAATGATCTTCTGCCTTAGAAGGGCTATGGTTGGGCAGTGTGTGCCCAGGTGAGAGCCCTGTGGTTGTTAGTAGAAATAGGGAGCTGGATGGGCCTGGCCCCATAGCCTAGTGGAAAGTAGGGCCCTCTCCTTCCAGAGCATCAAAGTCTTAGAGGCTAGAAAAAGGTGCTTGGGTGGGCTGCCAAGAAGCAGAAGGCTAGAAGGCTTTGCAAGGAACCCCAACAGACTTCAAGGTGCCTGAGAGGGCTGGGCTTATTCCAGCTTTCTTTGCTTTCATCCTGTTAGCAAGAAAACCTGCTCACAGATGGCAGGTGGGCCTGAGGCTGCCAGTCACTCACCAGGGGCTATAGGTGCCTTGATTGTGGCTGTTTCTTGAAGCAGCTGCTCAGGCCGGTTATTGCAGAGCAGTTCCCTCATTATCCACAGGTCCTTGTTCCAGCCCTGGCTCTGCAAAGGGACTAGGGAGGGACTAGGCAAGGGCTCAGCCTGTGCCCCACAACCTGCTCTGAGATATCTCTTTTGTTACTTCCTCATGGACAGCCTCAAACTTCCAAATGAACAGACCAGCATGGAGCCTCCAGGAAAGTGCATAGAATTCTGTCTGGTACCCAGAGGGAAGGGGGTTCCCAGTGAGGGCAGGACCAGGCTTCATGCACCTCTTCAGGAATGTTCTCCTCATAGTCCAGCCTCAAGACCCAGAACGAGTGGCATCCCAGGAGCCTGTGAGGGGCTGGCAGAGACTTACTGGTTCCAGTAAAAGCCCCATGTGGATGCAGTAATGCTGCCTGCTGGTCCTTGGCTGTAATTACAAACAGATGGCACCAAAAGCGAAGGAAGCTCCTGCTCCTCCTAAAGCCAAAGCCAAAGCGAAGGCTTTAAAGGCCAATAAGGCAGTGTTGAAAGGTGTCCACAGCCACATGCAAAAAGAAGATCCACATGTCACCCACCTTCAGGTGGCCCAAGACACTGTGACTCCAGAGGCAGCCCAGATATCCTCGGAAGAACACCCCCAGGAGAAACAAGCTTGACCACTATGCTATCATCAAGTTTCCGCTGACCACTGAGTCGGCCGTGAAGAAGACAGAAGAAAACTACACACTTGTGTTCATTGTGGATGTTAAAGCCAACAAGCACCAGATCAAACTGGCTGTGAAGAAGCTCTATGACAGTGATGTGGCCAAGGTCACCACCCTGATTTGTCCTGATAAAGAGAAAAAGGCATATGTTCGACTCGCTCCTGATTATGATGCTTTGGATGTTGCAACAAAATTGGGATCATCTAAACTGAGTCCAGCTGGCTAACTCTAAATATATGTGTATCTTTTCACCATAAAAAAATGTTTTTCATAAGAGTGACAACTTAATTAGAATCAAATCTATAAGCTTTAAGATTTTATGTTTCTAGTAATTATAATATTAGCTTATTTGACTAGAACTCAAGCAGAATGGGAATTTATGCTTGTTTTATATTCAATAGTGATAACTTTGAAGATATAGTTGTTTTATTATACCAAAAATATTATATTAATCTTATTTAACTAAGTTTTATCCAAATCGTGTTAACTTAAAAAACATTTGATCAGTTCCTATATTTCTAGGAGTTTGCTGAATATTTATTTATAAATGCTTATTTTTTTCCAAGCCAAGTTAGAATAGAGCACTTTTAGAGGACTTTATAAATGAATTTTGCAATGCTCTCCGGAGTTAAGAATATATCACATATACATAACATACTTTAACAGATATACAAACACAAATAGAGATTTCATAGCTTTCATCCTGAAATTTCAGACATGAATCAGGCATAAATATTCTGATGGTTAATTTTAGGCATCTACTTGATCGGATTAAGAGACACACATAGCAGGGGGGTGAGGCGCCCCCCGCGATGCGGGGTGTAAGAGCCAGCCCCTCTTCCCCCCTGGCTCTTAGGACCCCCATCGCAGGGGGGTGAGGAACCCCCCATGATGCGGGGAGTAAGAGCCAACCCCTCTTCCCCCCCTGGCTCTTAGGACCCCCATCGCAGGGGGGTGAGGCACTCCCCGCGCTGCGGGGAGGGCTCTGAGACTGGGGTCTGGGCTGTTCCGGACTTCAACACTCACCCCTTGTCCCCCCGCAGGGCTATGGTGTGTGCTCGGTGGGGCTGGAGTGGCTGGCTTACCTCCTCGTGCCTTACAGCCTGGGCGCCTCAGCCACCTCACTCCTGGGCCTGCTGGGCCTGTGGCTGCCACGCCCTGTGCCCCTGGTGGCTGGAGCAGGGGTGCACCTGCTGCTCACCTTCATCCTCTTTTTCTGGGCCCCTGTGCCTCGGGTCCTGCAACACAGCTGGATCCTCTATGTGGCAGCCGCCCTTTGGGTTGTGGGCAGCTCCCTGAACAAGACTGGACTCAGCACACTCCTGGGAATCTTGTATGAAGACAAGGAGAGACAGGACTTCATCTTCACCATCTACCACTGGTGGCAGGCTGTGGCCATCTTCACCGTGTACCTGGGCTCGAGCCTGCACATGAAGGTGAGACTGGGCAGGGTTGGGGGCCCCATGCCCAATGACAGGTACTTCCTTAGCCCCTGCCCTGGCTTCACAGCTTCCTAAACGCCACCCCTTCCCAAGCCAGTCTCTGGGCCAAGCCTCATTCCTGCAGCCCACTGGGTGGCCCTCAACTCAGCAACCCACTTACTGGCCCACCTCCAGCCAGTCTCAGTTTGCCCATCTCTGAGG</t>
  </si>
  <si>
    <t>chrX:56755766-56755990 strand=+</t>
  </si>
  <si>
    <t>WDYPEGTPNGGSTTLPSAPPPASAGLK</t>
  </si>
  <si>
    <t>MGDQPCASGRSTLPPGNAREAKPPKKRCLLAPRWDYPEGTPNGGSTTLPSAPPPASAGLKSHPPPPEK</t>
  </si>
  <si>
    <t>GTAAGAGCGAAACAGGAGGAAGCCAGCTCTGTGCCTGGAGGGGACTCGCCGCCATCTCAGGTCTCTTGGCTTTGCCAGGGCCCACCGGAGAAAACTGACGACCCGTTTCTGTAATCCTTATGGGAGACCAACCTTGTGCCTCCGGGAGATCCACTCTCCCACCTGGAAACGCACGGGAAGCCAAGCCTCCAAAAAAGCGCTGCCTCCTCGCTCCGCGTTGGGATTATCCGGAAGGAACTCCCAACGGAGGTAGTACCACTCTACCCTCCGCACCTCCTCCTGCATCAGCCGGCCTGAAGTCGCACCCTCCTCCTCCGGAGAAGTAGAGAAATAAATTTCTCCCACCCTAAACCAGTCTTTGAGTGATTGCAGTATGACTCCATTTCCCTGGTGCATTCATATAATAGTTCACCTGGTGAAAACAATGAAGATTATTTACAATGCTACCCTGCTTTTTCTGGTGTCCTGAACCTGGAAGTTGTGCTTTTTAAGGTAATCTCTT</t>
  </si>
  <si>
    <t>chrX:56755885-56755990;strand=+</t>
  </si>
  <si>
    <t>GTAAGAGCGAAACAGGAGGAAGCCAGCTCTGTGCCTGGAGGGGACTCGCCGCCATCTCAGGTCTCTTGGCTTTGCCAGGGCCCACCGGAGAAAACTGACGACCCGTTTCTGTAATCCTTATGGGAGACCAACCTTGTGCCTCCGGGAGATCCACTCTCCCACCTGGAAACGCACGGGAAGCCAAGCCTCCAAAAAAGCGCTGCCTCCTCGCTCCGCGTTGGGATTATCCGGAAGGAACTCCCAACGGAGGTAGTACCACTCTACCCTCCGCACCTCCTCCTGCATCAGCCGGCCTGAAGTCGCACCCTCCTCCTCCGGAGAAGTAGAGAAATAAATTTCTCCCACCCTAAACCAGTCTTTGAGTGATTGCAGTATGACTCCATTTCCCTGGTGCATTCATATAATAGTTCACCTGGTGAAAACAATGAAGATTATTTACAATGCTACCCTGCTTTTTCTGGTGTCCTGAACCTGGAAGTTGTGCTTTTTAAGTCTTATGATGTAATCAGCGCGATTTCACTTCCTGAATTTCGATGAATTCTAAGACATGGGCAAGATCGGGTTGTAAGACCTCTGAGATTTAAGGCCATGCCCTGGATCATGGTGAACTTACCAAAGCAAACAATGCCTGTGAGATGGTCCTGCAGCAGCCAACCAGTGAACTCTTTTGGTGACATCCTGTTCTTGTTGTATAACTTTATATTCCTATAAATCCATTAAGGC</t>
  </si>
  <si>
    <t>GCCATCTCAGGTCTCTTGGCTTTGCCAGGGCCCACCGGAGAAAACTGACGACCCGTTTCTGTAATCCTTATGGGAGACCAACCTTGTGCCTCCGGGAGATCCACTCTCCCACCTGGAAACGCACGGGAAGCCAAGCCTCCAAAAAAGCGCTGCCTCCTCGCTCCGCGTTGGGATTATCCGGAAGGAACTCCCAACGGAGGTAGTACCACTCTACCCTCCGCACCTCCTCCTGCATCAGCCGGCCTGAAGTCGCACCCTCCTCCTCCGGAGAAGTAGAGAAATAAATTTCTCCCACCCTAAACCAGTCTTTGAGTGATTGCAGTATGACTCCATTTCCCTGGTGCATTCATATAATAGTTCACCTGGTGAAAACAATGAAGATTATTTACAATGCTACCCTGCTTTTTCTGGTGTCCTGAACCTGGAAGTTGTGCTTTTTAAGTCTTATGATGTAATCAGCACGATTTCACTTCCTGAATTTCGATGAATTCTAAGACATGGGCAAGATCGGGTTGTAAGACCTCTGAGATTTAAGGCCATGCCCTGGATCATGGTGAACTTACCAAAGCAAACAATGCCTGTGAGATGGTCCTGCAGCAGCCAACCAGTGAACTCTTTTGGTGACATCCTGTTCTTGTTGTATAACTTTATATTCCTATAAATCCATTAAGGCCCCAATAAAGTTTGTCTCTAAAAAAAAAAAAAAAAAAAAAAAAAAAAAA</t>
  </si>
  <si>
    <t>chrX:119124795-119125640 strand=+</t>
  </si>
  <si>
    <t>SGHEDTGNPGLGFLFHELQEGDNAK</t>
  </si>
  <si>
    <t>MGSQPRSGHEDTGNPGLGFLFHELQEGDNAKAVGTLVTEAGGDEEKKIRSKPEQGAGAEEESHFCAGAADPTIKDNQKRGGGDQEPSQQQPEASSPGLLRGGATTPILAASLQPQCVQQVAPEGARQHFPTL</t>
  </si>
  <si>
    <t>CTCTGGCAGTCACCCCGCCCGGAGTGGGAGTGGTCAACGAAGCTGCAAAATGGATCGCAAGTCCCCACACACGTCCGACCCCTCCCCGCGCCCTGACCACGAACGCATCCCTGACTTAACCGCCACACTCGGGCCGTGAGCGCCTGCCAGCAGGGCCTTCCGCCACACACACACACACACACACCGCAAGCAGCGGCGACCAGGGCAGGAGCCCACTCCCCGCCACCTGCAGGCGTCGGACCCGAAGTCCACGAGCCGGAACTCAGAGCAGGAGCCGAAGGACCCCAGCGCAGAATCCGTGGAGGCGCACGGCTTCATCCACCGCGCTCCCAGATGGGGTCCCAGCCCAGATCCGGCCACGAAGACACAGGCAACCCCGGCCTGGGTTTCCTGTTCCATGAGCTCCAGGAAGGCGACAATGCGAAGGCTGTAGGGACTTTGGTGACTGAAGCTGGAGGAGACGAGGAGAAGAAAATACGGTCCAAACCCGAGCAGGGAGCTGGAGCAGAAGAAGAAAGTCACTTCTGTGCGGGAGCTGCCGACCCCACGATCAAGGATAACCAGAAGCGCGGCGGTGGCGACCAGGAGCCCTCGCAGCAGCAGCCTGAGGCTTCCAGCCCAGGACTCCTCCGCGGAGGAGCCACAACCCCAATATTAGCGGCGTCTCTTCAGCCCCAGTGCGTTCAGCAGGTTGCACCTGAAGGAGCTAGACAGCATTTTCCCACGCTCTGAATATCTCGACGTGTTCGCTCGAAAGCAGCTTGCAATCTGCATGGATGTGAGTGAAGCCGAAGTGGAAGCCAGTAAGCCTGATGAAAGCAATTGGTCAGAGTAGCCACTCTCTGAAACCTGCCTCAGTCCTTGAATACCTTTGTCCTACACATTCTCCAATTGGCCTGTTTTTGTTGCCTTTTCTATGTTTGCCAAGTGAGTTTTGAACTTTAGCGGGGGAATAATGGGATACATAAACCTTAGCCTATGGAAATTTCCCATTACCAGAGGGAATATGCTTTCTAATGCGAAACAGAACTAAACTGTTACTTCTATTTCCTGTACAAGGTTAAGTGTAAATAAAGTTCCATTCCTTCTAACAATGGTATCCTTTAGAGAACACTTCTGTGTGGAGTTATGTTGGGACTGAGTCTGACTTGAGGAGTTTGCAAATTAATGCACCAAGGACCCATATTGTGAGAAGGTTCAACTGTATTTAAAATATTTAAACCAGGCTATGTTCTTAGCTAAATGACCAAATTTATAAATATTCAGGCATTGGGATAAGGGAATAAGTTACATACAGAAAGAACACATTATATGAGTAATTAATGTATGTTTAGTTTCACTGAGACTTATGGGGAGGACATAGCTTAAAAGTCCAAGTGCCTGGTAGTCCTGCTGTTGTTTTTAAGGGTCTGATGAAGCCATGTAGAAAGTGGCAGCCCGCAATTTTGATTTTCTCCAATACTTTTATTTGTAAGCCGGAATACACTGCTAATATACTTGCATTACACTGGGGGTG</t>
  </si>
  <si>
    <t>AVGTLVTEAGGDEEK</t>
  </si>
  <si>
    <t>TTGGTCTCAAACTCCTGGTCTCAAGCGATTCTCCCGCCGAAGCCACAGGAGGAGCTAGTATTTACAGGCGCGCACAACCGAGCCCAGAATCGTACGGGGGCACGATTTTTAAATTTTTTTGTTTTGAAATACAGGGTCTCGCTCTGTCGCCCAGGCTGGAGTGCAGTGGCTGGAGTGCAGTGGCGTTATCATAGTTCACTATAACCCACATCCTGCATCGTCCTGAGGCACACTTCTTAAGGGAAAAACATAGAGGTCCCAATCGGCCCTGGCTCTTTTTTATTTGACATTTATCAGTAGGGAGCAAAAGGTCAGAATGATAGTTCTAGACAAAGAGTAGGAAATGAGAAGCAGGAGGAGGAGGATGGGTAACAGAAGTGGGTGAGGATGGAGGGAAGACGGGAGCTAACCCAAGTCCCCAGCGCCTGCCCAGCACAGTGAACACTGGCACTTCTGCAGAGGGCTTGCAACCTAAGGCGCCAGAGCCCAGCATAGCTTAGCAGACATTGCATGCTCCACAGTCGCGTCTAGCGCCAAAGGAAGGGCCACTTGCAGTGTAAGCCTTCTGGGATGCACTAAACACCAGGCAGGGTTCTATGTGTACTCTGACGTGGAGTACCTGGAGCTTTTGCAAGGGGCGTGTTAGGTTTCTTGCAACTTGCACCTGAGCATCCAGAGTGCTCTGCAAATCCCAGCCCCAAACTTCTGCTTCCACAGATCTCCTGGAGAGCGTGGCGCACTCAACTTTCTGGACATTGCTGCAAAAACCTAGCATGCAGCCTCTGACTTCATCATTTCATCTTAATTACGGTCCGATTCGCGGACTTTGGGTGGGAACAGACCAGAGCTAGAGAGACTCATCCATTAGTTACTAACTACCCAGAGGGGAGAGCAGTGCTGGCAGTCCAAATTGCAAGGTGCGCTGCCTTCAGCGTGCGGCGTCTTCGCCCTGGAGAAGCATTACGCTGGCCCGCCTGCCTCCAGGGCCACACGGAAACGTGTTCTGCAAACTTTCTCCAAGGGCTCGGGGGCTAGATTGTGTCTCGCTCCGCTGCCTCTCCCCCTGCCTCAATTTCGACTCCTGCCAGACAGCTCAGCCCCTCCCTCTGGCAGTCACCCCGCCCGGAGTGGGAGTGGTCAACGAAGCTGCAAAATGGATCGCAAGTCCCCACACACGTCCGACCCCTCCCCGCGCCCTGACCACGAACGCATCCCTGACTTAACCGCCACACTCGGGCCGTGAGCGCCTGCCAGCAGGGCCTTCCGCCACACACACACACACACACACCGCAAGCAGCGGCGACCAGGGCAGGAGCCCACTCCCCGCCACCTGCAGGCGTCGGACCCGAAGTCCACGAGCCGGAACTCAGAGCAGGAGCCGAAGGACCCCAGCGCAGAATCCGTGGAGGCGCACGGCTTCATCCACCGCGCTCCCAGATGGGGTCCCAGCCCAGATCCGGCCACGAAGACACAGGCAACCCCGGCCTGGGTTTCCTGTTCCATGAGCTCCAGGAAGGCGACAATGCGAAGGCTGTAGGGACTTTGGTGACTGAAGCTGGAGGAGACGAGGAGAAGAAAATACGGTCCAAACCCGAGCAGGGAGCTGGAGCAGAAGAAGAAAGTCACTTCTGTGCGGGAGCTGCCGACCCCACGATCAAGGATAACCAGAAGCGCGGCGGTGGCGACCAGGAGCCCTCGCAGCAGCAGCCTGAGGCTTCCAGCCCAGGACTCCTCCGCGGAGGAGCCACAACCCCAATATTAGCGGCGTCTCTTCAGCCCCAGTGCGTTCAGCAGGTTGCACCTGAAGGAGCTAGACAGCATTTTCCCACGCTCTGAATATCTCGACGTGTTCGCTCGAAAGCAGCTTGCAATCTGCATGGATGTGAGTGAAGCCGAAGTGGAAGCCAGTAAGCCTGATGAAAGCAATTGGTCAGAGTAGCCACTCTCTGAAACCTGCCTCAGTCCTTGAATACCTTTGTCCTACACATTCTCCAATTGGCCTGTTTTTGTTGCCTTTTCTATGTTTGCCAAGTGAGTTTTGAACTTTAGCGGGGGAATAATGGGATACATAAACCTTAGCCTATGGAAATTTCCCATTACCAGAGGGAATATGCTTTCTAATGCGAAACAGAACTAAACTGTTACTTCTATTTCCTGTACAAGGTTAAGTGTAAATAAAGTTCCATTCCTTCTAACAATGGTATCCTTTAGAGAACACTTCTGTGTGGAGTTATGTTGGGACTGAGTCTGACTTGAGGAGTTTGCAAATTAATGCACCAAGGACCCATATTGTGAGAAGGTTCAACTGTATTTAAAATATTTAAACCAGGCTATGTTCTTAGCTAAATGACCAAATTTATAAATATTCAGGCATTGGGATAAGGGAATAAGTTACATACAGAAAGAACACATTATATGAGTAATTAATGTATGTTTAGTTTCACTGAGACTTATGGGGAGGACATAGCTTAAAAGTCCAAGTGCCTGGTAGTCCTGCTGTTGTTTTTAAGGGTCTGATGAAGCCATGTAGAAAGTGGCAGCCCGCAATTTTGATTTTCTCCAATACTTTTATTTGTAAGCCGGAATACACTGCTAATATACTTGCATTACACTGGGGGTGTGGGGGGGCAGGTTTGCAAACAGGAAATTTGTTTAAAAATTGGAATAAAAAAGAACAATTTTGAAAAAGTTTTCACTTAACTAAGAAGGGTGAAAAGGTTAAAGAAAAATTGCATACACTCAAATATATACCTTGAAGGTATGGCACAAATGGAGCTCTATGAGGGAATATTCTCTTTAGGAATTTCTGACAACTAAGAAGTTTTTTTTATGTTACTGTTTTAAACTGGTGGGTTTTATGTAATTTGTTTGGTGGTGGGGTGGGGCACGCTCAATTTAGACCAGGTTCTTACCTGTGCTAATTTGAAATGGTTTTTCATTTTCCCAGGCAGTGGTGATTAATTTGTAAGTCATGAGATCAAGAAATTACTAAGATTCCTTCAGTATTATTGACTGAGTATATTTTCAAAACAAAGAGAAAATCCAGGATTAGGTTATGAGCAGTGCTGTGCAGTTCATGTGAGTGCAGTGATGGGCCCCCCATGACTAAGCCTTTTTTTTCAGACCATCTTTTTCACTCTCAAGAGTTTTCAGAGGATGAAGTCTGGCCCAGTGGCTCACGCCTGTAATCCCAGCAATTTGGGAGGCCAAGGCAGGCAGATCACGC</t>
  </si>
  <si>
    <t>GGATTPILAASLQPQCVQQVAPEGAR</t>
  </si>
  <si>
    <t>chr16:89355001-89357149 strand=-</t>
  </si>
  <si>
    <t>PVTGATTTSRSSCWLQVRR</t>
  </si>
  <si>
    <t>ACG, GTG (Kozak), ACG, AAG, AGG (Kozak), ACG, ACG, AGG, ACG, AGG</t>
  </si>
  <si>
    <t>62, 60, 47, 42, 37, 34, 32, 30, 21, 20</t>
  </si>
  <si>
    <t>TRETSVERPACTEPPSAGTPGASKSSSARGQTSTSRTSQAGRRCTRPVTGATTTSRSSCWLQVRR</t>
  </si>
  <si>
    <t>GCACTAACTCACGGCGCTGTGACGTGCACAGCCCCTGCGGCCGGCCGGGGCGGGCCAATGGCGGTGGCGGATACGGCGGGCCAATGGGCGGGAGCGTCTCATGCGGCCGGCTCCCGCCGCAGCCGCCGCTGGGTCCTGGAGCCAGAGGCCGCCCTGAGAC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GGAATCGC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CAGGGTGACGAGAACAAGTCAGTGCGCGACCGTTTCAACGCCCGCCAGTTCATCTCCTGGCTCCAGGACGTGGATGACAAGTATGACCGCATGAAGACTTGCCTCCTCATGCGGCAGCAGCACGAGGCCGCGGCCCTGAACGCCGTGCAGAGGATGGAGTGGCAGCTGAAGGTGCAGGAACTGGACCCCGC</t>
  </si>
  <si>
    <t>chr16:89355001-89355078;strand=-</t>
  </si>
  <si>
    <t>CTTCTCTTTTGAAGC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CAGGGTGACGAGAACAAGTCAGTGCGCGACCGTTTCAACGCCCGCCAGTTCATCTCCTGGCTCCAGGACGTGGATGACAAGTATGACCGCATGAAGACTTGCCTCCTCATGCGGCAGCAGCACGAGGCCGCGGCCCTGAACGCCGTGCAGAGGATGGAGTGGCAGCTGAAGGTGCAGGAACTGGACCCCGC</t>
  </si>
  <si>
    <t>CDS</t>
  </si>
  <si>
    <t>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CCCGTGCAGCCTGCCAGGACTCTTCCAGACACGGGATTTGTCGGTGAACAACGCAGAGCTGATGCAGACATCTCTGCTGAATTGATTGACTGACTGACTGAAGACCTTGTTGCATACCAAGAGATGGTTCTTCATGGAGTTGTATCTCATTCTGAGGTTCCTACTTGGCAAAAGACAGGCTGGTAACAGGTGTCCTGATGTCTACTGCCACTTGGATTATTCATTTTGTAGAAACAGAACAGATGAGTGTTGTGAGAGGTCACAAATAACTAAGCGATTGTTGAGTAGGAGCTTCACACTGAAGTGAAACAGCCGCTTCCCGGATTTCTCCGTCTTTTCTGTTTCCCAGTGTCCATGACGCCGATCATAAAATGAATATATACAGCCCTGCTCTGGGACACACCTCCATTGGATTTAAAAGACAGTCCTCGTCAGCACTGACTTTCAGCTATGGAATCGCAGGAGTGGAAGGTCTCCCTGAGCCTGTGTCCTTTGCTGGCAGTCCCACTGCCCTCAGAGCGGCATTCTCCCAGCAGGATGGGCCTCAGTGCTGCCTGCAGAGCCTTCTGGTGATGCGGATGTTCCTCTGCTGATTCTGTAGCATCATAACCAAAGAAGAAAACACTTGTTAATGGCTTGGGATATC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</t>
  </si>
  <si>
    <t>CCCTAGACATTTTAATTATGTCTTTTCTACTCTGAAAAAAGTTTTAAGAAAAAGTTGTATAGTTCTGTAAGTTGTAGTATGTAAGAGGTTTACAATTCCATCTAGATTTTTGGATCACTTTTGAAAAAAGGCCGTTGGAATTCTGATAGTTACTGCACTGAATCATCAGGTCACCCTGGGGGGTGTTGCTGTCGTAAAGACACTGTGTCTTTTGATCCATGAATATGGGATTTTTTCCCTCCACTTATTTAGGTCTTCGGTTTCTTTCAACAGTGTTTTGTGGTTACAGGGTGCAAGTTTTACACTTCTTTGGTTAAATTTGTTGCTAAATATTCTTTTTGATGCTGTTTTAAATGGAAATGTTTCCTTAATCTTTTTCAGATTGTTCATTGCTTGTGTATGATGATGATACAGCTGACTTTTGTATATTGATCTTGTATCATGCAGCTCTGCTGAATTGATTGACTGACTGACTGAAGACCTTGTTGCATACCAAGAGATGGTTCTTCATGGAGTTGTATCTCATTCTGAGGTTCCTACTTGGCAAAAGACAGGCTGGTAACAGGTGTCCTGATGTCTACTGCCACTTGGATTATTCATTTTGTAGAAACAGAACAGATGAGTGTTGTGAGAGGTCACAAATAACTAAGCGATTGTTGAGTAGGAGCTTCACACTGAAGTGAAACAGCCGCTTCCCGGATTTCTCCGTCTTTTCTGTTTCCCAGTGTCCATGACGCCGATCATAAAATGAATATATACAGCCCTGCTCTGGGACACACCTCCATTGGATTTAAAAGACAGTCCTCGTCAGCACTGACTTTCAGCTATGGAATCGC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TTTGTA</t>
  </si>
  <si>
    <t>CCGCCCTGAGAC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GGAATCGCAGACGGTTGATGATGAAGCGCCGGCCGTGTAAATGAAGATCGGGTGAGGAGCAGGACGATGCCCAAGGGTGGGTGCCCTAAAGCACCACAGCAGGAAGAGCTTCCCCTCAGCAGCGACATGGTGGAGAAGCAGACTGGGAAAAAGATTTTTCCAAAAGAATCGTGATCTCAGTGACATATACGTGGAAGATGGAAATGGAGCCCACAACTCTGCAGTGCATCCTGATGCCGCGCTGACCTGACGGCTTGTGCGTGTCCCTTTGGCTGCACCAGTGAGCACAGTGGCAGGCGTGTCAGAGAAAGGGCCCCTTCTGCAGACGGTCTCTCACCATTGCCGACCACGGAATCCCAGAACCGCTGAGCTGCCTCGGGAAGAACCAGCAGGTGTCTGCATCGTTGAGTGTGTTCTGATCCAAAGGATAAAGATAAAGTTTCTCTAACCAAGACCCCAAAACTGGAGCGTGGCGATGGCGGGAAGGAGGTGAGGGAGCGAGCCAGCAAGCGGAAGCTGCCCTTCACCGCGGGCGCCAATGGGGAGCAGAAGGACTCGGACACAGATGCCTCCAGCCCAGTCCCTGTTGTGGTGCTGCAAGGCTGGTACGCTCCTCGAAGCACCATGGCATGAGATGGAGGTTCCTAGAAGCAAGAAGAA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</t>
  </si>
  <si>
    <t>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GGAATCGCAGGAGTGGAAGGTCTCCCTGAGCCTGTGTCCTTTGCTGGCAGTCCCACTGCCCTCAGAGCGGCATTCTCCCAGCAGGATGGGCCTCAGTGCTGCCTGCAGAGCCTTCTGGTGATGCGGATGTTCCTCTGCTGATTCTGTAGCATCATAACCAAAGAAGAAAACACTTGTTAATGGCTTGGGATAT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</t>
  </si>
  <si>
    <t>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GGAATCGGAGTGGAAGGTCTCCCTGAGCCTGTGTCCTTTGCTGGCAGTCCCACTGCCCTCAGAGCGGCATTCTCCCAGCAGGATGGGCCTCAGTGCTGCCTGCAGAGCCTTCTGGTGATGCGGATGTTCCTCTGCTGATTCTGTAGCATCATAACCAAAGAAGAAAACACTTGTTAATGGCTTGGGATATC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</t>
  </si>
  <si>
    <t>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GGAATCGCAGGAGTGGAAGGTCTCCCTGAGCCTGTGTCCTTTGCTGGCAGTCCCACTGCCCTCAGAGCGGCATTCTCCCAGCAGGATGGGCCTCAGTGCTGCCTGCAGAGCCTTCTGGTGATGCGGATGTTCCTCTGCTGATTCTGTAGCATCATAACCAAAGAAGAAAACACTTGTTAATGGCTTGGGATATC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</t>
  </si>
  <si>
    <t>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GGAATCGC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TGCTCTGTGTTGATGCCTTCAGATGCCTCCAGCCCAGTCCCTGTTGTGGTGCTGCAAGGCTGGTACGCTCCTCGAAGCACCATGGCATGAGATGGAGGTTCCTAGAAGCAAGAAGAA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</t>
  </si>
  <si>
    <t>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GGAATCGC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TGCCTCCAGCCCAGTCCCTGTTGTGGTGCTGCAAGGCTGGTACGCTCCTCGAAGCACCATGGCATGAGATGGAGGTTCCTAGAAGCAAGAAGAA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</t>
  </si>
  <si>
    <t>AGAGGCCGCCCTGAGAC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CCCGTGCAGCCTGCCAGGACTCTTCCAGACACGGGATTTGTCGGTGAACAACGCAGAGCTGATGCAGACATAATATATACAGCCCTGCTCTGGGACACACCTCCATTGGATTTAAAAGACAGTCCTCGTCAGCACTGACTTTCAGCTATGGAATCGC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TTTG</t>
  </si>
  <si>
    <t>CAGCCCGTGCAGCCTGCCAGGACTCTTCCAGACACGGGATTTGTCGGTGAACAACGCAGAGCTGATGCAGACATCTCTGCTGAATTGATTGACTGACTGACTGAAGACCTTGTTGCATACCAAGAGATGGTTCTTCATGGAGTTGTATCTCATTCTGAGGTTCCTACTTGGCAAAAGACAGGCTGGTAACAGGTGTCCTGATGTCTACTGCCACTTGGATTATTCATTTTGTAGAAACAGAACAGATGAGTGTTGTGAGAGGTCACAAATAACTAAGCGATTGTTGAGTAGGAGCTTCACACTGAAGTGAAACAGCCGCTTCCCGGATTTCTCCGTCTTTTCTGTTTCCCAGTGTCCATGACGCCGATCATAAAATGAATATATACAGCCCTGCTCTGGGACACACCTCCATTGGATTTAAAAGACAGTCCTCGTCAGCACTGACTTTCAGCTATGGAATCGC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</t>
  </si>
  <si>
    <t>AGAGGCCGCCCTGAGAC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GGAATCGC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TTTG</t>
  </si>
  <si>
    <t>AGAGGCCGCCCTGAGAC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GGAATC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TTTG</t>
  </si>
  <si>
    <t>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GGAATCGC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GGAGCGGCTCCTGTCGCCAGCTCAACAGGACCCTAGGCTTGATGGTCAGAACTCCTGGGACTGCCCTGTGAGCCCCCTCTAAGGTCCCAGCATTCACCCTCCACTGCTCTGGAAGTGCTGGCCAGGGCGGTGGGCAGGGGCGGGGGAGGTGCCGGGAAGGGCAGCACACCCTTATCCCGGTCGCGAGGGCTGCTCACCGGGACACCCTGGAGGATCCACCAGGAGGCAACGGAAGGCGGAAACTTGCCAAAAGTTACAGAACTTTACAGTCAGCGTCACCCTGTACAGTCACCAGCCAGGCCTGGGAGCAGGCGGCCCCGGCTACCTGCAGTATCAGGCTCAGCACCACCCAGGTCCCTGAACCAAGCACCCGTGTGTCATACTGCAGCTCTCAGAAAGGTGCTGATGTGGGCACAGATGAGAACCACCAGCCCTACCCGGTGGGAGCTGTGGGTATTTGGGGAGCGTGGCCCCTGGGGGCTTGTGCTGAGGAACTCAGGTCTGAGGCGTAGCTGAGTGTGCATTTCTGGCCAGCCCTAAGATGATGGTGCAGGAAGTCACTCACACCACACCCTCCCCAGGCCACTAGGCCCTTCCTAACCAGAGCCGTGAGAAAAAACTGAAAGCTTCATAAAGACACATGGAAGACTTTCCTGTAAGAAGATAAATGTTTGACTACATTAAAATGGGACTTTGGGCGGGGTGCGGTTGCTCACACCTGTAATCCCAGCACTTCGGGAGGCTGAGGTGGGTGGTTCACCTGAGGTCAGGAGTTCGAGACCAGCCTGGCCAACATGGTGAAACCTCGTCTCTAGTAAAAATACAAAAATTAGCTGGGCATGGTGGTGCGTGCCTGTAATTCCGGGAGACTGAGGCATGAGAATCATTTGAACCCGGGAGACAGAGGTTGCAGTAAGCCAAGATTGCACCACTGCACTCCAGCCTGGGGACAAAATTTAAAAAAAAACCTTAGGGATATGTATAAAAATATTCACTGGAACAAAACTGGAAACTCACTCAGAGGCCCATCAGTAATTCAGTGACTCACCGGAGTTTGGAACATCCAAAGGGTATTATATGATTCCATGTAACAATTTACACTGGTGATGTCTGAGCTGCCGAGTAAAAGCTATGAGGCCCATTGAGGAGGATTGTGAATCCATCCTGAGCTTCGAAAACGATTTCATACATATATATATGTTGAGAAAAATTTAGAGACAGACATGATCACACTGCAGCTCGCCAACATCGCAAAACCCCATCTCTACAAAAATCAGCTAGGCGTGGTAGCACTTGTAGTCCCAGCTACTCGGGAGGTTGAGGAGGGAGGATCCCTTGAGCCCCAGAGGTCAAGGCTGCAGTGAGTCATGATTGCACCACTGCACTCCAGCCTTGAGACGGTATCTAAAAAAGATTCTCTACACGGTTGCTTGTGACATACCAGTACTCCCTGGCCACGCTTCCATTTCTCCATTAGTTTCCAAAATATGTGCTACCCCAGTCCAGTCCCCTTATGTGCACTTTTAAATGGCATAGTTTCTACTAGAAATACAAGTGAAACTATCACTGGCCGTAAGTAATTGTAAAATGACAAAAGCAAAGCTGTTCGATTCTAATAAGCTGCAGTGGCTGCTGGAGGTGAGTCCCAGGCCCACCCAGAGCAGGGCAGGGCCCCCGGGCCAGGGTGAGCCCCAGGCCAGGGTAGAGGTGGCATAGACAGCGGTTATGGGGACAGACATGTAGCACAGCTGGCGCTACCGCCACGTGTAGTAACTAGATGCCAGGAGCGGGTACAGCTGGGCCTGGCCCATACCAGGGTAGGTTCACGGCCGTATCACGCCCTTGGCCCTGCTGGCAGCTGAGGTCGGCAGAGTCTGGGGCTCTCCCTTCACTCCTCCTCCCTCCTCTCCCCGCTGTGTGTC</t>
  </si>
  <si>
    <t>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</t>
  </si>
  <si>
    <t>ACGATGCCCAAGGGTGGGTGCCCTAAAGCACCACAGCAGGAAGAGCTTCCCCTCAGCAGCGACATGGTGGAGAAGCAGACTGGGAAAAAGATTTTTCCAAAAGAATCGTGATCTCAGTGACATATACGTGGAAGATGGAAATGGAGCCCACAACTCTGCAGTGCATCCTGATGCCGCGCTGACCTGACGGCTTGTGCGTGTCCCTTTGGCTGCACCAGTGAGCACAGTGGCAGGCGTGTCAGAGAAAGGGCCCCTTCTGCAGACGGTCTCTCACCATTGCCGACCACGGAATCCCAGAACCGCTGAGCTGCCTCGGGAAGAACCAGCAGGTGTCTGCATCGTTGAGTGTGTTCTGATCC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TTTGTA</t>
  </si>
  <si>
    <t>ACTCACAGGAAGTTGCAAAAATAGCAGCATCCCTTGTGCCCTTCCCCACCTTCGCCCAGTGGCCGGGAACATGACATTGGAAGACAGGGTGACCGCCCTGCAGACTTGATTCAGATCCCCCGTCTTATCCTGGATACCTGGTCCTAGAGCCTCCTCGACAGCCACCGACAGACATGAGCCCTCCTCACGGAGTCCCCGCCTGTTTCCCCG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TTTGTA</t>
  </si>
  <si>
    <t>AATATATACAGCCCTGCTCTGGGACACACCTCCATTGGATTTAAAAGACAGTCCTCGTCAGCACTGACTTTCAGCTATGGAATC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TGCCTCCAGCCCAGTCCCTGTTGTGGTGCTGCAAGGCTGGTACGCTCCTCGAAGCACCATGGCATGAGATGGAGGTTCCTAGAAGCAAGAAGAA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CGAAAAGCATAAAAGTGTCCCTGGCTACCTTTCGGAAAAGGACAAGAAGAGGAGAGAGTCCGCAGAGGCCGGGCGGGACAGAAAGGACGCCCTGGAGAGCTGCAAGGAGCGCAGGGACGGCAGGGCCAAGCCCGAGGAGGC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G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GTACTACTCCCCAGACTATGGCCTCCCGTCGCCCAAAGTCGACGCTTTGCACTGCCCACCGGCTGCCGTTGTCACTGTCACCCCGTCTCCAGAGGGCGTCTTCTCAAGTTTACAAGCAAAACCTTCCCCTTCCCCCA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CGGAGGAGGGAGCGCCCTGTCCACCCGGGCGGGGAGAGACCCCGAGAGAGACTGCACTTGGCCACAGCGCCTCCATCCCTTCCAGACTGGTCCAGACGTCGGGGAGGTGAAACACGTCTCTTCTCTACCAGCTGCCGCGGCGGGGGCAAAGCCCCCAGAGCCTCACTGGCCCCGGCGGGATGAGGAGACCATGCCGGGCGCGCACACACGGCAGCTTCTGTTTGAAAACGGCGACCTTCGGGCCCTTTTCTCCAGCAACTGCAGAGGCATTTCAGGAGTTGGAGAACGGAGTACATTTTTAAAATTTTTTGTTCCATTCTGATCAACTAAAGAAAATTAAGGTGTCCACCTCTCACAAACAGTGACCTGCAGGTCGGAGGGGCAGGAGCCCCATCCCAGCCGTGGTTCTGTTGCCGCCGAGCTGCGACGGCCTCAGACTGGGCTTCAGACCTGGTGCGGAGCCAGGCGGAGGGACACAGAGCCAGGACTCCCAGCCGTATTGAAATGGAGTCAAATCCGCGTGGTTTGTATCTTCTTTCCTTTAATCTTGGGCATTTTGTTTCTCTTTCTGAGAACGTAACTTGAAACACTACAGAGCCAATAATCATATAAAAAGTGTATCCGTAAACGCTGTACAGTTTTATATACCTTCACAATGTACTTTTGCTGCCTTCTAGATAATTTATTTTGCAACACATTACTGCACAGTTGTAAATAACTTATGTACTGTAACATCACTTTCAGTTATGTGTAAAGAAATAAATAAATTAATTAAAATGCTCTTTGTA</t>
  </si>
  <si>
    <t>AGAGGCCGCCCTGAGAC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GGAATCGCAGACGGTTGATGATGAAGCGCCGGCCGTGTAAATGAAGATCGGGTGAGGAGCAGGACGATGCCCAAGGGTGGGTGCCCTAAAGCACCACAGCAGGAAGAGCTTCCCCTCAGCAGCGACATGGTGGAGAAGCAGACTGGGAAAAAGATTTTTCCAAAAGAATCGTGATCTCAGTGACATATACGTGGAAGATGGAAATGGAGCCCACAACTCTGCAGTGCATCCTGATGCCGCGCTGACCTGACGGCTTGTGCGTGTCCCTTTGGCTGCACCAGTGAGCACAGTGGCAGGCGTGTCAGAGAAAGGGCCCCTTCTGCAGACGGTCTCTCACCATTGCCGACCACGGAATCCCAGAACCGCTGAGCTGCCTCGGGAAGAACCAGCAGGTGTCTGCATCGTTGAGTGTGTTCTGATCCAAAGGATAAAGATAAAGTTTCTCTAACCAAGACCCCAAAACTGGAGCGTGGCGATGGCGGGAAGGAGGTGAGGGAGCGAGCCAGCAAGCGGAAGCTGCCCTTCACCGCGGGCGCCAATGGGGAGCAGAAGGACTCGGACACAGATGCCTCCAGCCCAGTCCCTGTTGTGGTGCTGCAAGGCTGGTACGCTCCTCGAAGCACCATGGCATGAGATGGAGGTTCCTAGAAGCAAGAAGAA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CCCCCATGATGGAGGAAAGGAAGGATCCTGCCCTGCCAGCACCTTGACCTCTGACCTCCACAATTGTAAGCCTGAGGTTTTGTGTAGTCACCATAGAAAACTCACACACATAAGAACTCTGTACTGATTCAACAATAGAACATGTCACACACGAACTGGAAACTGATTCTGTGGGCGACAAGAGTCTATAGTAAACGTTATGACAGATTCTTTGAATGCGCTAATCTCAGACTGGACTAAAGTTGGGATTAAATTTAATTTGTACTTGAGTTCAGTGCATTGCTGTTCTGGGCATAGGAAATCCAGGTTGCTGGTGATGAACAGCTGAAAAGAGCTGTGTCACCATGGTTGTCTCTGTCAGTCATGTGACCACCCTTACCCTTGTAAAATCAAGCAAGGGAGAGATTATTTTCTAATGTAAATGAAAATAAAAAATAAAGCAGCTTGCAGAAACTTAAAAAAAAAAAAAAA</t>
  </si>
  <si>
    <t>chr19:58817466-58826131 strand=+</t>
  </si>
  <si>
    <t>RDPWYSTVGLLPPVR</t>
  </si>
  <si>
    <t>MDKPCGCPPGVCDHGTGDRRDPWYSTVGLLPPVRAMSQRNLNAKTEQGPTGVTMTSNPITWGQIKKTTQEAEKLLERQGQAKTPDSMFLAMLAVVSCASIGSGEPPTGN</t>
  </si>
  <si>
    <t>TCTGGGAGGTGAGGTCCTGGGCGGCCGCTGGCCACCAGGCGGAAGTGCGTACCGGAAGTGCCGGCGGCAGTGTGTAAGACGCTCACGGGCGCGCGGACTATCGGGCGGCTAGGCTCTCTGAGGAGGCTGCCACAGTGAAGCAACCGTGACAAGTGGTGCCCGACCAGGGACCTGAACGAGGAAGGTCTGCCAGAGCAGAGAAAGTGAAACTGATCAGACGAACTACGAACCCCTGGACGGGAGAGTCTGCCGGCGGAGAATATAAGGAGATGGACAAACCGTGTGGGTGCCCTCCAGGTGTGTGTGACCATGGAACGGGAGACCGGAGGGATCCATGGTATTCAACCGTGGGCCTGTTACCTCCAGTACGAGCCATGAGCCAGCGGAATCTGAATGCAAAGACAGAACAAGGGCCGACCGGAGTCACAATGACATCCAACCCCATAACATGGGGACAGATCAAGAAAACGACACAAGAAGCTGAGAAACTACTGGAGCGCCAGGGTCAGGCAAAAACCCCTGACTCCATGTTCTTGGCCATGCTAGCTGTAGTGTCCTGTGCGTCTATAGGATCGGGTGAACCACCAACCGGCAATTGAAAGCTGCACAGCCTGAAATTACCTTTATTCAATTAATGCAAAAACAAAAGGGGAGATGTTGGAGGCCGAAGGAATGAGGGTCGTGACCAACTCAGTATACCACTGGAGGCTCTGTGAGCAAACAGCAAACTGTTCTCATGAAAGCAGGATGTTGGCGAACTGACAAACTCTGTCTGCCGCCAGAAGGAATGCTGGGGGCAGTCATGTCCCAGGTCCCGTGCTCCTTGAGGTTATCCACAGGAACATCCAGAACCTGTTGAACAAAGAAAGGAATCATGTGGGCCTGTGTTAAATCAAATAGCTGACCGACAGTTATCCCTTCCTCCCTATTCACTCTACCTAATAAATATGAAGGGCTGTAAAAGCTCAGGTCCCTGTTCCCTAATATCAAGGAGCCCCCTGACCCCTTCTTTCAAACAGATCCTTTTGTCTGTCTCATTTCTGCATTCGTCGTCCTTCGTTCGGTCCAGAAGCAACCGCGACAGTCCTGCATGTGTTGATGCCACCTGTATGTGCAGGTGTGACCTCAGGTGTGTGAGTATCCCTCATACCCCTTATCATCACTGCCTATTCGCTCTTCCTCCAGCCTCTGGCAACCACTAATCCACGTTATATGTCTAGATTTGCCTCTTCTGGACACTTCATATAAATGGAGTCATACAATATGTGGTTTCTTGTGTCTGGCTTTTTACCACTGAACGTTTTCAGAGTTCATCCATGTTGTAGCATGTATCAGTTTTTCATTCCTCTTTATGGCTGAATAATACTGCATTGTATGGATATACCACAGTTTGTTTACTCATTAGTTCATAGACATTGGGGTTGTTTCCAACTCTCTGATATTATAAATGCTACTGCTGTGAAAATTCA</t>
  </si>
  <si>
    <t>DPWYSTVGLLPPVR</t>
  </si>
  <si>
    <t>TEQGPTGVTMTSNPITWGQIK</t>
  </si>
  <si>
    <t>chr10:102739019-102739951 strand=+</t>
  </si>
  <si>
    <t>VGCLSPGLARVSQIHCAAK</t>
  </si>
  <si>
    <t>MTWQRSRLSLQDPIWNTRMVPGAGVAMRVGCLSPGLARVSQIHCAAKATIHPKTCHPWSWTL</t>
  </si>
  <si>
    <t>GCCGGAGTCACTTCCGAAGAGAGAACCGCCATGAAGAGAGAAGGGGGTGCCGCCCACCTCTGCTCCGACAGCCTCCCGGAGTCCCAGCAGCAAGACGGCAACCACGCACCCAACTTCTCCAGCCACGGCTCATGCCGCCGTCGCCAGCGGCGCCGACATGACAAGGCGCTGCATGCCCGCTAGGCCAGGTTTCCCCTCATCCCCAGCCCCGGGGTCGTCGCCCCCGCGCTGCCATCTGAGACCCGGTAGTACCGCCCATGCTGCAGCGGGAAAGAGAACAGAGAGTCCTGGGGACAGGAAGCAGTCAATTATAGATTTCTTCAAACCAGCTTCAAAACAAGACAGACACATGTTGGATTCACCACAAAAATCAAACATCAAATATGGAGGAAGTAGATTGTCTATCACTGGGACAGAGCAGTTTGAAAGGAAACTATCCTCACCAAAAGAATCTAAACCCAAAAGGGTGCCACCAGAAAAGAGCCCTATTATAGAAGCTTTCATGAAAGGTGTTAAAGAGCACCATGAAGATCATGGTATACATGAGTCACGTCGGCCTTGTCTGTCACTAGCCTCCAAATATTTAGCCAAAGGAACAAATATCTATGTTCCTTCTTCATATCACTTGCCAAAGGAGATGAAGTCACTAAAGAAAAAACATCGATCCCCAGAGAGAAGGAAGTCACTATTCATTCATGAAAATAATGAGAAGAATGATAGAGATCGAGGCAAAACCAATGCAGACTCCAAAAAGCAGACCACAGTGGCAGAAGCTGACATCTTCAATAACAGCTCCAGAAGCCTTAGCAGCAGGAGCAGCCTGTCCAGGCACCACCCGGAAGAAAGCCCACTGGGAGCTAAATTCCAGTTGTCACTAGCTTCTTACTGCAGAGAACGAGAACTAAAGAGGTTGAGAAAGGAGCAAATGGAGCAGAGAATCAACTCCGAGAATTCTTTCTCAGAAGCAAGCAGTCTTTCCTTAAAATCTAGTATAGAAAGAAAATATAAACCAAGGCAGGAACAAAGGAAACAGAATGACATCATACCTGGAAAAAATAATCTGTCAAATGTGGAAAATGGACATCTCTCAAGAAAAAGATCCTCTTCTGATTCATGGGAACCTACTTCAGCAGGCTCTAAGCAGAATAAATTCCCTGAAAAAAGAAAAAGGAACTCTGTGGACTCAGATCTGAAAAGCACAAGAGAATCTATGATACCAAAAGCAAGAGAGTCCTTCCTTGAGAAGCGTCCTGATGGACCACATCAGAAAGAAAAATTTATAAAACATATTGCACTGAAGACACCTGGTGATGTGTTGCGCTTAGAAGATATATCCAAGGAACCGAGTGATGAAACTGATGGCTCTTCTGCAGGCTTGGCACCTTCAAATTCTGGCAATTCTGGCCACCATTCTACCAGGAATAGTGACCAAATCCAAGTGGCAGGTACCAAGGAGACTAAGATGCAGAAACCCCACTTACCTTTATCTCAGGAAAAGTCTGCAATTAAAAAAGCTAGCAACCTTCAGAAAAATAAAACCGCTAGCTCCACGACAAAGGAGAAGGAGACAAAACTACCTTTACTTTCCCGTGTTCCAAGTGCTGGTTCCTCTCTAGTACCATTAAATGCTAAAAATTGTGCTCTTCCAGTTTCTAAAAAAGATAAAGAGCGTTCCTCATCTAAAGAATGTTCTGGGCATTCTACAGAATCCACCAAACACAAGGAACACAAAGCAAAGACTAATAAGGCCGATTCTAATGTATCTTCAGGGAAAATTTCTGGGGGACCTTTGCGCTCAGAATATGGCACTCCTACAAAGTCTCCCCCTGCTGCTTTGGAAGTTGTGCCATGTATCCCAAGCCCTGCAGCACCTTCAGATAAAGCCCCTTCAGAAGGAGAGAGTTCAGGAAATTCCAATGCAGGTAGCAGTGCACTGAAAAGAAAACTAAGGGGTGATTTTGATAGTGATGAAGAAAGTTTAGGTTACAACCTAGACAGTGATGAGGAAGAGGAAACATTAAAGTCACTGGAAGAAATAATGGCTTTGAACTTCAATCAGACTCCTGCAGCTACAGGAAAGCCTCCTGCTCTTTCCAAGGGGCTTAGATCTCAGTCATCAGACTATACAGGACATGTTCATCCTGGAACTTACACAAATACCTTAGAACGTCTAGTGAAGGAAATGGAAGACACACAAAGGCTAGATGAACTGCAGAAGCAACTACAAGAAGACATAAGGCAAGGCCGAGGCATTAAATCCCCAATCAGAATTGGAGAAGAAGACAGTACAGATGATGAGGATGGCCTCTTAGAAGAGCACAAGGAATTTCTAAAGAAATTTTCAGTTACAATTGATGCTATTCCTGATCATCATCCAGGTGAAGAAATATTTAATTTCCTCAATTCTGGAAAAATTTTCAATCAGTATACCTTGGATTTAAGAGACTCTGGTTTTATTGGACAAAGTGCTGTAGAAAAACTTATTCTTAAATCGGGAAAAACAGATCAGATTTTTTTGACAACACAAGGTTTCCTTACGTCTGCTTATCACTATGTCCAGTGTCCTGTCCCTGTGTTAAAGTGGCTGTTTCGGATGATGTCAGTTCATACAGACTGTATTGTGTCAGTGCAGATTTTAAGTACATTGATGGAAATAACAATTAGAAATGATACCTTCAGTGACTCACCAGTTTGGCCATGGATCCCATCATTGTCTGATGTAGCAGCTGTGTTTTTCAATATGGGGATTGATTTTAGATCTTTGTTTCCCCTGGAGAATCTTCAGCCAGACTTTAATGAAGACTATCTAGTTTCTGAAACACAGACAACATCAAGGGGGAAAGAAAGTGAAGATTCATCTTATAAGCCAATTTTTTCAACACTTCCTGAAACCAACATTTTAAATGTGGTTAAGTTTCTAGGCTTGTGTACATCTATACATCCAGAAGGTTACCAGGATCGTGAAATAATGTTGCTGATTTTAATGTTATTTAAAATGAGTTTGGAAAAACAGCTGAAACAGATTCCTTTAGTAGACTTTCAAAGCCTCCTGATAAACCTGATGAAAAACATCAGAGATTGGAACACAAAGGTGCCTGAACTCTGTCTGGGCATAAATGAACTCTCCAGTCATCCCCACAACCTCCTGTGGTTGGTACAGCTGGTCCCTAATTGGACATCACGTGGAAGGCAACTGAGACAGTGCCTCAGTCTAGTGATTATTTCAAAGCTTTTGGATGAGAAACACGAAGATGTTCCTAATGCCAGTAATCTGCAGGTATCAGTCCTACATCGCTATCTTGTGCAGATGAAGCCTTCTGATTTGTTAAAGAAAATGGTCTTGAAGAAAAAGGCTGAACAACCAGATGGCATTATTGATGACAGTCTTCATTTAGAACTTGAAAAGCAGGCATATTACCTGACCTACATTCTTCTTCATTTAGTCGGTGAAGTTAGTTGTTCTCATTCTTTTTCTTCTGGACAACGGAAACACTTTGTGCTACTCTGTGGGGCTTTGGAAAAGCATGTTAAATGTGATATTAGGGAAGATGCAAGACTTTTTTACAGAACTAAGGTGAAAGACTTGGTCGCCAGGATACATGGAAAATGGCAGGAAATAATCCAGAACTGTCGGCCTACTCAGGGGCAGCTTCATGACTTCTGGGTACCAGATTCTTAATAGGAGTTGCAGCAGCAAAAATATGAACCAAGAGAAATTCAATAAGAGCCTTTCATAGAGGAGTAGAAAGGATTATTACAGAATCCAATGAATGCCAAGAAAATGTACAGCAAATGTGCCACTTGAATATCTAGTATGAAGCTGGTAATGAAGAAATTGCCATTTCTGAAGCAGATATGAAATATGATCTGCTTAATTGTTAAGGCAACTGACCTTTCAAAAGTGCAGAGTCTTATTAAAAGAGGGGAGGGGTAGAAGCAGAATAATAGTCATATGTCTAACCTGCCCCAGTTAACTCCTCTTGTTAAATTATAAGCCAGTTATCTTTTTTAGATAGTATTTTTGTCACTTGGATAATCACAGGAAATATATAAGAAAAGAGCTTGGACTAACTTGAGAAGTTGGACATGGAAAGCAAGACCAAGTTCCAGTTGGGTTTAATTTTCCCTCTTGGTTATTTTCGGACACAAAGGGAATGCTTAAAACTGAGTTTAGTAATAAAAAGCATAAATCTCTTCTGTAACTTTTATAAACCACAGGGAGGTTTCAATCCATGCATTTTCCTTCATTACTCAAGATTATAAATCTGTTTTTAAAATACATCTAAACAAACAGTTGAGAAACAAAAGTTTGGCATGTTGTCAGATCCCCTTAAGAGGAAGAGGTTAAGCTGTAAAGTAGTGGCCCTGTTTTGATGCCAGAACATTCATATGCTGTTTGTTCTGGATTTCTTTTAAATGCATGTATTTTAAATACTGGTTAAATCTTAGAATCTTGGCTATATCTTAGAATTCTGGCTCTTGGTAACCATATTACAGAAGTCTATATTGTAAAAGCCTAAAGATCTGGACAAGTTTCCAACAACCTTGTTTCCATGAGTATATAATTTTGGCAGACACCTGAATTCTTTGGGACACTGTGTCTGTGTATGTGTGTGTGTGTGTGTGTGTGTGTGTGCGCTTGTATCTTGAAGTTGTTGCACTTCAAAACCACAGCTGCTGTAAATTCTTAAACACTGGAGAGCCATCCTTTGGTTTAAATGGTAGAGGGTTAGTGGAAGTGCACACGTTGTTTTTAGCCCAGGGGTAGTAACAAACTCTTACTAGCCAACTAGAAAATTATTTTGTTGACGAGATGTCCCTTTTAGGAGGGTTTGTTTCCTGAAAGAATGCCAACTTTTTTTGTTGTTCTTTCAGTATTGGCTTGAGTGACCTGTTCTCCTGAGTGCTCTAGTGTCTCCAGTTGTGGGGGGGAAAGATGATGGAGGGGAACAGAAACTGGACTTGATGTTTGCGGTTTGAGAGGCAAGAAAATAAAATAACTTTCTACCTCTAAATTGAGGCTTAGGAGTAAAAAGCATTTTGTCCTAAATTTATCATTTAAAATAGCATCAGTAACTTTTGAGCTCATGTCAATCAAGCATTGGCAGTCAGAGATTTTATAGGGAAGACTAAGTAAATCCAGTTTCCAAGAACCTAAACTGATTGAGGCTCCAAGAGTCAGACCAACAAAAGTTTTATTCTGTGTTGTTTACTGGTAAGAATATTATTATCTTGATACTACCTCTCAAGGGTATTGTTACAAAATGCCACTTATGGTTAAAGAGATAGATACAAAGAGTTCTATTTGACAGAAGCTTGAAACTCTGGCATCTATCTGCCCAACGATGGGGGCTTTCGTTCTGTAATTTAATCCTTTGTAGATACATTATTTGTGTGTAATTTTATACGTGTTCATATTTTTCTCATTTTGCATTGTGTAAAGTGTACAAAATCTCAAAGTATAAAATACTGCTTATATTGCTTGTAATTTACAGTGTGTAAATATTTTCTAATTGTGTACATTGATGGGGGGGACAAGTGGGTTATTCAGGTTTTTTTTTAATGACCCTTTTGTATTGCAGTTTCAACAGATAACTGTCCATCAAATTTAAAACCACTTTGATACATTTTTATTTAACAGTTCCAATAAGAAAAAAATCTCTATTTTTAATTATATTTCTCCTTTAGAAAAAAAATACTTCATGGTCCCTCTAAAATAAATGGCCAGACCTCAGTTTAGGCCCTTGTATTTATGACTCTGGTAGAGGTCTTCAGACTCCAGGTCATAGTCCAGTCAGTATTTGCATTTGGGTTCTCATGAAAACTTTGTGACTCTCTTTTAGCACAAGTAGCCCATGGTTTTTCTTCCAAATCAAGTATTTTACTTCTCCCTTGAGTCCCCATGCTTTGTCTCCCTCCTGCTGCTATTGCCCGGTGAATGGGATGGTAGAGAGGGAGAAATGTTCATTGCACAGAGAATGTCAGGCCACTTTGGGGACTTGGCAAACGAAGCTTGCACTGAGTGGTGGTGTGTTTGGCAATATTACTGTGCCAAAAATCACCTTGTCTAATTTTATGGATATGTATGGCAAACTTATTACCCTTCTTGCAAGCTGCACATTAAGGTACTTGTAAGTGTTTATGCTTTTGTGTGTAACTGTTTGCCTTTTCTAACTGCTTTTCTTGTTACTGAAAATATAATTCTACTAGTTTTATCACATTAAGAGGCTCTCCATGCACAAAATGCATTGATGTAGCCGTAAAGTAACAGCATTTGTACATTTTCTATCTCCTGATGGCAGTGGTGCCTTTGTCACCTTTTGGAAGGTTTGCATTTTGTTTCTGCTTTCAAGCGCAAATAGTAGCTTGCTTTCAGCTTCACAAAAATCTCCTCAAATGTAAAAGATACAAAATGGCGTGTTATCATCCAGGCTTAGTTGGAGTATTTGCATTTTTATTTTTATCAAAACAAATATAATTGGTGGGGACTGGCCAGTAATAATGTGTGGCGTCTTTAAGCCAAGAGTAATTTTTAAATTAAAAATGAAAATTTTAAGAGGTAGCCCATTAAACAAGCTACTGAGTTGGAGAATTAGGGGATGACTGTGGTGGTTTGTCGCTAAGGAGGCAACAGTAGGGTCCAGGCGGCGGGGCACGTAGAGCAGTTAGCATGATCCATGGTTATTCCTTACTCATGAACAGTGTCGGCGCACCTCATTATCTGTGCATTTGTTTTTCCTGGGCAGTCCTGTCAGCCAGTTAATCCACCAGCTCTTAGGAAGTAAATACAGATTTTTTTCTTTCCTTTTTTTTTTTTTTAAAGATTTTATACTACATCTTGTTAAAGTCCTATGAATGTGTGTGTGTGTGTGCTATTAAAACTGCTTTTTCTCAGTTTGAACATGTGTTTGGTAATATTTGTTTGGGAGTTGGGGAGGCTAAGTTATCTGGAATGCCCTGTTCCCTCAGCCCACCCCAGTCCCCTGGCTTTTAAACATTTCTTCTTGCTTTGGATTGTCCAGTTTTTTAGCTTGATGTCTCCTGTTTCTGGAAAACATAAAGCCACCATTGTACACAGTTCACTTTTATATAACCCAGTTAATTGCTGTATACTTTGCAATCAGGAATTCAGTAATCTCATTCTTACCTCATTCACTATGTTCATTCCACCATTCATTCTAACAATTGAGTCTCAACTACATACTAGGCACTCTTTTTAGGATTCAGTAAGGATTTGATGGTGAACAACATAGAGAACTCATGAATCTTACCTCCTGGTATCCAGGTTAAAATACTTTCTGTTCTTGGGCAAAGAGAATTAGAAACAAATACCCTTAACCTGACTCCCTTGTTCTTGAGCCCAGGACCAAGAAAGAAGAAGCTGTACAATGCAGAAGCAGGGCTTGAGATCACCTCCAACCTGCCAAGCAGATAGAGATCTGGGTATGCCAACTTGGGAGGCAGAGGTTGAAACCTCATAGGAGGAACTTTGGAGCTCATAGAAGGCCTTGGCATTGTCAGAGGCCTTGAGTTCCAAAACCATGCCAGTATTTCTGCCTTCTGACAGGCTGGCTAGAAAGAGACTAAATGGGAGCATTTTTCTCTGACAGTGGGGCGGAGGGATGAGGGGATGACAGCCCAGGAAGAAGCAGAGACATTGCCGTAAGTACTTACTAGAGGGCAGGCAGCACAGCTTTATGCAAGTTAAGGGCCTTGACCTTGCCCCAAGGCCTGACCTCAGATCCCAGATTCATCATACTAGCCTTTTGATCTTTGCCAAATTACTTAAACTCACTGTTTCCTCATCTGTTGAATAATGGTGTCTACCTCAGGGTTTGTGAGGACTAAGCGAGCTAATGCATGAAAAGTGCCTAGTACAGTGCCTGGCATATAGCAAGAACTCAGCAAATGCTTGCTGCTCTAACGAGGCGTTTCTCTGATGACAGATTTGATCTTAAGCAGACACCTCAGGGTGTACTGACATCTGAGCAAACCATATCTCCAAAAATTATAGTTGTAAGTGTGCCCTATTTCTTTGGATACCGGGAGCTGGAGCTTCTCTGTCCAGCTATCTCTGCTGATTTTTTTTAATTAAAATTTTCACTTTTTAAAAGCCAGCATGCTAAAGCTGAGAAATTGGTGATGGGTGGTGGTTTTCCAGCATTTGTGGGAATGTCCTGACACTCCCTTTCCCTTACTAACCATTCCCTAGGCTGGAGTCAAGAGAGGGCAAACCAGAAGGCCCAGCTTTGGGTCTGACTCCAAGACGACTGGCTGGGAGGAAAACTAAACAGGCTTCTGAGGCACAGTGGAATAGTGAGACTTCCGCATTGTTGCACTGGTGACAGCCCCTACAGAAGAAGCACCTCAGCTGTATATATAGCCAAAATAAAGACCACACCACCTAAAGGGAAAGTGCTGGGCAAACCAGAGATGGAGATGGCAAAGCAGGAACAGAAATGCTGCCACATTGAACAGTAAGCAGGACAACTTGACTAGGCCAGAGTTCTCTTGCTTCAGGGAACCTGCTCAAGTTTCAGGAATTCATACCCACCCCCTTCACCTAGGATCCCTGCTACAGTAAGTAACTGTTCTGTGCAAAGTGGAGCTAAACTCTGGTGTGTAAGTGGCTGACAATCACTGCTGAAGACGGCCAGCACTACCCTCAGCCACTTTCTTACAGCAAAGTTGGGGAAAATAGACTAGCAAAAACAAAACTCATACTTTTCTGTGTGTGTGAAGTTCTCCAGAAGGTTTCCAAATGGAATCCTCTCACAGCCACCCTGCGAAGCAGCCAGGGTAGTGACCTTATGGATGAGTGACAGCCTGTTCAAAGAATGACCTGCCTGTGTCCCAGGATGCAGATTTATGGCTGGGTTAGGGTTAATTTCTTTAGTTGATTTCCAGTTTTCTTTTCCACTGTCTGTCAGTATTCCCCCGTTCTTATTTTACCAGCTGGATTTGCAGAGAGACATACTGTCAATCAAAAGGGCTTCCTATGGGCAGCTCCATTAATTGCTTTTACATCTGATACTCTCATTAGGTTTAGAGATTTTACTGGGAGGCTAGCAGAAGGAAATGGATTGTGGTCTGCTATCAAAAGTACTGAAGTAACTGCCCAGTGATCATTGAAATCACACATTTTGCTCATTTAACAATGTCTGAGTTTGCCATCAGCACCTCAGAGGAGCAAAGCTTGGTTCATAAAGTGAAGTTGAGTGATACTGAGCCTACCACACTGGCCTACTCGCCACCTCCAGAGCTATCTGAAGTCAGCACTGCAGGTTCTGTGAACATTTGGGAAGCTGTGCCTCTTAGCCCCCTGGGCCCCTACAGTTTAATTGCTCTCCTATCTGCTACTGAAGGACCAGCAGTCTTCCTACCCTGCCTCCACTGTTACCACCAACCCACTTTTTGATAAGGACTGCAGATTTATCTTTCTTAGCCCTGCCTTGACTGGTCTTCCCACCTCAGACGTCCTTACTCAGTCCATCATCTCTTTCAGGATTTTCTTCTGTGGTCTTTTTCAAACTACTAGCTGACTTTTCCCTTTTATTTCCCACTAGGAACCCCTCCCCGCCCCCCCCCCCCCCCCAGCCATTTCATCAAATCAAACTCACTGCCCTCTTTCATGCCCCTTCCTTAGTTCCCCAACACAAGCCTGTGCATAAGCTTGAACATTTCTACCTTTGCCAATGGTATTTCCCCTTCTGGCTTACCCTGCTTCCTCCTTCTCAGACTTTTCCAGTCTTGATTGTCCTCTCCATAAACACAAGAATGAACTTCAAGGCAAGTTACTTAATGTCTTAGAGCCTGTTTCCCCATCCATAAAATGGGGCTATAAATTCCTCAGGATGGGATGAGGGTACAAATAAAAAATGAAGCAGGATATTCTTTGTAAAAGTGTGTGTACATTTTTTATTGTGTTTCTCCCCAGCTACCTTCCCTCTCCCCGCCACACACATCCTATTTGCAGAGTGTTGGGGGAGGTGGAACTGTGATGTGGGCCCTGCTGTCTAGCAGTCTGCAGTCACACACAGCCATCCAAACTACGAGATTGTATATGATTCAGTGCCAAACTGTGAGCTTTGGGGAATCCAGAAAGAAGGATGAAGCCTTTCCCAAGTTTCCTTTAGTTAAATGTGCCACTTGAATCCTGTTCTGACTCCTAGGCACATGCAAGAGTCAATCACATATGTTCCTGTGGCCTTTATCATTTTGGTCCATCTCTTGAGCCCACATGAATACTGTCATGGATGGAGGAGGAAGGACCAGGCTGGGTCAGGGCCTGAATGCAGGTTTTGTTTGGACTATAGGGGCTAAGTTCACTTTAATAGGCTGTGACCTATTAAAGGAGGCAGGAACCAAGTTTGCACAGAAGGACCATCCTAGTTGAGTTAAAGGAGTTGGGGAGTTGATTGTGAGGGGTTTCCTAGATTGCTGCTGGGTAAGGTGATTGAATCTGGGAAGGATAGGGTACTTGATTGCCTAGAAGGGTGCACTCTAAGTTCTGGATAAGAATGGTGCCCAAGATGAGCTGGAGGGGAAGGCAAGTGTTTGAATGACCCAGTCCCTGAGGTGAGCCTAGGTTAGGGTTAAGATTTGGTGAGTGAACAGGTGCAAACGCTTGTGGCTTATTTATCCAGAAAAAGCATTTTCTGTGTGCCTTTCAGGTCAGGCTGTTACTTTATCCCCTTCAGGCCTGACCCCATCTCCCCCACGCATAGCTCAAGCTGAACAGCCCCTGAAGCTGGGAATCAAGCCCCTACCTTGTGTTCAGAGCTTCCCTAACGTCCAGTCGCCACCTAGGGTAGCCTTCCCTCCACACCCTAGGCCGAGAGCAGAAGCGGGTGGCAGGAGCACAGGGAGTGAGGTCCAGGTTAGAGGACAGGCCAGAAGGCCCTCCGAGAGGGTCCCCCAACCCCGCAACGCCAGGACAGGTTTGCACGTCCCCAGCAGTAGGCAAGTCAGGGGGGTCCTAGGGTTACAGCGGAGGAGAGGACGGGCTATAAGCATGTGGAGGGTGCACGGGGTGGCGAGGCCACCACCAGGGGGCGATTTCAGGGCCGCAGCGCCTAGAGGTGGGGGGTCGCCCGATGGCCGAAGGCTGTGTGTGAGCCTCGCCCTCAAACCGCCTCTATTGTGCTAGAGTAGGGGGCGCAAAGAAGAGAGTGGCGACCTTCCCCTCACCCCACCCAGTCGGCCCCGCCTTTCAGGACCCCGCCCCACCCCCGGCTCCGCCTCCACCACCCCCCCCCCGCCCCGCCTCCAGCCGCGGCCCCTTCCTCTCGCAGCTGGTGCTGTGGGGCCGCGGAGCCGCGCGTCGCTGTCTCTATGGCCCCGGATCCGAGCGCAAAGAAAACGGACCTCAGAAAACCAGGACTAGCTCTACTGTCGGGGGCAGGGTGACCCCATCAGTAACCTACAACCCCTCTAGAACTTCACAACTCCCTCTCACCATGGAGTTTGCATTTGATGCAGAAAGGCATGTGATCCCTCCCTCCTTCTGACCTCTTAGCTGGGGATTCCATGGCCACACAACCCTGTGACTCCATGTCCCCCCGATTCCAGGACCCCCCATGGCCCCATGATTCCTTGACTCCTATGACCTTATGACCCCTGACCTTCCAAGTGACTTCCTTGGACTTTGACCCCTGTGACTGTGCTTCCCATTCCCCGCCCCCACAACCTGTGACTCTGGCTCCCTTTGGGGGTCTTGTTAGTCTGGGCCTCCCCAGGAAGATGTGGGGGAGGCTCTGGCCCCTCCTCCTCAGCATCCTCACAGCAACTGCAGTCCCAGGACCCTCACTGCGGAGACCGTCTAGAGAACTAGATGCCACCCCTCGGATGACCATACCCTATGAAGAGCTCTCTGGGACCCGGCACTTCAAGGGCCAAGCCCAGAACTACTCAACACTGCTGCTGGAGGAGGCCTCAGCAAGGCTGCTGGTGGGAGCCCGAGGTGCCCTGTTCTCTCTCAGTGCCAACGACATAGGAGATGGGGCTCACAAAGAGATCCACTGGGAAGCCTCCCCAGAGATGCAAAGCAAATGTCATCAAAAAGGGAAAAACAACCAGACGGAGTGCTTTAACCATGTGCGGTTCCTGCAGCGGCTCAATTCTACCCACCTCTATGCATGTGGGACTCACGCCTTCCAGCCCCTCTGTGCAGCCATTGATGCTGAGGCCTTCACCTTGCCAACCAGCTTCGAGGAGGGGAAGGAGAAGTGTCCTTATGACCCAGCCCGTGGCTTCACAGGCCTCATCATTGATGGAGGCCTCTACACAGCCACTAGGTATGAATTCCGGAGCATTCCTGACATCCGCCGGAGCCGCCACCCACACTCCCTGAGAACTGAGGAGACACCAATGCATTGGCTCAATGATGCGGAGTTTGTGTTCTCCGTCCTCGTGCGGGAGAGCAAGGCCAGTGCAGTGGGTGATGATGACAAGGTGTACTACTTCTTCACGGAGCGTGCCACTGAGGAGGGCTCTGGCAGCTTCACTCAGAGCCGCAGCAGTCACCGTGTGGCCCGTGTGGCTCGTGTCTGCAAGGGAGACCTGGGAGGGAAGAAGATCCTGCAGAAGAAGTGGACTTCCTTCCTGAAAGCCCGTCTCATCTGCCACATTCCACTGTATGAGACACTGCGTGGGGTCTGCAGCCTGGATGCTGAAACCTCAAGCCGTACACACTTCTATGCAGCCTTCACGCTGAGCACACAGTGGAAGACCCTGGAGGCCTCAGCCATCTGCCGCTATGACCTGGCAGAGATCCAGGCTGTCTTTGCAGGACCCTATATGGAATACCAGGATGGTTCCCGGCGCTGGGGTCGCTATGAGGGTGGGGTGCCTGAGCCCCGGCCTGGCTCGTGTATCACAGATTCATTGCGCAGCCAAGGCTACAATTCATCCCAAGACTTGCCATCCCTGGTCCTGGACTTTGTAAAGTTGCACCCACTGATGGCTCGGCCCGTTGTGCCCACACGTGGACGGCCCCTGCTGCTCAAGCGCAACATACGCTACACACACCTTACAGGGACACCTGTCACCACGCCTGCTGGACCTACCTATGACCTGCTCTTTCTGGGCACAGCTGATGGCTGGATCCACAAGGCCGTAGTCCTGGGCTCTGGGATGCACATTATTGAAGAGACACAAGTGTTCAGGGAGTCCCAGTCTGTGGAAAATCTAGTCATCTCTCTATTGCAGCACAGCCTCTATGTGGGGGCTCCTAGCGGAGTCATCCAGCTACCACTCTCCAGCTGCTCCCGCTACCGATCCTGCTATGACTGCATCTTGGCCCGAGACCCCTACTGTGGCTGGGACCCTGGCACCCATGCCTGCGCAGCAGCCACCACCATAGCCAACAGGACAGCACTGATACAGGACATAGAGAGAGGAAATCGAGGCTGTGAGAGCAGCAGGGATACAGGGCCACCACCACCACTGAAGACCCGCTCTGTGCTCCGGGGTGATGATGTCCTCCTGCCCTGTGACCAGCCATCCAACCTGGCCCGGGCCTTGTGGCTACTCAATGGGAGCATGGGCCTGAGCGATGGGCAGGGTGGCTACCGTGTGGGCGTGGACGGGCTGCTGGTTACAGATGCACAGCCTGAGCACAGTGGCAACTATGGCTGCTATGCCGAGGAAAATGGCCTCCGCACCCTGCTGGCCTCCTATAGTCTCACAGTCCGGCCAGCCACTCCTGCCCCAGCTCCAAAAGCCCCTGCCACACCTGGGGCACAGCTGGCACCTGATGTGAGACTGCTCTATGTGCTAGCCATTGCCGCGCTTGGTGGCCTCTGCCTCATCCTGGCCTCCTCCCTCCTCTATGTGGCCTGTCTGCGGGAAGGCAGACGAGGGCGCCGACGGAAATACTCACTGGGTCGGGCCAGCCGGGCAGGAGGATCTGCGGTGCAACTGCAGACAGTCTCAGGCCAGTGTCCTGGAGAGGAAGATGAGGGTGATGATGAGGGGGCTGGGGGCCTGGAGGGCAGCTGTCTCCAGATCATCCCTGGGGAGGGAGCCCCAGCCCCACCACCCCCACCGCCCCCACCGCCACCGGCTGAGCTGACCAATGGCTTGGTGGCACTGCCCAGCCGGCTGCGGAGGATGAATGGCAATAGCTATGTGCTTCTGAGGCAGAGCAACAATGGAGTACCAGCAGGGCCCTGCTCCTTCGCCGAGGAACTCAGCCGCATCCTGGAAAAAAGGAAGCACACGCAGCTCGTGGAGCAGCTAGATGAGAGCTCTGTCTGAGCCCAGCCTCCCAGAACAAATGCTCTTCCAAGCCAGCCTATCTGTCCCAGGCTGGGCCACTGCCTCCCTAACACAGCCACCCTCCCTTCATTACCCCCACTCCATACCCTTCTCCCAACTTTTTGATGTCCCTGTAGGGCTGGCCAGTCAGGCCCAGCCAAAGCCCCCTCCTCAGTCTCCACAGACCCACATGTGAGCAGCCCAGGCCCATCGGTGCTCCTCAGAGGCAGGGCTCTGCAGGTCCATATGGGCTCAATGTCACC</t>
  </si>
  <si>
    <t>chr10:102739019-102739027;strand=+</t>
  </si>
  <si>
    <t>CAGCCGCGGCCCCTTCCTCTCGCAGCTGGTGCTGTGGGGCCGCGGAGCCGCGCGTCGCTGTCTCTATGGCCCCGGATCCGAGCGCAAAGCTGGGCCAGGCCTTTCTCACCACCAAGTCCCCCGGTCCTGCATGACGGCTCTAGAGGGGCGCGGGCCAGGCCTCGGGCTGCGCGGGGTGCAAACCGGCCACCACGGAGTCGGGGACCAGCGCGGGGAGGGGGCCGCGTGGCGAACAGTGTTCCCCAGGATCTGGGTCACGTCTCCCGGCGTCCGGCGGGATCGAAGGAGAGCTTGTCCTCGAGCTGCAGCAGTAGAGACTGAGAAAACGGACCTCAGAAAACCAGGACTAGCTCTACTGTCGGGGGCAGGGTGACCCCATCAGTAACCTACAACCCCTCTAGAACTTCACAACTCCCTCTCACCATGGAGTTTGCATTTGATGCAGAAAGGCATGTGATCCCTCCCTCCTTCTGACCTCTTAGCTGGGGATTCCATGGCCACACAACCCTGTGACTCCATGTCCCCCCGATTCCAGGACCCCCCATGGCCCCATGATTCCTTGACTCCTATGACCTTATGACCCCTGACCTTCCAAGTGACTTCCTTGGACTTTGACCCCTGTGACTGTGCTTCCCATTCCCCGCCCCCACAACCTGTGACTCTGGCTCCCTTTGGGGGTCTTGTTAGTCTGGGCCTCCCCAGGAAGATGTGGGGGAGGCTCTGGCCCCTCCTCCTCAGCATCCTCACAGCAACTGCAGTCCCAGGACCCTCACTGCGGAGACCGTCTAGAGAACTAGATGCCACCCCTCGGATGACCATACCCTATGAAGAGCTCTCTGGGACCCGGCACTTCAAGGGCCAAGCCCAGAACTACTCAACACTGCTGCTGGAGGAGGCCTCAGCAAGGCTGCTGGTGGGAGCCCGAGGTGCCCTGTTCTCTCTCAGTGCCAACGACATAGGAGATGGGGCTCACAAAGAGATCCACTGGGAAGCCTCCCCAGAGATGCAAAGCAAATGTCATCAAAAAGGGAAAAACAACCAGACGGAGTGCTTTAACCATGTGCGGTTCCTGCAGCGGCTCAATTCTACCCACCTCTATGCATGTGGGACTCACGCCTTCCAGCCCCTCTGTGCAGCCATTGATGCTGAGGCCTTCACCTTGCCAACCAGCTTCGAGGAGGGGAAGGAGAAGTGTCCTTATGACCCAGCCCGTGGCTTCACAGGCCTCATCATTGATGGAGGCCTCTACACAGCCACTAGGTATGAATTCCGGAGCATTCCTGACATCCGCCGGAGCCGCCACCCACACTCCCTGAGAACTGAGGAGACACCAATGCATTGGCTCAATGATGCGGAGTTTGTGTTCTCCGTCCTCGTGCGGGAGAGCAAGGCCAGTGCAGTGGGTGATGATGACAAGGTGTACTACTTCTTCACGGAGCGTGCCACTGAGGAGGGCTCTGGCAGCTTCACTCAGAGCCGCAGCAGTCACCGTGTGGCCCGTGTGGCTCGTGTCTGCAAGGGAGACCTGGGAGGGAAGAAGATCCTGCAGAAGAAGTGGACTTCCTTCCTGAAAGCCCGTCTCATCTGCCACATTCCACTGTATGAGACACTGCGTGGGGTCTGCAGCCTGGATGCTGAAACCTCAAGCCGTACACACTTCTATGCAGCCTTCACGCTGAGCACACAGTGGAAGACCCTGGAGGCCTCAGCCATCTGCCGCTATGACCTGGCAGAGATCCAGGCTGTCTTTGCAGGACCCTATATGGAATACCAGGATGGTTCCCGGCGCTGGGGTCGCTATGAGGGTGGGGTGCCTGAGCCCCGGCCTGGCTCGTGTATCACAGATTCATTGCGCAGCCAAGGCTACAATTCATCCCAAGACTTGCCATCCCTGGTCCTGGACTTTGTAAAGTTGCACCCACTGATGGCTCGGCCCGTTGTGCCCACACGTGGACGGCCCCTGCTGCTCAAGCGCAACATACGCTACACACACCTTACAGGGACACCTGTCACCACGCCTGCTGGACCTACCTATGACCTGCTCTTTCTGGGCACAGCTGATGGCTGGATCCACAAGGCCGTAGTCCTGGGCTCTGGGATGCACATTATTGAAGAGACACAAGTGTTCAGGGAGTCCCAGTCTGTGGAAAATCTAGTCATCTCTCTATTGCAGCACAGCCTCTATGTGGGGGCTCCTAGCGGAGTCATCCAGCTACCACTCTCCAGCTGCTCCCGCTACCGATCCTGCTATGACTGCATCTTGGCCCGAGACCCCTACTGTGGCTGGGACCCTGGCACCCATGCCTGCGCAGCAGCCACCACCATAGCCAACAGGACAGCACTGATACAGGACATAGAGAGAGGAAATCGAGGCTGTGAGAGCAGCAGGGATACAGGGCCACCACCACCACTGAAGACCCGCTCTGTGCTCCGGGGTGATGATGTCCTCCTGCCCTGTGACCAGCCATCCAACCTGGCCCGGGCCTTGTGGCTACTCAATGGGAGCATGGGCCTGAGCGATGGGCAGGGTGGCTACCGTGTGGGCGTGGACGGGCTGCTGGTTACAGATGCACAGCCTGAGCACAGTGGCAACTATGGCTGCTATGCCGAGGAAAATGGCCTCCGCACCCTGCTGGCCTCCTATAGTCTCACAGTCCGGCCAGCCACTCCTGCCCCAGCTCCAAAAGCCCCTGCCACACCTGGGGCACAGCTGGCACCTGATGTGAGACTGCTCTATGTGCTAGCCATTGCCGCGCTTGGTGGCCTCTGCCTCATCCTGGCCTCCTCCCTCCTCTATGTGGCCTGTCTGCGGGAAGGCAGACGAGGGCGCCGACGGAAATACTCACTGGGTCGGGCCAGCCGGGCAGGAGGATCTGCGGTGCAACTGCAGACAGTCTCAGGCCAGTGTCCTGGAGAGGAAGATGAGGGTGATGATGAGGGGGCTGGGGGCCTGGAGGGCAGCTGTCTCCAGATCATCCCTGGGGAGGGAGCCCCAGCCCCACCACCCCCACCGCCCCCACCGCCACCGGCTGAGCTGACCAATGGCTTGGTGGCACTGCCCAGCCGGCTGCGGAGGATGAATGGCAATAGCTATGTGCTTCTGAGGCAGAGCAACAATGGAGTACCAGCAGGGCCCTGCTCCTTCGCCGAGGAACTCAGCCGCATCCTGGAAAAAAGGAAGCACACGCAGCTCGTGGAGCAGCTAGATGAGAGCTCTGTCTGAGCCCAGCCTCCCAGAACAAATGCTCTTCCAAGCCAGCCTATCTGTCCCAGGCTGGGCCACTGCCTCCCTAACACAGCCACCCTCCCTTCATTACCCCCACTCCATACCCTTCTCCCAACTTTTTGATGTCCCTGTAGGGCTGGCCAGTCAGGCCCAGCCAAAGCCCCCTCCTCAGTCTCCACAGACCCACATGTGAGCAGCCCAGGCCCATCGGTGCTCCTCAGAGGCAGGGCTCTGCAGGTCCATATGGGCTCAATGTCACCACCCTCTGCATGGCCCTGTGTGCTGGATGGTCCTGAAACCAGACAAGACCTCTGCCAGCCACCTAAGCCCTGCGTACATTCACATGCACACATGGAAGAATGTTTATCGGCTGGGCTGCAGTGCCCCCACCCTCACCTTCTCCTGGTGCATTCTTGTTTCATCCCTGCTTCTGGACTTGGGGTACCCTCCCAATTGCCACATCCTATCTGGTCCTCTTCCCCAGCCCCATGTGGTGACCTCTTTGTCAAGAGCTTGGGAACGGGCCAGCCTGGGGAGGTAAGACTGCATCACTCCCCTCCTCTCCCTTCCTGTGTGGCCCTTGTGAATCAGCCTCCCCACTCTCCTTGGTCATTCTCAAGAGTATGAGAGACAGAGCTCCAGGCATGTCCCATCCCCATGCACATGTGGTAACACACACCTGTATCACACATGTGCTTACATTTCCACTCACATGCACCTCTGAGCCTCCCTTGCTGTCTTGGACCTGTCTGTTGGGTTTAGTCCGTGGACATTTCAGAGGGAGATCCCCCTCCCATTTAACTGTCCTCACAGGCCCTTGCCTAGGATGGATGACCAACACTGCACTCAATGAGCCAGCCTCTCTTTTGGGGGAATCAAGCATTTGCTTCCTCTAGACTACAGCAGGGAAAGGGAGGAGAAATCTGATGTCTCAACTGGCACATGAAGCCCATTCTTGGAACTATGCAAAGGGCAGAGGCTGGGAGTTTGGACGCTTAGCTCCTACCCCTGTCCTACCTCACCGGGGCACTTTCAGGGGCCAGGGGCCTCTGAAGTCTCTAGGCCTATATGGGACAATCAATTCTGACTGAGCTCCCCCATTCCCCTCGGGTGAGGATGACTGTTATTTTTGTAGCTGAGAACGTGGAATCCCACGGGTTTTTACTGCCCTTCACCCAACCTCTCCCACCTCCACCCCACAATGAATGTATTTATTGTGAGAATGGCTACACTTCTTTAGGAATGCCCCCACTTACAACCAGGTGGGTGGAACAGGCATGTGACAGAGTGGGGAGCCTGGGCTCAGCTCCTCCCCCTGCCGTTGGTTAATAAACACCCTTTTTCCCCACAGC</t>
  </si>
  <si>
    <t>CAGCCGCGGCCCCTTCCTCTCGCAGCTGGTGCTGTGGGGCCGCGGAGCCGCGCGTCGCTGTCTCTATGGCCCCGGATCCGAGCGCAAAGCTGGGCCAGGCCTTTCTCACCACCAAGTCCCCCGGTCCTGCATGACGGCTCTAGAGGGGCGCGGGCCAGGCCTCGGGCTGCGCGGGGTGCAAACCGGCCACCACGGAGTCGGGGACCAGCGCGGGGAGGGGGCCGCGTGGCGAACAGTGTTCCCCAGGATCTGGGTCACGTCTCCCGGCGTCCGGCGGGATCGAAGGAGAGCTTGTCCTCGAGCTGCAGCAGTAGAGACTGAGAAAACGGACCTCAGAAAACCAGGACTAGCTCTACTGTCGGGGGCAGGGTGACCCCATCAGTAACCTACAACCCCTCTAGAACTTCACAACTCCCTCTCACCATGGAGTTTGCATTTGATGCAGAAAGGCATGTGATCCCTCCCTCCTTCTGACCTCTTAGCTGGGGATTCCATGGCCACACAACCCTGTGACTCCATGTCCCCCCGATTCCAGGACCCCCCATGGCCCCATGATTCCTTGACTCCTATGACCTTATGACCCCTGACCTTCCAAGTGACTTCCTTGGACTTTGACCCCTGTGACTGTGCTTCCCATTCCCCGCCCCCACAACCTGTGACTCTGGCTCCCTTTGGGGGTCTTGTTAGTCTGGGCCTCCCCAGGAAGATGTGGGGGAGGCTCTGGCCCCTCCTCCTCAGCATCCTCACAGCAACTGCAGTCCCAGGACCCTCACTGCGGAGACCGTCTAGAGAACTAGATGCCACCCCTCGGATGACCATACCCTATGAAGAGCTCTCTGGGACCCGGCACTTCAAGGGCCAAGCCCAGAACTACTCAACACTGCTGCTGGAGGAGGCCTCAGCAAGGCTGCTGGTGGGAGCCCGAGGTGCCCTGTTCTCTCTCAGTGCCAACGACATAGGAGATGGGGCTCACAAAGAGATCCACTGGGAAGCCTCCCCAGAGATGCAAAGCAAATGTCATCAAAAAGGGAAAAACAACCAGACGGAGTGCTTTAACCATGTGCGGTTCCTGCAGCGGCTCAATTCTACCCACCTCTATGCATGTGGGACTCACGCCTTCCAGCCCCTCTGTGCAGCCATTGATGCTGAGGCCTTCACCTTGCCAACCAGCTTCGAGGAGGGGAAGGAGAAGTGTCCTTATGACCCAGCCCGTGGCTTCACAGGCCTCATCATTGATGGAGGCCTCTACACAGCCACTAGGTATGAATTCCGGAGCATTCCTGACATCCGCCGGAGCCGCCACCCACACTCCCTGAGAACTGAGGAGACACCAATGCATTGGCTCAATGATGCGGAGTTTGTGTTCTCCGTCCTCGTGCGGGAGAGCAAGGCCAGTGCAGTGGGTGATGATGACAAGGTGTACTACTTCTTCACGGAGCGTGCCACTGAGGAGGGCTCTGGCAGCTTCACTCAGAGCCGCAGCAGTCACCGTGTGGCCCGTGTGGCTCGTGTCTGCAAGGGAGACCTGGGAGGGAAGAAGATCCTGCAGAAGAAGTGGACTTCCTTCCTGAAAGCCCGTCTCATCTGCCACATTCCACTGTATGAGACACTGCGTGGGGTCTGCAGCCTGGATGCTGAAACCTCAAGCCGTACACACTTCTATGCAGCCTTCACGCTGAGCACACAGTGGAAGACCCTGGAGGCCTCAGCCATCTGCCGCTATGACCTGGCAGAGATCCAGGCTGTCTTTGCAGGACCCTATATGGAATACCAGGATGGTTCCCGGCGCTGGGGTCGCTATGAGGGTGGGGTGCCTGAGCCCCGGCCTGGCTCGTGTATCACAGATTCATTGCGCAGCCAAGGCTACAATTCATCCCAAGACTTGCCATCCCTGGTCCTGGACTTTGTAAAGTTGCACCCACTGATGGCTCGGCCCGTTGTGCCCACACGTGGACGGCCCCTGCTGCTCAAGCGCAACATACGCTACACACACCTTACAGGGACACCTGTCACCACGCCTGCTGGACCTACCTATGACCTGCTCTTTCTGGGCACAGCTGATGGCTGGATCCACAAGGCCGTAGTCCTGGGCTCTGGGATGCACATTATTGAAGAGACACAAGTGTTCAGGGAGTCCCAGTCTGTGGAAAATCTAGTCATCTCTCTATTGCAGCACAGCCTCTATGTGGGGGCTCCTAGCGGAGTCATCCAGCTACCACTCTCCAGCTGCTCCCGCTACCGATCCTGCTATGACTGCATCTTGGCCCGAGACCCCTACTGTGGCTGGGACCCTGGCACCCATGCCTGCGCAGCAGCCACCACCATAGCCAACAGGTCCCAGGGAAGCAGGACAGCACTGATACAGGACATAGAGAGAGGAAATCGAGGCTGTGAGAGCAGCAGGGATACAGGGCCACCACCACCACTGAAGACCCGCTCTGTGCTCCGGGGTGATGATGTCCTCCTGCCCTGTGACCAGCCATCCAACCTGGCCCGGGCCTTGTGGCTACTCAATGGGAGCATGGGCCTGAGCGATGGGCAGGGTGGCTACCGTGTGGGCGTGGACGGGCTGCTGGTTACAGATGCACAGCCTGAGCACAGTGGCAACTATGGCTGCTATGCCGAGGAAAATGGCCTCCGCACCCTGCTGGCCTCCTATAGTCTCACAGTCCGGCCAGCCACTCCTGCCCCAGCTCCAAAAGCCCCTGCCACACCTGGGGCACAGCTGGCACCTGATGTGAGACTGCTCTATGTGCTAGCCATTGCCGCGCTTGGTGGCCTCTGCCTCATCCTGGCCTCCTCCCTCCTCTATGTGGCCTGTCTGCGGGAAGGCAGACGAGGGCGCCGACGGAAATACTCACTGGGTCGGGCCAGCCGGGCAGGAGGATCTGCGGTGCAACTGCAGACAGTCTCAGGCCAGTGTCCTGGAGAGGAAGATGAGGGTGATGATGAGGGGGCTGGGGGCCTGGAGGGCAGCTGTCTCCAGATCATCCCTGGGGAGGGAGCCCCAGCCCCACCACCCCCACCGCCCCCACCGCCACCGGCTGAGCTGACCAATGGCTTGGTGGCACTGCCCAGCCGGCTGCGGAGGATGAATGGCAATAGCTATGTGCTTCTGAGGCAGAGCAACAATGGAGTACCAGCAGGGCCCTGCTCCTTCGCCGAGGAACTCAGCCGCATCCTGGAAAAAAGGAAGCACACGCAGCTCGTGGAGCAGCTAGATGAGAGCTCTGTCTGAGCCCAGCCTCCCAGAACAAATGCTCTTCCAAGCCAGCCTATCTGTCCCAGGCTGGGCCACTGCCTCCCTAACACAGCCACCCTCCCTTCATTACCCCCACTCCATACCCTTCTCCCAACTTTTTGATGTCCCTGTAGGGCTGGCCAGTCAGGCCCAGCCAAAGCCCCCTCCTCAGTCTCCACAGACCCACATGTGAGCAGCCCAGGCCCATCGGTGCTCCTCAGAGGCAGGGCTCTGCAGGTCCATATGGGCTCAATGTCACCACCCTCTGCATGGCCCTGTGTGCTGGATGGTCCTGAAACCAGACAAGACCTCTGCCAGCCACCTAAGCCCTGCGTACATTCACATGCACACATGGAAGAATGTTTATCGGCTGGGCTGCAGTGCCCCCACCCTCACCTTCTCCTGGTGCATTCTTGTTTCATCCCTGCTTCTGGACTTGGGGTACCCTCCCAATTGCCACATCCTATCTGGTCCTCTTCCCCAGCCCCATGTGGTGACCTCTTTGTCAAGAGCTTGGGAACGGGCCAGCCTGGGGAGGTAAGACTGCATCACTCCCCTCCTCTCCCTTCCTGTGTGGCCCTTGTGAATCAGCCTCCCCACTCTCCTTGGTCATTCTCAAGAGTATGAGAGACAGAGCTCCAGGCATGTCCCATCCCCATGCACATGTGGTAACACACACCTGTATCACACATGTGCTTACATTTCCACTCACATGCACCTCTGAGCCTCCCTTGCTGTCTTGGACCTGTCTGTTGGGTTTAGTCCGTGGACATTTCAGAGGGAGATCCCCCTCCCATTTAACTGTCCTCACAGGCCCTTGCCTAGGATGGATGACCAACACTGCACTCAATGAGCCAGCCTCTCTTTTGGGGGAATCAAGCATTTGCTTCCTCTAGACTACAGCAGGGAAAGGGAGGAGAAATCTGATGTCTCAACTGGCACATGAAGCCCATTCTTGGAACTATGCAAAGGGCAGAGGCTGGGAGTTTGGACGCTTAGCTCCTACCCCTGTCCTACCTCACCGGGGCACTTTCAGGGGCCAGGGGCCTCTGAAGTCTCTAGGCCTATATGGGACAATCAATTCTGACTGAGCTCCCCCATTCCCCTCGGGTGAGGATGACTGTTATTTTTGTAGCTGAGAACGTGGAATCCCACGGGTTTTTACTGCCCTTCACCCAACCTCTCCCACCTCCACCCCACAATGAATGTATTTATTGTGAGAATGGCTACACTTCTTTAGGAATGCCCCCACTTACAACCAGGTGGGTGGAACAGGCATGTGACAGAGTGGGGAGCCTGGGCTCAGCTCCTCCCCCTGCCGTTGGTTAATAAACACCCTTTTTCCCCACAGC</t>
  </si>
  <si>
    <t>CCCCCCCCCCGCCCCGCCTCCAGCCGCGGCCCCTTCCTCTCGCAGCTGGTGCTGTGGGGCCGCGGAGCCGCGCGTCGCTGTCTCTATGGCCCCGGATCCGAGCGCAAAGAAAACGGACCTCAGAAAACCAGGACTAGCTCTACTGTCGGGGGCAGGGTGACCCCATCAGTAACCTACAACCCCTCTAGAACTTCACAACTCCCTCTCACCATGGAGTTTGCATTTGATGCAGAAAGGCATGTGATCCCTCCCTCCTTCTGACCTCTTAGCTGGGGATTCCATGGCCACACAACCCTGTGACTCCATGTCCCCCCGATTCCAGGACCCCCCATGGCCCCATGATTCCTTGACTCCTATGACCTTATGACCCCTGACCTTCCAAGTGACTTCCTTGGACTTTGACCCCTGTGACTGTGCTTCCCATTCCCCGCCCCCACAACCTGTGACTCTGGCTCCCTTTGGGGGTCTTGTTAGTCTGGGCCTCCCCAGGAAGATGTGGGGGAGGCTCTGGCCCCTCCTCCTCAGCATCCTCACAGCAACTGCAGTCCCAGGACCCTCACTGCGGAGACCGTCTAGAGAACTAGATGCCACCCCTCGGATGACCATACCCTATGAAGAGCTCTCTGGGACCCGGCACTTCAAGGGCCAAGCCCAGAACTACTCAACACTGCTGCTGGAGGAGGCCTCAGCAAGGCTGCTGGTGGGAGCCCGAGGTGCCCTGTTCTCTCTCAGTGCCAACGACATAGGAGATGGGGCTCACAAAGAGATCCACTGGGAAGCCTCCCCAGAGATGCAAAGCAAATGTCATCAAAAAGGGAAAAACAACCAGACGGAGTGCTTTAACCATGTGCGGTTCCTGCAGCGGCTCAATTCTACCCACCTCTATGCATGTGGGACTCACGCCTTCCAGCCCCTCTGTGCAGCCATTGATGCTGAGGCCTTCACCTTGCCAACCAGCTTCGAGGAGGGGAAGGAGAAGTGTCCTTATGACCCAGCCCGTGGCTTCACAGGCCTCATCATTGATGGAGGCCTCTACACAGCCACTAGGTATGAATTCCGGAGCATTCCTGACATCCGCCGGAGCCGCCACCCACACTCCCTGAGAACTGAGGAGACACCAATGCATTGGCTCAATGATGCGGAGTTTGTGTTCTCCGTCCTCGTGCGGGAGAGCAAGGCCAGTGCAGTGGGTGATGATGACAAGGTGTACTACTTCTTCACGGAGCGTGCCACTGAGGAGGGCTCTGGCAGCTTCACTCAGAGCCGCAGCAGTCACCGTGTGGCCCGTGTGGCTCGTGTCTGCAAGGGAGACCTGGGAGGGAAGAAGATCCTGCAGAAGAAGTGGACTTCCTTCCTGAAAGCCCGTCTCATCTGCCACATTCCACTGTATGAGACACTGCGTGGGGTCTGCAGCCTGGATGCTGAAACCTCAAGCCGTACACACTTCTATGCAGCCTTCACGCTGAGCACACAGTGGAAGACCCTGGAGGCCTCAGCCATCTGCCGCTATGACCTGGCAGAGATCCAGGCTGTCTTTGCAGGACCCTATATGGAATACCAGGATGGTTCCCGGCGCTGGGGTCGCTATGAGGGTGGGGTGCCTGAGCCCCGGCCTGGCTCGTGTATCACAGATTCATTGCGCAGCCAAGGCTACAATTCATCCCAAGACTTGCCATCCCTGGTCCTGGACTTTGTAAAGTTGCACCCACTGATGGCTCGGCCCGTTGTGCCCACACGTGGACGGCCCCTGCTGCTCAAGCGCAACATACGCTACACACACCTTACAGGGACACCTGTCACCACGCCTGCTGGACCTACCTATGACCTGCTCTTTCTGGGCACAGCTGATGGCTGGATCCACAAGGCCGTAGTCCTGGGCTCTGGGATGCACATTATTGAAGAGACACAAGTGTTCAGGGAGTCCCAGTCTGTGGAAAATCTAGTCATCTCTCTATTGCAGCACAGCCTCTATGTGGGGGCTCCTAGCGGAGTCATCCAGCTACCACTCTCCAGCTGCTCCCGCTACCGATCCTGCTATGACTGCATCTTGGCCCGAGACCCCTACTGTGGCTGGGACCCTGGCACCCATGCCTGCGCAGCAGCCACCACCATAGCCAACAGGTCCCAGGGAAGCAGGACAGCACTGATACAGGACATAGAGAGAGGAAATCGAGGCTGTGAGAGCAGCAGGGATACAGGGCCACCACCACCACTGAAGACCCGCTCTGTGCTCCGGGGTGATGATGTCCTCCTGCCCTGTGACCAGCCATCCAACCTGGCCCGGGCCTTGTGGCTACTCAATGGGAGCATGGGCCTGAGCGATGGGCAGGGTGGCTACCGTGTGGGCGTGGACGGGCTGCTGGTTACAGATGCACAGCCTGAGCACAGTGGCAACTATGGCTGCTATGCCGAGGAAAATGGCCTCCGCACCCTGCTGGCCTCCTATAGTCTCACAGTCCGGCCAGCCACTCCTGCCCCAGCTCCAAAAGCCCCTGCCACACCTGGGGCACAGCTGGCACCTGATGTGAGACTGCTCTATGTGCTAGCCATTGCCGCGCTTGGTGGCCTCTGCCTCATCCTGGCCTCCTCCCTCCTCTATGTGGCCTGTCTGCGGGAAGGCAGACGAGGGCGCCGACGGAAATACTCACTGGGTCGGGCCAGCCGGGCAGGAGGATCTGCGGTGCAACTGCAGACAGTCTCAGGCCAGTGTCCTGGAGAGGAAGATGAGGGTGATGATGAGGGGGCTGGGGGCCTGGAGGGCAGCTGTCTCCAGATCATCCCTGGGGAGGGAGCCCCAGCCCCACCACCCCCACCGCCCCCACCGCCACCGGCTGAGCTGACCAATGGCTTGGTGGCACTGCCCAGCCGGCTGCGGAGGATGAATGGCAATAGCTATGTGCTTCTGAGGCAGAGCAACAATGGAGTACCAGCAGGGCCCTGCTCCTTCGCCGAGGAACTCAGCCGCATCCTGGAAAAAAGGAAGCACACGCAGCTCGTGGAGCAGCTAGATGAGAGCTCTGTCTGAGCCCAGCCTCCCAGAACAAATGCTCTTCCAAGCCAGCCTATCTGTCCCAGGCTGGGCCACTGCCTCCCTAACACAGCCACCCTCCCTTCATTACCCCCACTCCATACCCTTCTCCCAACTTTTTGATGTCCCTGTAGGGCTGGCCAGTCAGGCCCAGCCAAAGCCCCCTCCTCAGTCTCCACAGACCCACATGTGAGCAGCCCAGGCCCATCGGTGCTCCTCAGAGGCAGGGCTCTGCAGGTCCATATGGGCTCAATGTCACCACCCTCTGCATGGCCCTGTGTGCTGGATGGTCCTGAAACCAGACAAGACCTCTGCCAGCCACCTAAGCCCTGCGTACATTCACATGCACACATGGAAGAATGTTTATCGGCTGGGCTGCAGTGCCCCCACCCTCACCTTCTCCTGGTGCATTCTTGTTTCATCCCTGCTTCTGGACTTGGGGTACCCTCCCAATTGCCACATCCTATCTGGTCCTCTTCCCCAGCCCCATGTGGTGACCTCTTTGTCAAGAGCTTGGGAACGGGCCAGCCTGGGGAGGTAAGACTGCATCACTCCCCTCCTCTCCCTTCCTGTGTGGCCCTTGTGAATCAGCCTCCCCACTCTCCTTGGTCATTCTCAAGAGTATGAGAGACAGAGCTCCAGGCATGTCCCATCCCCATGCACATGTGGTAACACACACCTGTATCACACATGTGCTTACATTTCCACTCACATGCACCTCTGAGCCTCCCTTGCTGTCTTGGACCTGTCTGTTGGGTTTAGTCCGTGGACATTTCAGAGGGAGATCCCCCTCCCATTTAACTGTCCTCACAGGCCCTTGCCTAGGATGGATGACCAACACTGCACTCAATGAGCCAGCCTCTCTTTTGGGGGAATCAAGCATTTGCTTCCTCTAGACTACAGCAGGGAAAGGGAGGAGAAATCTGATGTCTCAACTGGCACATGAAGCCCATTCTTGGAACTATGCAAAGGGCAGAGGCTGGGAGTTTGGACGCTTAGCTCCTACCCCTGTCCTACCTCACCGGGGCACTTTCAGGGGCCAGGGGCCTCTGAAGTCTCTAGGCCTATATGGGACAATCAATTCTGACTGAGCTCCCCCATTCCCCTCGGGTGAGGATGACTGTTATTTTTGTAGCTGAGAACGTGGAATCCCACGGGTTTTTACTGCCCTTCACCCAACCTCTCCCACCTCCACCCCACAATGAATGTATTTATTGTGAGAATGGCTACACTTCTTTAGGAATGCCCCCACTTACAACCAGGTGGGTGGAACAGGCATGTGACAGAGTGGGGAGCCTGGGCTCAGCTCCTCCCCCTGCCGTTGGTTAATAAACACCCTTTTTCCCCACAGC</t>
  </si>
  <si>
    <t>CCTCTCGCAGCTGGTGCTGTGGGGCCGCGGAGCCGCGCGTCGCTGTCTCTATGGCCCCGGATCCGAGCGCAAAGAAAACGGACCTCAGAAAACCAGGACTAGCTCTACTGTCGGGGGCAGGGTGACCCCATCAGTAACCTACAACCCCTCTAGAACTTCACAACTCCCTCTCACCATGGAGTTTGCATTTGATGCAGAAAGGCATGTGATCCCTCCCTCCTTCTGACCTCTTAGCTGGGGATTCCATGGCCACACAACCCTGTGACTCCATGTCCCCCCGATTCCAGGACCCCCCATGGCCCCATGATTCCTTGACTCCTATGACCTTATGACCCCTGACCTTCCAAGTGACTTCCTTGGACTTTGACCCCTGTGACTGTGCTTCCCATTCCCCGCCCCCACAACCTGTGACTCTGGCTCCCTTTGGGGGTCTTGTTAGTCTGGGCCTCCCCAGGAAGATGTGGGGGAGGCTCTGGCCCCTCCTCCTCAGCATCCTCACAGCAACTGCAGTCCCAGGACCCTCACTGCGGAGACCGTCTAGAGAACTAGATGCCACCCCTCGGATGACCATACCCTATGAAGAGCTCTCTGGGACCCGGCACTTCAAGGGCCAAGCCCAGAACTACTCAACACTGCTGCTGGAGGAGGCCTCAGCAAGGCTGCTGGTGGGAGCCCGAGGTGCCCTGTTCTCTCTCAGTGCCAACGACATAGGAGATGGGGCTCACAAAGAGATCCACTGGGAAGCCTCCCCAGAGATGCAAAGCAAATGTCATCAAAAAGGGAAAAACAACCAGACGGAGTGCTTTAACCATGTGCGGTTCCTGCAGCGGCTCAATTCTACCCACCTCTATGCATGTGGGACTCACGCCTTCCAGCCCCTCTGTGCAGCCATTGATGCTGAGGCCTTCACCTTGCCAACCAGCTTCGAGGAGGGGAAGGAGAAGTGTCCTTATGACCCAGCCCGTGGCTTCACAGGCCTCATCATTGATGGAGGCCTCTACACAGCCACTAGGTATGAATTCCGGAGCATTCCTGACATCCGCCGGAGCCGCCACCCACACTCCCTGAGAACTGAGGAGACACCAATGCATTGGCTCAATGATGCGGAGTTTGTGTTCTCCGTCCTCGTGCGGGAGAGCAAGGCCAGTGCAGTGGGTGATGATGACAAGGTGTACTACTTCTTCACGGAGCGTGCCACTGAGGAGGGCTCTGGCAGCTTCACTCAGAGCCGCAGCAGTCACCGTGTGGCCCGTGTGGCTCGTGTCTGCAAGGGAGACCTGGGAGGGAAGAAGATCCTGCAGAAGAAGTGGACTTCCTTCCTGAAAGCCCGTCTCATCTGCCACATTCCACTGTATGAGACACTGCGTGGGGTCTGCAGCCTGGATGCTGAAACCTCAAGCCGTACACACTTCTATGCAGCCTTCACGCTGAGCACACAGTGGAAGACCCTGGAGGCCTCAGCCATCTGCCGCTATGACCTGGCAGAGATCCAGGCTGTCTTTGCAGGACCCTATATGGAATACCAGGATGGTTCCCGGCGCTGGGGTCGCTATGAGGGTGGGGTGCCTGAGCCCCGGCCTGGCTCGTGTATCACAGATTCATTGCGCAGCCAAGGCTACAATTCATCCCAAGACTTGCCATCCCTGGTCCTGGACTTTGTAAAGTTGCACCCACTGATGGCTCGGCCCGTTGTGCCCACACGTGGACGGCCCCTGCTGCTCAAGCGCAACATACGCTACACACACCTTACAGGGACACCTGTCACCACGCCTGCTGGACCTACCTATGACCTGCTCTTTCTGGGCACAGCTGATGGCTGGATCCACAAGGCCGTAGTCCTGGGCTCTGGGATGCACATTATTGAAGAGACACAAGTGTTCAGGGAGTCCCAGTCTGTGGAAAATCTAGTCATCTCTCTATTGCAGCACAGCCTCTATGTGGGGGCTCCTAGCGGAGTCATCCAGCTACCACTCTCCAGCTGCTCCCGCTACCGATCCTGCTATGACTGCATCTTGGCCCGAGACCCCTACTGTGGCTGGGACCCTGGCACCCATGCCTGCGCAGCAGCCACCACCATAGCCAACAGGACAGCACTGATACAGGACATAGAGAGAGGAAATCGAGGCTGTGAGAGCAGCAGGGATACAGGGCCACCACCACCACTGAAGACCCGCTCTGTGCTCCGGGGTGATGATGTCCTCCTGCCCTGTGACCAGCCATCCAACCTGGCCCGGGCCTTGTGGCTACTCAATGGGAGCATGGGCCTGAGCGATGGGCAGGGTGGCTACCGTGTGGGCGTGGACGGGCTGCTGGTTACAGATGCACAGCCTGAGCACAGTGGCAACTATGGCTGCTATGCCGAGGAAAATGGCCTCCGCACCCTGCTGGCCTCCTATAGTCTCACAGTCCGGCCAGCCACTCCTGCCCCAGCTCCAAAAGCCCCTGCCACACCTGGGGCACAGCTGGCACCTGATGTGAGACTGCTCTATGTGCTAGCCATTGCCGCGCTTGGTGGCCTCTGCCTCATCCTGGCCTCCTCCCTCCTCTATGTGGCCTGTCTGCGGGAAGGCAGACGAGGGCGCCGACGGAAATACTCACTGGGTCGGGCCAGCCGGGCAGGAGGATCTGCGGTGCAACTGCAGACAGTCTCAGGCCAGTGTCCTGGAGAGGAAGATGAGGGTGATGATGAGGGGGCTGGGGGCCTGGAGGGCAGCTGTCTCCAGATCATCCCTGGGGAGGGAGCCCCAGCCCCACCACCCCCACCGCCCCCACCGCCACCGGCTGAGCTGACCAATGGCTTGGTGGCACTGCCCAGCCGGCTGCGGAGGATGAATGGCAATAGCTATGTGCTTCTGAGGCAGAGCAACAATGGAGTACCAGCAGGGCCCTGCTCCTTCGCCGAGGAACTCAGCCGCATCCTGGAAAAAAGGAAGCACACGCAGCTCGTGGAGCAGCTAGATGAGAGCTCTGTCTGAGCCCAGCCTCCCAGAACAAATGCTCTTCCAAGCCAGCCTATCTGTCCCAGGCTGGGCCACTGCCTCCCTAACACAGCCACCCTCCCTTCATTACCCCCACTCCATACCCTTCTCCCAACTTTTTGATGTCCCTGTAGGGCTGGCCAGTCAGGCCCAGCCAAAGCCCCCTCCTCAGTCTCCACAGACCCACATGTGAGCAGCCCAGGCCCATCGGTGCTCCTCAGAGGCAGGGCTCTGCAGGTCCATATGGGCTCAATGTCACCACCCTCTGCATGGCCCTGTGTGCTGGATGGTCCTGAAACCAGACAAGACCTCTGCCAGCCACCTAAGCCCTGCGTACATTCACATGCACACATGGAAGAATGTTTATCGGCTGGGCTGCAGTGCCCCCACCCTCACCTTCTCCTGGTGCATTCTTGTTTCATCCCTGCTTCTGGACTTGGGGTACCCTCCCAATTGCCACATCCTATCTGGTCCTCTTCCCCAGCCCCATGTGGTGACCTCTTTGTCAAGAGCTTGGGAACGGGCCAGCCTGGGGAGGTAAGACTGCATCACTCCCCTCCTCTCCCTTCCTGTGTGGCCCTTGTGAATCAGCCTCCCCACTCTCCTTGGTCATTCTCAAGAGTATGAGAGACAGAGCTCCAGGCATGTCCCATCCCCATGCACATGTGGTAACACACACCTGTATCACACATGTGCTTACATTTCCACTCACATGCACCTCTGAGCCTCCCTTGCTGTCTTGGACCTGTCTGTTGGGTTTAGTCCGTGGACATTTCAGAGGGAGATCCCCCTCCCATTTAACTGTCCTCACAGGCCCTTGCCTAGGATGGATGACCAACACTGCACTCAATGAGCCAGCCTCTCTTTTGGGGGAATCAAGCATTTGCTTCCTCTAGACTACAGCAGGGAAAGGGAGGAGAAATCTGATGTCTCAACTGGCACATGAAGCCCATTCTTGGAACTATGCAAAGGGCAGAGGCTGGGAGTTTGGACGCTTAGCTCCTACCCCTGTCCTACCTCACCGGGGCACTTTCAGGGGCCAGGGGCCTCTGAAGTCTCTAGGCCTATATGGGACAATCAATTCTGACTGAGCTCCCCCATTCCCCTCGGGTGAGGATGACTGTTATTTTTGTAGCTGAGAACGTGGAATCCCACGGGTTTTTACTGCCCTTCACCCAACCTCTCCCACCTCCACCCCACAATGAATGTATTTATTGTGAGAATGGCTACACTTCTTTAGGAATGCCCCCACTTACAACCAGGTGGGTGGAACAGGCATGTGACAGAGTGGGGAGCCTGGGCTCAGCTCCTCCCCCTGCCGTTGGTTAATAAACACCCTTTTTCCCCACAGC</t>
  </si>
  <si>
    <t>CCTCTCGCAGCTGGTGCTGTGGGGCCGCGGAGCCGCGCGTCGCTGTCTCTATGGCCCCGGATCCGAGCGCAAAGAAAACGGACCTCAGAAAACCAGGACTAGCTCTACTGTCGGGGGCAGGGTGACCCCATCAGTAACCTACAACCCCTCTAGAACTTCACAACTCCCTCTCACCATGGAGTTTGCATTTGATGCAGAAAGGCATGTGATCCCTCCCTCCTTCTGACCTCTTAGCTGGGGATTCCATGGCCACACAACCCTGTGACTCCATGTCCCCCCGATTCCAGGACCCCCCATGGCCCCATGATTCCTTGACTCCTATGACCTTATGACCCCTGACCTTCCAAGTGACTTCCTTGGACTTTGACCCCTGTGACTGTGCTTCCCATTCCCCGCCCCCACAACCTGTGACTCTGGCTCCCTTTGGGGGTCTTGTTAGTCTGGGCCTCCCCAGGAAGATGTGGGGGAGGCTCTGGCCCCTCCTCCTCAGCATCCTCACAGCAACTGCAGTCCCAGGACCCTCACTGCGGAGACCGTCTAGAGAACTAGATGCCACCCCTCGGATGACCATACCCTATGAAGAGCTCTCTGGGACCCGGCACTTCAAGGGCCAAGCCCAGAACTACTCAACACTGCTGCTGGAGGAGGCCTCAGCAAGGCTGCTGGTGGGAGCCCGAGGTGCCCTGTTCTCTCTCAGTGCCAACGACATAGGAGATGGGGCTCACAAAGAGATCCACTGGGAAGCCTCCCCAGAGATGCAAAGCAAATGTCATCAAAAAGGGAAAAACAACCAGACGGAGTGCTTTAACCATGTGCGGTTCCTGCAGCGGCTCAATTCTACCCACCTCTATGCATGTGGGACTCACGCCTTCCAGCCCCTCTGTGCAGCCATTGATGCTGAGGCCTTCACCTTGCCAACCAGCTTCGAGGAGGGGAAGGAGAAGTGTCCTTATGACCCAGCCCGTGGCTTCACAGGCCTCATCATTGATGGAGGCCTCTACACAGCCACTAGGTATGAATTCCGGAGCATTCCTGACATCCGCCGGAGCCGCCACCCACACTCCCTGAGAACTGAGGAGACACCAATGCATTGGCTCAATGATGCGGAGTTTGTGTTCTCCGTCCTCGTGCGGGAGAGCAAGGCCAGTGCAGTGGGTGATGATGACAAGGTGTACTACTTCTTCACGGAGCGTGCCACTGAGGAGGGCTCTGGCAGCTTCACTCAGAGCCGCAGCAGTCACCGTGTGGCCCGTGTGGCTCGTGTCTGCAAGGGAGACCTGGGAGGGAAGAAGATCCTGCAGAAGAAGTGGACTTCCTTCCTGAAAGCCCGTCTCATCTGCCACATTCCACTGTATGAGACACTGCGTGGGGTCTGCAGCCTGGATGCTGAAACCTCAAGCCGTACACACTTCTATGCAGCCTTCACGCTGAGCACACAGTGGAAGACCCTGGAGGCCTCAGCCATCTGCCGCTATGACCTGGCAGAGATCCAGGCTGTCTTTGCAGGACCCTATATGGAATACCAGGATGGTTCCCGGCGCTGGGGTCGCTATGAGGGTGGGGTGCCTGAGCCCCGGCCTGGCTCGTGTATCACAGATTCATTGCGCAGCCAAGGCTACAATTCATCCCAAGACTTGCCATCCCTGGTCCTGGACTTTGTAAAGTTGCACCCACTGATGGCTCGGCCCGTTGTGCCCACACGTGGACGGCCCCTGCTGCTCAAGCGCAACATACGCTACACACACCTTACAGGGACACCTGTCACCACGCCTGCTGGACCTACCTATGACCTGCTCTTTCTGGGCACAGCTGATGGCTGGATCCACAAGGCCGTAGTCCTGGGCTCTGGGATGCACATTATTGAAGAGACACAAGTGTTCAGGGAGTCCCAGTCTGTGGAAAATCTAGTCATCTCTCTATTGCAGCACAGCCTCTATGTGGGGGCTCCTAGCGGAGTCATCCAGCTACCACTCTCCAGCTGCTCCCGCTACCGATCCTGCTATGACTGCATCTTGGCCCGAGACCCCTACTGTGGCTGGGACCCTGGCACCCATGCCTGCGCAGCAGCCACCACCATAGCCAACAGGTCCCAGGGAAGCAGGACAGCACTGATACAGGACATAGAGAGAGGAAATCGAGGCTGTGAGAGCAGCAGGGATACAGGGCCACCACCACCACTGAAGACCCGCTCTGTGCTCCGGGGTGATGATGTCCTCCTGCCCTGTGACCAGCCATCCAACCTGGCCCGGGCCTTGTGGCTACTCAATGGGAGCATGGGCCTGAGCGATGGGCAGGGTGGCTACCGTGTGGGCGTGGACGGGCTGCTGGTTACAGATGCACAGCCTGAGCACAGTGGCAACTATGGCTGCTATGCCGAGGAAAATGGCCTCCGCACCCTGCTGGCCTCCTATAGTCTCACAGTCCGGCCAGCCACTCCTGCCCCAGCTCCAAAAGCCCCTGCCACACCTGGGGCACAGCTGGCACCTGATGTGAGACTGCTCTATGTGCTAGCCATTGCCGCGCTTGGTGGCCTCTGCCTCATCCTGGCCTCCTCCCTCCTCTATGTGGCCTGTCTGCGGGAAGGCAGACGAGGGCGCCGACGGAAATACTCACTGGGTCGGGCCAGCCGGGCAGGAGGATCTGCGGTGCAACTGCAGACAGTCTCAGGCCAGTGTCCTGGAGAGGAAGATGAGGGTGATGATGAGGGGGCTGGGGGCCTGGAGGGCAGCTGTCTCCAGATCATCCCTGGGGAGGGAGCCCCAGCCCCACCACCCCCACCGCCCCCACCGCCACCGGCTGAGCTGACCAATGGCTTGGTGGCACTGCCCAGCCGGCTGCGGAGGATGAATGGCAATAGCTATGTGCTTCTGAGGCAGAGCAACAATGGAGTACCAGCAGGGCCCTGCTCCTTCGCCGAGGAACTCAGCCGCATCCTGGAAAAAAGGAAGCACACGCAGCTCGTGGAGCAGCTAGATGAGAGCTCTGTCTGAGCCCAGCCTCCCAGAACAAATGCTCTTCCAAGCCAGCCTATCTGTCCCAGGCTGGGCCACTGCCTCCCTAACACAGCCACCCTCCCTTCATTACCCCCACTCCATACCCTTCTCCCAACTTTTTGATGTCCCTGTAGGGCTGGCCAGTCAGGCCCAGCCAAAGCCCCCTCCTCAGTCTCCACAGACCCACATGTGAGCAGCCCAGGCCCATCGGTGCTCCTCAGAGGTAGGTGCTCCCTCAGGATCAGGTGCCCTGCAGACCCAGAGCCAGTTCCTATCCCCTAACCTAAACACTTATAGGTGAGGACTCCATCCTCCTGTTCCATTCATCTGCCCAAACCCTTTCTCTTTCTCCCAGGCAGGGCTCTGCAGGTCCATATGGGCTCAATGTCACCACCCTCTGCATGGCCCTGTGTGCTGGATGGTCCTGAAACCAGACAAGACCTCTGCCAGCCACCTAAGCCCTGCGTACATTCACATGCACACATGGAAGAATGTTTATCGGCTGGGCTGCAGTGCCCCCACCCTCACCTTCTCCTGGTGCATTCTTGTTTCATCCCTGCTTCTGGACTTGGGGTACCCTCCCAATTGCCACATCCTATCTGGTCCTCTTCCCCAGCCCCATGTGGTGACCTCTTTGTCAAGAGCTTGGGAACGGGCCAGCCTGGGGAGGTAAGACTGCATCACTCCCCTCCTCTCCCTTCCTGTGTGGCCCTTGTGAATCAGCCTCCCCACTCTCCTTGGTCATTCTCAAGAGTATGAGAGACAGAGCTCCAGGCATGTCCCATCCCCATGCACATGTGGTAACACACACCTGTATCACACATGTGCTTACATTTCCACTCACATGCACCTCTGAGCCTCCCTTGCTGTCTTGGACCTGTCTGTTGGGTTTAGTCCGTGGACATTTCAGAGGGAGATCCCCCTCCCATTTAACTGTCCTCACAGGCCCTTGCCTAGGATGGATGACCAACACTGCACTCAATGAGCCAGCCTCTCTTTTGGGGGAATCAAGCATTTGCTTCCTCTAGACTACAGCAGGGAAAGGGAGGAGAAATCTGATGTCTCAACTGGCACATGAAGCCCATTCTTGGAACTATGCAAAGGGCAGAGGCTGGGAGTTTGGACGCTTAGCTCCTACCCCTGTCCTACCTCACCGGGGCACTTTCAGGGGCCAGGGGCCTCTGAAGTCTCTAGGCCTATATGGGACAATCAATTCTGACTGAGCTCCCCCATTCCCCTCGGGTGAGGATGACTGTTATTTTTGTAGCTGAGAACGTGGAATCCCACGGGTTTTTACTGCCCTTCACCCAACCTCTCCCACCTCCACCCCACAATGAATGTATTTATTGTGAGAATGGCTACACTTCTTTAGGAATGCCCCCACTTACAACCAGGTGGGTGGAACAGGCATGTGACAGAGTGGGGAGCCTGGGCTCAGCTCCTCCCCCTGCCGTTGGTTAATAAACACCCTTTTTCCCCACAGC</t>
  </si>
  <si>
    <t>AAAACGGACCTCAGAAAACCAGGACTAGCTCTACTGTCGGGGGCAGGGTGACCCCATCAGTAACCTACAACCCCTCTAGAACTTCACAACTCCCTCTCACCATGGAGTTTGCATTTGATGCAGAAAGGCATGTGATCCCTCCCTCCTTCTGACCTCTTAGCTGGGGATTCCATGGCCACACAACCCTGTGACTCCATGTCCCCCCGATTCCAGGACCCCCCATGGCCCCATGATTCCTTGACTCCTATGACCTTATGACCCCTGACCTTCCAAGTGACTTCCTTGGACTTTGACCCCTGTGACTGTGCTTCCCATTCCCCGCCCCCACAACCTGTGACTCTGGCTCCCTTTGGGGGTCTTGTTAGTCTGGGCCTCCCCAGGAAGATGTGGGGGAGGCTCTGGCCCCTCCTCCTCAGCATCCTCACAGCAACTGCAGTCCCAGGACCCTCACTGCGGAGACCGTCTAGAGAACTAGATGCCACCCCTCGGATGACCATACCCTATGAAGAGCTCTCTGGGACCCGGCACTTCAAGGGCCAAGCCCAGAACTACTCAACACTGCTGCTGGAGGAGGCCTCAGCAAGGCTGCTGGTGGGAGCCCGAGGTGCCCTGTTCTCTCTCAGTGCCAACGACATAGGAGATGGGGCTCACAAAGAGATCCACTGGGAAGCCTCCCCAGAGATGCAAAGCAAATGTCATCAAAAAGGGAAAAACAACCAGACGGAGTGCTTTAACCATGTGCGGTTCCTGCAGCGGCTCAATTCTACCCACCTCTATGCATGTGGGACTCACGCCTTCCAGCCCCTCTGTGCAGCCATTGATGCTGAGGCCTTCACCTTGCCAACCAGCTTCGAGGAGGGGAAGGAGAAGTGTCCTTATGACCCAGCCCGTGGCTTCACAGGCCTCATCATTGATGGAGGCCTCTACACAGCCACTAGGTATGAATTCCGGAGCATTCCTGACATCCGCCGGAGCCGCCACCCACACTCCCTGAGAACTGAGGAGACACCAATGCATTGGCTCAATGATGCGGAGTTTGTGTTCTCCGTCCTCGTGCGGGAGAGCAAGGCCAGTGCAGTGGGTGATGATGACAAGGTGTACTACTTCTTCACGGAGCGTGCCACTGAGGAGGGCTCTGGCAGCTTCACTCAGAGCCGCAGCAGTCACCGTGTGGCCCGTGTGGCTCGTGTCTGCAAGGGAGACCTGGGAGGGAAGAAGATCCTGCAGAAGAAGTGGACTTCCTTCCTGAAAGCCCGTCTCATCTGCCACATTCCACTGTATGAGACACTGCGTGGGGTCTGCAGCCTGGATGCTGAAACCTCAAGCCGTACACACTTCTATGCAGCCTTCACGCTGAGCACACAGTGGAAGACCCTGGAGGCCTCAGCCATCTGCCGCTATGACCTGGCAGAGATCCAGGCTGTCTTTGCAGGACCCTATATGGAATACCAGGATGGTTCCCGGCGCTGGGGTCGCTATGAGGGTGGGGTGCCTGAGCCCCGGCCTGGCTCGTGTATCACAGATTCATTGCGCAGCCAAGGCTACAATTCATCCCAAGACTTGCCATCCCTGGTCCTGGACTTTGTAAAGTTGCACCCACTGATGGCTCGGCCCGTTGTGCCCACACGTGGACGGCCCCTGCTGCTCAAGCGCAACATACGCTACACACACCTTACAGGGACACCTGTCACCACGCCTGCTGGACCTACCTATGACCTGCTCTTTCTGGGCACAGCTGATGGCTGGATCCACAAGGCCGTAGTCCTGGGCTCTGGGATGCACATTATTGAAGAGACACAAGTGTTCAGGGAGTCCCAGTCTGTGGAAAATCTAGTCATCTCTCTATTGCAGCACAGCCTCTATGTGGGGGCTCCTAGCGGAGTCATCCAGCTACCACTCTCCAGCTGCTCCCGCTACCGATCCTGCTATGACTGCATCTTGGCCCGAGACCCCTACTGTGGCTGGGACCCTGGCACCCATGCCTGCGCAGCAGCCACCACCATAGCCAACAGGTCCCAGGGAAGCAGGACAGCACTGATACAGGACATAGAGAGAGGAAATCGAGGCTGTGAGAGCAGCAGGGATACAGGGCCACCACCACCACTGAAGACCCGCTCTGTGCTCCGGGGTGATGATGTCCTCCTGCCCTGTGACCAGCCATCCAACCTGGCCCGGGCCTTGTGGCTACTCAATGGGAGCATGGGCCTGAGCGATGGGCAGGGTGGCTACCGTGTGGGCGTGGACGGGCTGCTGGTTACAGATGCACAGCCTGAGCACAGTGGCAACTATGGCTGCTATGCCGAGGAAAATGGCCTCCGCACCCTGCTGGCCTCCTATAGTCTCACAGTCCGGCCAGCCACTCCTGCCCCAGCTCCAAAAGCCCCTGCCACACCTGGGGCACAGCTGGCACCTGATGTGAGACTGCTCTATGTGCTAGCCATTGCCGCGCTTGGTGGCCTCTGCCTCATCCTGGCCTCCTCCCTCCTCTATGTGGCCTGTCTGCGGGAAGGCAGACGAGGGCGCCGACGGAAATACTCACTGGGTCGGGCCAGCCGGGCAGGAGGATCTGCGGTGCAACTGCAGACAGTCTCAGGCCAGTGTCCTGGAGAGGAAGATGAGGGTGATGATGAGGGGGCTGGGGGCCTGGAGGGCAGCTGTCTCCAGATCATCCCTGGGGAGGGAGCCCCAGCCCCACCACCCCCACCGCCCCCACCGCCACCGGCTGAGCTGACCAATGGCTTGGTGGCACTGCCCAGCCGGCTGCGGAGGATGAATGGCAATAGCTATGTGCTTCTGAGGCAGAGCAACAATGGAGTACCAGCAGGGCCCTGCTCCTTCGCCGAGGAACTCAGCCGCATCCTGGAAAAAAGGAAGCACACGCAGCTCGTGGAGCAGCTAGATGAGAGCTCTGTCTGAGCCCAGCCTCCCAGAACAAATGCTCTTCCAAGCCAGCCTATCTGTCCCAGGCTGGGCCACTGCCTCCCTAACACAGCCACCCTCCCTTCATTACCCCCACTCCATACCCTTCTCCCAACTTTTTGATGTCCCTGTAGGGCTGGCCAGTCAGGCCCAGCCAAAGCCCCCTCCTCAGTCTCCACAGACCCACATGTGAGCAGCCCAGGCCCATCGGTGCTCCTCAGAGGTAGGTGCTCCCTCAGGATCAGGTGCCCTGCAGACCCAGAGCCAGTTCCTATCCCCTAACCTAAACACTTATAGGTGAGGACTCCATCCTCCTGTTCCATTCATCTGCCCAAACCCTTTCTCTTTCTCCCAGGCAGGGCTCTGCAGGTCCATATGGGCTCAATGTCACCACCCTCTGCATGGCCCTGTGTGCTGGATGGTCCTGAAACCAGACAAGACCTCTGCCAGCCACCTAAGCCCTGCGTACATTCACATGCACACATGGAAGAATGTTTATCGGCTGGGCTGCAGTGCCCCCACCCTCACCTTCTCCTGGTGCATTCTTGTTTCATCCCTGCTTCTGGACTTGGGGTACCCTCCCAATTGCCACATCCTATCTGGTCCTCTTCCCCAGCCCCATGTGGTGACCTCTTTGTCAAGAGCTTGGGAACGGGCCAGCCTGGGGAGGTAAGACTGCATCACTCCCCTCCTCTCCCTTCCTGTGTGGCCCTTGTGAATCAGCCTCCCCACTCTCCTTGGTCATTCTCAAGAGTATGAGAGACAGAGCTCCAGGCATGTCCCATCCCCATGCACATGTGGTAACACACACCTGTATCACACATGTGCTTACATTTCCACTCACATGCACCTCTGAGCCTCCCTTGCTGTCTTGGACCTGTCTGTTGGGTTTAGTCCGTGGACATTTCAGAGGGAGATCCCCCTCCCATTTAACTGTCCTCACAGGCCCTTGCCTAGGATGGATGACCAACACTGCACTCAATGAGCCAGCCTCTCTTTTGGGGGAATCAAGCATTTGCTTCCTCTAGACTACAGCAGGGAAAGGGAGGAGAAATCTGATGTCTCAACTGGCACATGAAGCCCATTCTTGGAACTATGCAAAGGGCAGAGGCTGGGAGTTTGGACGCTTAGCTCCTACCCCTGTCCTACCTCACCGGGGCACTTTCAGGGGCCAGGGGCCTCTGAAGTCTCTAGGCCTATATGGGACAATCAATTCTGACTGAGCTCCCCCATTCCCCTCGGGTGAGGATGACTGTTATTTTTGTAGCTGAGAACGTGGAATCCCACGGGTTTTTACTGCCCTTCACCCAACCTCTCCCACCTCCACCCCACAATGAATGTATTTATTGTGAGAATGGCTACACTTCTTTAGGAATGCCCCCACTTACAACCAGGTGGGTGGAACAGGCATGTGACAGAGTGGGGAGCCTGGGCTCAGCTCCTCCCCCTGCCGTTGGTTAATAAACACCCTTTTTCCCCACAAAAAAAAAAAAAAA</t>
  </si>
  <si>
    <t>AAAACGGACCTCAGAAAACCAGGACTAGCTCTACTGTCGGGGGCAGGGTGACCCCATCAGTAACCTACAACCCCTCTAGAACTTCACAACTCCCTCTCACCATGGAGTTTGCATTTGATGCAGAAAGGCATGTGATCCCTCCCTCCTTCTGACCTCTTAGCTGGGGATTCCATGGCCACACAACCCTGTGACTCCATGTCCCCCCGATTCCAGGACCCCCCATGGCCCCATGATTCCTTGACTCCTATGACCTTATGACCCCTGACCTTCCAAGTGACTTCCTTGGACTTTGACCCCTGTGACTGTGCTTCCCATTCCCCGCCCCCACAACCTGTGACTCTGGCTCCCTTTGGGGGTCTTGTTAGTCTGGGCCTCCCCAGGAAGATGTGGGGGAGGCTCTGGCCCCTCCTCCTCAGCATCCTCACAGCAACTGCAGTCCCAGGACCCTCACTGCGGAGACCGTCTAGAGAACTAGATGCCACCCCTCGGATGACCATACCCTATGAAGAGCTCTCTGGGACCCGGCACTTCAAGGGCCAAGCCCAGAACTACTCAACACTGCTGCTGGAGGAGGCCTCAGCAAGGCTGCTGGTGGGAGCCCGAGGTGCCCTGTTCTCTCTCAGTGCCAACGACATAGGAGATGGGGCTCACAAAGAGATCCACTGGGAAGCCTCCCCAGAGATGCAAAGCAAATGTCATCAAAAAGGGAAAAACAACCAGACGGAGTGCTTTAACCATGTGCGGTTCCTGCAGCGGCTCAATTCTACCCACCTCTATGCATGTGGGACTCACGCCTTCCAGCCCCTCTGTGCAGCCATTGATGCTGAGGCCTTCACCTTGCCAACCAGCTTCGAGGAGGGGAAGGAGAAGTGTCCTTATGACCCAGCCCGTGGCTTCACAGGCCTCATCATTGATGGAGGCCTCTACACAGCCACTAGGTATGAATTCCGGAGCATTCCTGACATCCGCCGGAGCCGCCACCCACACTCCCTGAGAACTGAGGAGACACCAATGCATTGGCTCAATGATGCGGAGTTTGTGTTCTCCGTCCTCGTGCGGGAGAGCAAGGCCAGTGCAGTGGGTGATGATGACAAGGTGTACTACTTCTTCACGGAGCGTGCCACTGAGGAGGGCTCTGGCAGCTTCACTCAGAGCCGCAGCAGTCACCGTGTGGCCCGTGTGGCTCGTGTCTGCAAGGGAGACCTGGGAGGGAAGAAGATCCTGCAGAAGAAGTGGACTTCCTTCCTGAAAGCCCGTCTCATCTGCCACATTCCACTGTATGAGACACTGCGTGGGGTCTGCAGCCTGGATGCTGAAACCTCAAGCCGTACACACTTCTATGCAGCCTTCACGCTGAGCACACAGTGGAAGACCCTGGAGGCCTCAGCCATCTGCCGCTATGACCTGGCAGAGATCCAGGCTGTCTTTGCAGGACCCTATATGGAATACCAGGATGGTTCCCGGCGCTGGGGTCGCTATGAGGGTGGGGTGCCTGAGCCCCGGCCTGGCTCGTGTATCACAGATTCATTGCGCAGCCAAGGCTACAATTCATCCCAAGACTTGCCATCCCTGGTCCTGGACTTTGTAAAGTTGCACCCACTGATGGCTCGGCCCGTTGTGCCCACACGTGGACGGCCCCTGCTGCTCAAGCGCAACATACGCTACACACACCTTACAGGGACACCTGTCACCACGCCTGCTGGACCTACCTATGACCTGCTCTTTCTGGGCACAGCTGATGGCTGGATCCACAAGGCCGTAGTCCTGGGCTCTGGGATGCACATTATTGAAGAGACACAAGTGTTCAGGGAGTCCCAGTCTGTGGAAAATCTAGTCATCTCTCTATTGCAGCACAGCCTCTATGTGGGGGCTCCTAGCGGAGTCATCCAGCTACCACTCTCCAGCTGCTCCCGCTACCGATCCTGCTATGACTGCATCTTGGCCCGAGACCCCTACTGTGGCTGGGACCCTGGCACCCATGCCTGCGCAGCAGCCACCACCATAGCCAACAGGTCCCAGGGAAGCAGGACAGCACTGATACAGGACATAGAGAGAGGAAATCGAGGCTGTGAGAGCAGCAGGGATACAGGCAGGGCTCTGCAGGTCCATATGGGCTCAATGTCACCACCCTCTGCATGGCCCTGTGTGCTGGATGGTCCTGAAACCAGACAAGACCTCTGCCAGCCACCTAAGCCCTGCGTACATTCACATGCACACATGGAAGAATGTTTATCGGCTGGGCTGCAGTGCCCCCACCCTCACCTTCTCCTGGTGCATTCTTGTTTCATCCCTGCTTCTGGACTTGGGGTACCCTCCCAATTGCCACATCCTATCTGGTCCTCTTCCCCAGCCCCATGTGGTGACCTCTTTGTCAAGAGCTTGGGAACGGGCCAGCCTGGGGAGGTAAGACTGCATCACTCCCCTCCTCTCCCTTCCTGTGTGGCCCTTGTGAATCAGCCTCCCCACTCTCCTTGGTCATTCTCAAGAGTATGAGAGACAGAGCTCCAGGCATGTCCCATCCCCATGCACATGTGGTAACACACACCTGTATCACACATGTGCTTACATTTCCACTCACATGCACCTCTGAGCCTCCCTTGCTGTCTTGGACCTGTCTGTTGGGTTTAGTCCGTGGACATTTCAGAGGGAGATCCCCCTCCCATTTAACTGTCCTCACAGGCCCTTGCCTAGGATGGATGACCAACACTGCACTCAATGAGCCAGCCTCTCTTTTGGGGGAATCAAGCATTTGCTTCCTCTAGACTACAGCAGGGAAAGGGAGGAGAAATCTGATGTCTCAACTGGCACATGAAGCCCATTCTTGGAACTATGCAAAGGGCAGAGGCTGGGAGTTTGGACGCTTAGCTCCTACCCCTGTCCTACCTCACCGGGGCACTTTCAGGGGCCAGGGGCCTCTGAAGTCTCTAGGCCTATATGGGACAATCAATTCTGACTGAGCTCCCCCATTCCCCTCGGGTGAGGATGACTGTTATTTTTGTAGCTGAGAACGTGGAATCCCACGGGTTTTTACTGCCCTTCACCCAACCTCTCCCACCTCCACCCCACAATGAATGTATTTATTGTGAGAATGGCTACACTTCTTTAGGAATGCCCCCACTTACAACCAGGTGGGTGGAACAGGCATGTGACAGAGTGGGGAGCCTGGGCTCAGCTCCTCCCCCTGCCGTTGGTTAATAAACACCCTTTTTCCCCACAAAAAAAAAAAAAAA</t>
  </si>
  <si>
    <t>chr1:16958780-16961629 strand=-</t>
  </si>
  <si>
    <t>DLSQQQMQSDLDKADLSAR</t>
  </si>
  <si>
    <t>MSTGLRLAESRVEPALEKQAQLEEQLRDKVLHEKDLSQQQMQSDLDKADLSARRVPGGCCMRQASLQKSDRAGPGSEASTEAESGEGSGRQGPHREA</t>
  </si>
  <si>
    <t>TAGCTGGGTGTTGTGACGTACATCTGTAATTCCAGTTACTCGGGAGGCTGAGGCAGGAGAATCGCTTGAACCGGAGAGGCGGACGTTGCAGTGAGCCGAGGTCAAACCAGTGCACTCCAGCCTGGGCAACAGAGCGAGACTCCATCTGAAAAAGAAACAAAAAGAAAAAAAAATTTTGGACCCGCTGCAGCTGGGAGGGGAGCTGTCCAGGAGGCCGGCCTGGGAATGAGCACAGGCCTGCGGCTGGCAGAGAGCCGGGTCGAGCCAGCCCTGGAGAAGCAGGCCCAGCTGGAGGAGCAGCTGCGGGACAAGGTGCTCCACGAGAAGGACCTGTCCCAGCAGCAGATGCAAAGCGACCTGGACAAGGCTGACCTCAGTGCCAGGAGGGTCCCTGGTGGGTGCTGCATGAGGCAGGCGTCACTGCAGAAGAGTGACAGAGCTGGGCCTGGCAGTGAAGCGTCTACAGAAGCAGAATCTGGAGAAGGATCAGGTCGACAAGGACCTCACCGAGAAGCTTGAGGCCCTGGAATCCCTGCGGCTACAGGAGCAGGCGGCCCTGGAGACAGAGGATGGAGAGGGGCTACAGCGGAGCCTAAGGGACCTGGCACAGGCCGTCCTGTCTGACGCTGAGAGCGGCAGCCTGCGTCCAACAGCGTCCGACCGCAGCCTGCGGGGGCTCTCGGGCCAGCGGACCCCGTCTCCACCGCGGCGCTCCTCGCCGGGCCGAGGCCGTTCGCCCCGCAGAGGCCCCTCCCCGGCCTGCTCAGAAGACTCCACGCTCGCTTGCCCTGATTCTCTCCGCCCTGCACTTTTGCCAGCTGAAGGTCCAGGGAGAAGAGCAACCTGGTCCACAGCCTGCAGGTGGCCCAGCAGCAGGCCGAGGAGCTGCCGCAGGAGCGGGAGAAGCTGCAGGTTGCCCAGGAGGAGCTGCAGCGCCAGCGGGACCGGCTGGAGGAAGAGCAGGAAGAGGCGGTGCAGAATGGCGCACGGGTTCGCCGGGAGCTTGAGCGCAGCCATAGACAACTAGAGCAGCTGGAAGGGAAGCGCTCAGTCCTGGCCAAGGAGCTGGTGGAGGTGAGGGAGGCGCTGAGCCGCGCCACGCTGCAACGGGACATGCTGCAGGCCGAGAAGACCGAGGTGGCCGAGGCGCTGACCAAGGGTGAGGCTGGCCGCATGGAGCTCGAGCTCTCCGTGACCAAGCTGAGGGCAGAGGAGGCCTCCCTGCAGGACTCCCTGTCCAAGCTGAGCGCCCTCAACGAGAGCCTTGCTCAGGACAAGTTGGATCTGAACTGCCTTGTCACCCAGCTGGAGGAAGAAAAGGCCATGCTGCAGGGCCGGCAGCGGCAGGCGGAGCAGGAGGCCACAGTGGCGCCGGCAGAGCAGGAGTGGCTGGAGGAGCTGTGGTTGGAGCAGGAGGTGGCACGGCAGGGCCTGGAGGGCTCCCTATGAGTGGCGGAGCAGGCCCAGGAGGCGCTGGAGCAACAGCTCCCCACACTGCACCATGAGCTCAGTTGGCTGCAGGAGCAGCTAGCACAGGTAGGCCAAACTGTGTGTGGGGTGGTCTGGAGAGCATGTGGGGCAGGCCAGGCTCGCAGCCTCCTGCATCCAGTCCTGGGTTAAGTCACAGGCACTGGAGCCTGCTTCTGGGTTAAATCCAGTCCCACTTCTCCTAGCTGGGGACCTTGGACAAGCTGCCCAACCTCCCATACCTCAGTTGCCCCATTTATAACATGGGGCTAGCCGGGTGCAGTGGCTCACGCCTATAATCCCAGCAGTTGGGGAAGCCGAGGCGGGTGGATCACCTGAGGTCCGGAGATCAAGACCATCCTGGCTAACACGGTGAAACCCTATCTCTACAAAAAATTAGCTGGGTGTGGTGGCACGCGCCTGTAGTCCCAGCTACTCAGGAGGCTGAGGCAGGAGAATCGCTTGAACCCAGGAGGCAGAGGTTGCAGTGAGCCAAGATCGTGCCACTGCACTGCAGCCTGGGCAACAGAGCAAGACTCCGTCTCAATAATAATAATAATAATGATACAGATTAATAATAGGTGGAGACTTTTTAGAATTGGAATCTTAGACTTTTGGGAACTTCACATCTCGAAGAGACCTTAATGTTTCAGGGATCCAGGGACCTTCATGCAAGGTCCATCCTGGAGGGCCTGGGTTTCTGGGAGGTGCCTCTAGAGGATGGGGTAGGGAGTGCAGGAAGCAGGGTGCAAGTCTCCACCTTGAGGCCTGCTGAGCAGCTGCATTTGGGTCTGGTTTATATATTCAGCTTCTCTGCTTAGAGTAATACAAGGGTTCTGTTACTTCCAAAGCTGAGTGAGGACCCTCATTTTTCTTTTCTTTTTTTTTTTTTTTTTTTTTTTTTTTGACAGTCTTGCTCTGTTGCCCAGGCTGGAGTGCAGTGGCACGATCTGGGCTCACTGCAACCTCTGCCTCCGGGGTTTAAGCTGTTCGCCTGCCTCAGCGTCCCAAGTAGCAGGGACTACAGGCGTGCACCACCATGCCCGGCTAATTTTTGTATTTTTAGTAGAGACAGGGTTTCACCACGTTGGCCAGGCTGGTCTTGAACTCTTGACCTCAAGTGATCCACCTGCCAAAGTGCTGGGATTATAGGCGTGAGCCACCGTGTCCGGCCGGGCCCTGGTTTTTGTACACACGTGCATTGCAGATCTAGAGAAGGTCATGACTTGCCCAAGTACATATAGCACATCAGGGCAGACCCTGGGCTCGAACCCAGGCCTTCTGCCAGGACTGGGTTAGGCCCAGAGTTGGGGTACTGCACGATGAACAAGCTGGGGGATGCTGGGAGTGCTACTCAGTCTCTGGGTGGGAGCCAGCTCTCCTGGCAGCTGAGCAGGCGGGAGCAGGAGCTGGAGCAGGCCCGGTGGGAGGCCCAGTGACAGGTGGAGACGCTGGGGCAAGTGGCCCGGGAGAAGGAGGCGCTAGCCAAGGAGCACGCTGGCCTGGCTGTGCAGCTGGCGGCCTGCGGAGCGTGAAGGCAGGACCGTGTCAGAGGAGGCCACACACCTGCAGTAAGGCCTTGGGCTCTGCCCAACCCGCCCTGGGCGGTCCTCCTGGGGCCACGCCATGAACAGCCTCACCCAGGCACGGGCCCCCAGGGGCAGTTACTAAGGAGTCTGGCTTGCCAACTCGTCCTAGCTGTGGGCTCAGGCTTCCCCAGGGAGTGTGGGCCTGGCCAGGCAGGTAGATTGGCACTTGGCCCATGCCTGGCCACTCCCTGAGATCCACAGTTTCCTGGGGCCAGGGAGGCTGAGTCCCAGGGCCTCACGCACTGTATGTGCTGCAGCTTGGAGAAGGAAGCCCTGGAGGGCAGCCTGTTTGAGGTGCAATGGCAGCTGGCCCAGCTTGAGGCCCGCCGGGAGCAGCTGGAAGCCGAGGGGCAGGCCCTGCTGCTGGCCAAGGAGACCCTGACTGGTACGAGTGGCTGGGGACTTGGGGGGAACACCAGGTTCCAGCCCAGACTGCAACCTCCCAATGTCTGTAGTCTCACAGAAGTTGGGAGCACTGGAGTAGGAGTCTGGCTGGCCTGGGTTCCAGTCCTGTGCCACCACTTAGATCTCACCTTCCCTTGAGCAAGCCCCTTTCCTCTCTGGGCTGCAGATTCCTCAGCTGATGATTGGAGGTGGCAATGCCCACCTTCTAAGCCTGTTGCCAGGATGACATGGGAAAAGCGTGTAAGGCCGTGGCACGGTGCCTGGCTGAGTCAACAGTAACTGCTGTTCATCGGTCATCAGGCCTGTTAGTCTGAGTTCTCTGTGGTTTTCAGATGACTCTCTTGGCCCCAGAATCCGAGCCCCACTTCCCTGCACCGTTCCCCATCGAATCTCTGAACTCAGGGCTTCTTTCTGCTCATCTAACATTAACTAAGCACCTACTTGGGTCATGGAAATTAATTTTCCTGTCCATGTACACCTGAGCCAGACAGAACCAGGAAGGGAAATGCTGGTGGGTTTCCAACCCGGGAGATGGTTTTTAGATGATGGCTATACCATTTCCATTCCCTGTAGTCGTTTCCATTAATGCTGATAGTTAATGCTTGACAGGTATGTTCATGTCAGTCATTAAAGGAGATGCTTTATGTGTAGCTGTGCAGCTGTGGGAAGTTGCTGCTGATCTCCTCTGATCCTCCATTTCATCATCTGTTAAACGGGGATGAGGATAAACTACATAGGCATGTTATGAAGACAAAATGAGGTTATGTCTAAAATACTTAGCTGGGTGCTTGACGCATAGTAAGTGCTGAGTCAGTAATAGGGTTTTTGTTTGTTTGTTTGTTTTTGTTTGTTTGTTTTGAGATGGAGTTTCACTCTTGTTGCCCAGGCTGGAGTGCAATGGCGCGATTTTGGCTCACCTCAACCTCCGCCTCCCAGGTTCAAGCGATTCTCCTGCCTCAGCCTTCCAAGTAGCTGGGATTACAGGCACGCGCCACCATGCCTGGCTAATTTTGTATTTTTAGTAGAGACGGGGTTTCACCATGTTGGTCAAGCTGGTCTCGAACTCTCGACCTCAGGTGATCTGCCCACTTCGGCCTCCCAAAGTGCTGGGATTACAGGCATGAGCCACCGCGCCCAGCCTGTTTGATTTTTTGAGACAGAGTCTCACTCTTGTCGCCCAGGTTGGAGTGCAGTGGTGCGATCTGAGCTCACTGCAACTTCTGCCTCTTGGGTTCAAGCGATTCTCCTGCCTCAGCCTCCCAAGTAGCTAGGACTACATACGTCCGCCACCATGCCCAGCTAATTGTTGTATTTTTAGTAGAGACAGGGTTTCACCGTGTTGGCCAGGCTGGTCTTGAACTCCTTACCTAAGGTGATCCACCTGCCCCAGCTTCCCAAAGTGCTGGGATTACAGGAGTGAGCCATGGCACCTGGCCTAGGGTTGTTATATGTTTGACATCCGTCCCATTTGGGAGGCCTTCTCATCAGTCATTTTATGCCTTTAATGCCATTCTAGGTAGGCAGGAAAGGGGTCAGGGCCAGTGGGCCCATGTAGCAGATAGGGAAACTGAGGCCCAGAGAGGACAAGCCACTTCTTCAAGAGGACCCAAACTGGATGCCAGGCAGGCCCTCTGCCTCTGGGATTTTGCCCATATGGCTCAACTGGCCTAAGTCTGCTGGCCCAAGGAAAAATTTCAACCCAACCCTGCCCTTTCCCCCATTCCTCTCGTGCAGGGGAGTTGGCGGGCCTGCGGCAGCAAATAATAGCTACGCAGGAGAAAGCCAGTCTAGACAAGGAGCTGATGGCCCAGAAGCTGGTGCAGGCTGAGCGGGAGGCCCAGGCCTCTCTGCGGGAGCAGTGGGCAGCCCAGGAGGAGGACTTACAGTGACTCCAGCGTGAAAAGGTTCAGGCAGCTGGGGAGGGGTGGGCAGAAGTCTGAGCCAGTGTTTCATCATCGTTCTTGCTCTGCCTCGGTCTGTACATCTGTGAAATGGGACTCCCTCTCTGTTGTGGAGGCCCTGGGGACAGCTGGGAGGACTGGAGGGGTGGTGGGGAGGTTGTGGTCCTTATTAGACATTCAGATACCCAGGTCCCAAATCTGGTCCAGCCCTGGTAATCCTGATGCAGAGGGTCCACAACCACATTTGGGAAATGTTGACCTAATGCACAGCAGGAAAGCACTTTCATTTGCTAAGAAGTTTCCATATGAAGGGCCACGCAGACCTGAGCATGTAGAAAGGCAAGGGGCCAGGGAAGTTACTAGAACACTGACTCTGGGGTTATATTGCCTGGGTTTGAATCTAATCTTGGTCGCTTACTGGTGATGCTACCCAAGGTGTCTGTGCCTTCATTTCCCCACCTGTAGAAATAGGGATAGGATAGTGGAAGGTATTGAGGATGAGCTGAGACCATCTGCATAGAGGGCTTAACATAGTGACTGGTACTTAGCAAATGCTCCATGAGTTATGATTGCTGGCACTGGCATGCTCTCCAGAGTGGCCCTCAGAACAGGGGCCCTCAGCCACCAAATCCTAGACAGGGCTTCCTCTGACAGAGGTGCAGGCTATGACTACATGGCTCCAGGGCATGCCACTCACCCTGCAGTCCCCATGGCCTTGGGTGGTGGTTATCACGCTTCTCCATCAGGGGGCGGTAAAGCTCTTTCCGAAAGTGCTGGGATTCCAGGCATGAGCTATGGTGAAGCTCTTAAAGAAGGGGTGGCTTGGCCGGGCGTGCTGACTCATGCCTGTAATCCCAGCACTTTGGGAGGCTGAGGTGGGCGGATCACGAGGTCAGGAGATCGAGACCATCCTAGCTAACACAGTGAAACCCTATCTCTCCTAAAATCACAAAAAATTAGCTGGGCATGGTGGCACGCGCCTGTAGTCCCAGATACTTGGGAGGGTAAGGCAGAAGAATCGCTTCAACCTGGGAGGCAGAGGTTGCAGTGAGCCAAAATCACGCCACTGCACTCCAGCCTGGGTGACAGAGCGAGACTCTGTCTAAAAAAAAAAAAAAAAAAGAAGTGGCAGCTCTGTCTGCTTCTCACAGAGTTGCTAGGGACAACTGCTGAGGCAGGCACCTGCCCTCGGGCTCCCCGGGTGGGCTGCTATTTGCCTGTGGGCTCTGCCTGCCCGCCTGTCCAGTCCCCAGGGATCTGAACTGTGACCTCCCCCTTGCTCTTCTTGCCCTTTGCATTGCCTGGCTTGGCCTCATTAATGTCCCCAAATCTGTGTTCTTCTCTCCAGCTCCTCTGGCAACCCCTGACCCCCTTCATTCCTCACAGCCAGTCCTAACTCTCCTCCATCCCAACCCCAATCCCTCTTCCACAGCTGTCGGAACATCCCCTAAGCTAAAAATCAGATTGCTCCTTGTCACCTTGGCTCGAGTCCTCTCTCCCACTCCCCTCACTGTCCTTAGAATCCCCATGGCCCACACGGCCTGTCCTGGCCCAGCCACTGCCTGGGGCTCTGGCCCTGTGACTCACCGTGCCCTGTTTCCCTCTGCACCCTGCATCCTGTAGTCCTTTCCAGGGGCTGTGCTCTTGGCCTGGGGTGGTCTTTTCTCTCCTTACCTGGCTGACAGTTACTTGTCTCTCCGCAGGGGATCATGTTCGGACCCCCAGGCCAGCCCACTGCTGCTCCTTGGCACTTTCACGGCCCTGGCGTGTCCCCGTCATAGCCCTTATCAGTCCCTTGTATTTACCTGGTCACCCTCCATCTCTGAGGGTATGGGGGCCAGATGGCTCTTGCTGCCCTGATGTTTTGGGGGGTCTGCCTGGGCCCCTCCTGGTGTGTCACACGCGTCCAGTCCTGGCCCCCTAGGAGGCAGCATGGCGGGAGCTGGAGGCCGAGCGGGCCCAGCTGCAGAGTCAGCTGCAGCGTGAGCAGGAGGAGCTGCTGGCCCGGCGGAAGGCTGAGAAGGAACAGCTGAGTGAGGAGATTGCTGCCCTGCAGCAGGAGCATGACGAGGGCCTCCTCCTGGCCGAGAGCGAGAAGCAGCAGGCCTTGTCTCTGAAGGAGTCTGAGAAGATGGCGCTGTCAGAGAAGTTGATGGGTACACGGCACAGCCTGGCCACCATCTCCCTGGAGATGGAGCGGCAGAAACCAGATGCCCAGAGCCGGCAGGAGCAGGACCGGGTAGGCCTGCCGTCGTAGGGAGGCTTGCGGAGCAGGAGCGCCCTCTCTCCACCGAGCTATCCCGCGGTTTCCAGCATCCCATCTGGCGGACTCCTCTTCCTCTCTCTTCTCCTACTCTGGGTCTTCTATCCTGGTGTTCCTTGAATGCCTATCTTCCTTTTGTGCCTCGGAACCTCTCACGCCTGCCACAAGTTACTCTTTTCCTTGGTAGTTCTGAACTTTAAATAAGGTAATGCCTGTAAGAATGCCATAAATGCTCAATAATTGTCATCTGTTATTATTTTCATCAGTAACATCATCTGAATCATCAGTATTGTCTGCTTTTAACAGCTGCATTTTTCATTGTCCAAATATAGTCACATACATTTGACCATTTTATAATTATTGAATAATAAATTTGTTCTGCTATTTTACAATGAAAAATAATGCTGCAGAGAGCATTTTTGCACATGTATCGTGGCAGATGTAGGCCAGAGGCTCTTCTTTTATCCATCCTATGGCCAACCTATGAATGTATACACGTTTAATGAGATTTTGCCAGCAATCAAAGCCTTCAGGGAAAATGTCCCTAGCTCTTTACTACATCAGATCAAGGACTCTGGATAATTGGCATAACATCCTGGAATAGCTGAAACAGAGATATTATTCTCTGCTCTCCTCTGTTGTCTTTGTCTTTTCACGTCTTAATAAAAGTGCTGGTGACAAGAGTGTAACTATGTCAGTGTTCTCCTGCTGTCCTTGCCTGTGTGGGTCTTCTCCCAAACCCGACTTTCCTCCAGC</t>
  </si>
  <si>
    <t>chr1:16958780-16958866;strand=-</t>
  </si>
  <si>
    <t>chr11:65686798-65687843 strand=+</t>
  </si>
  <si>
    <t>DWEGGGGGACHHLPGAR</t>
  </si>
  <si>
    <t>AGG, ACG (Kozak), AGG, ACG (Kozak), AGG, CTG, CTG (Kozak), ACG, AGG</t>
  </si>
  <si>
    <t>127, 122, 111, 107, 96, 95, 90, 87, 83</t>
  </si>
  <si>
    <t>GPASGVLTGGARTPRETAGAERAAPGPRGTATGGRRAGPGAGRLRAAALDPTRRERPRDAEQEEEVQRAVPAGADQEDHADGRRDWEGGGGGACHHLPGARALPRVAVEEGLPGDPVAEREDHDHIPPEAVHRAGAAV</t>
  </si>
  <si>
    <t>CTTGGGGGCGGGCGGGAGCGGCGGTCCAGACTGGGGAGGGACGCGCACCGGCCAGGAGGCTTCAAGAGGAGGGCACTAGGGCCCTGCGAGCGGCGTCTTAACCGGCGGCGCTAGGACTCCGCGGGAAACGGCGGGGGCGGAGCGGGCGGCACCAGGACCCAGGGGAACCGCGACGGGCGGGCGGCGAGCAGGCCCGGGAGCCGGGAGGCTGCGGGCGGCGGCGCTGGACCCGACGCGGCGAGAGAGGCCCCGAGATGCCGAGCAAGAAGAAGAAGTACAACGCGCGGTTCCCGCCGGCGCGGATCAAGAAGATCATGCAGACGGACGAAGAGATTGGGAAGGTGGCGGCGGCGGTGCCTGTCATCATCTCCCGGGCGCTCGAGCTCTTCCTAGAGTCGCTGTTGAAGAAGGCCTGCCAGGTGACCCAGTCGCGGAACGCGAAGACCATGACCACATCCCACCTGAAGCAGTGCATCGAGCTGGAGCAGCAGTTTGACTTCTTGAAGGACCTGGTGGCATCTGTTCCCGACATGCAGGGGGACGGGGAAGACAACCACATGGATGGGGACAAGGGCGCCCGCAGGTGGGGCCAGGGCCTGGCATACAGTGGGGAAGGCCAAGGCCACAGGGCTTGGGGGTGGCCAAGGAGTAGGGAGCACTCCGGGCAGATGGACTGTACCTTCCCAAAGGGGCCGGAAGCCAGGCAGCGGCGGCCGGAAGAACGGTGGGATGGGAACGAAAAGCAAGGACAAGAAGCTGTCCGGGACAGACTCGGAGCAGGAGGATGAATCTGAGGACACAGATACTGATGGGGAAGAGGAGACATCACAACCCCCACCCCAGGCCAGCCACCCCTCTGCCCACTTTCAGAGCCCCCCGACACCCTTCCTGCCCTTCGCCTCTACTCTGCCTTTGCCCCCAGCGCCCCCGGGCCCCTCAGCACCTGATGAAGAGGACGAAGAAGATTACGACTCCTAGCGCCTTCTGCCCCCCAGACCATAGC</t>
  </si>
  <si>
    <t>chr11:65686874-65687013;strand=+</t>
  </si>
  <si>
    <t>CTTGGGGGCGGGCGGGAGCGGCGGTCCAGACTGGGGAGGGACGCGCACCGGCCAGGAGGCTTCAAGAGGAGGGCACTAGGGCCCTGCGAGCGGCGTCTTAACCGGCGGCGCTAGGACTCCGCGGGAAACGGCGGGGGCGGAGCGGGCGGCACCAGGACCCAGGGGAACCGCGACGGGCGGGCGGCGAGCAGGCCCGGGAGCCGGGAGGCTGCGGGCGGCGGCGCTGGACCCGACGCGGCGAGAGAGGCCCCGAGATGCCGAGCAAGAAGAAGAAGTACAACGCGCGGTTCCCGCCGGCGCGGATCAAGAAGATCATGCAGACGGACGAAGAGATTGGGAAGGTGGCGGCGGCGGTGCCTGTCATCATCTCCCGGGCGCTCGAGCTCTTCCTAGAGTCGCTGTTGAAGAAGGCCTGCCAGGTGACCCAGTCGCGGAACGCGAAGACCATGACCACATCCCACCTGAAGCAGTGCATCGAGCTGGAGCAGCAGTTTGACTTCTTGAAGGACCTGGTGGCATCTGTTCCCGACATGCAGGGGGACGGGGAAGACAACCACATGGATGGGGACAAGGGCGCCCGCAGGGGCCGGAAGCCAGGCAGCGGCGGCCGGAAGAACGGTGGGATGGGAACGAAAAGCAAGGACAAGAAGCTGTCCGGGACAGACTCGGAGCAGGAGGATGAATCTGAGGACACAGATACTGATGGGGAAGAGGAGACATCACAACCCCCACCCCAGGCCAGCCACCCCTCTGCCCACTTTCAGAGCCCCCCGACACCCTTCCTGCCCTTCGCCTCTACTCTGCCTTTGCCCCCAGCGCCCCCGGGCCCCTCAGCACCTGATGAAGAGGACGAAGAAGATTACGACTCCTAGCGCCTTCTGCCCCCCAGACCATAGC</t>
  </si>
  <si>
    <t>GGGCGGGAGCGGCGGTCCAGACTGGGGAGGGACGCGCACCGGCCAGGAGGCTTCAAGAGGAGGGCACTAGGGCCCTGCGAGCGGCGTCTTAACCGGCGGCGCTAGGACTCCGCGGGAAACGGCGGGGGCGGAGCGGGCGGCACCAGGACCCAGGGGAACCGCGACGGGCGGGCGGCGAGCAGGCCCGGGAGCCGGGAGGCTGCGGGCGGCGGCGCTGGACCCGACGCGGCGAGAGAGGCCCCGAGATGCCGAGCAAGAAGAAGAAGTACAACGCGCGGTTCCCGCCGGCGCGGATCAAGAAGATCATGCAGACGGACGAAGAGATTGGGAAGGTGGCGGCGGCGGTGCCTGTCATCATCTCCCGGGCGCTCGAGCTCTTCCTAGAGTCGCTGTTGAAGAAGGCCTGCCAGGTGACCCAGTCGCGGAACGCGAAGACCATGACCACATCCCACCTGAAGCAGTGCATCGAGCTGGAGCAGCAGTTTGACTTCTTGAAGGACCTGGTGGCATCTGTTCCCGACATGCAGGGGGACGGGGAAGACAACCACATGGATGGGGACAAGGGCGCCCGCAGGGGCCGGAAGCCAGGCAGCGGCGGCCGGAAGAACGGTGGGATGGGAACGAAAAGCAAGGACAAGAAGCTGTCCGGGACAGACTCGGAGCAGGAGGATGAATCTGAGGACACAGATACTGATGGGGAAGAGGAGACATCACAACCCCCACCCCAGGCCAGCCACCCCTCTGCCCACTTTCAGAGCCCCCCGACACCCTTCCTGCCCTTCGCCTCTACTCTGCCTTTGCCCCCAGCGCCCCCGGGCCCCTCAGCACCTGATGAAGAGGACGAAGAAGATTACGACTCCTAGCGCCTTCTGCCCCCCAGACCATAGCCCCTTTTAGTTGGTTTTAGTTGCTCTGGGGGGAGGAGAGAAGGTAGAGCTGTTCTTAAATTTATTAAAAAAAAAAATAAAAGGGAATCTCAGTGTCTGTTCCAGGCTCTGCGCAGGAAAAAAAAAAAAAAAAAA</t>
  </si>
  <si>
    <t>chr15:83403699-83403761 strand=-</t>
  </si>
  <si>
    <t>KLNPQQQMKLQQLPSHLFIYF</t>
  </si>
  <si>
    <t>CCTGAGTGTCTGGGACTACAGGTGTGCACCACCATCCCTGACTAATTTTTTGTATTTTTAGTAGAGATGGGGTTTCGCCATGTTGGCCAGGCTGGTCTTGAACTCCTGGCCTCAAGTTATCTGCCCACCTTGGCCTCCCAAAGTGCTGGGATTACAGGCATAAGCCACCGCATCCGGCCTGCACTGGGATTCTTAACTGGATCCTGGGCTGATTGTTTTTCCCACAGTAGCAATGGGGTGGGAACTTATTAGCAGATAGACTAAAGAAAACTATCGCCTGGAACGTGTGCAAATGAGAATTTAGCAAATGTGAAATCTTCTTTCCCAAGAATGCCTTTAAGAGGCTCCAGACTAAGAGCAGAAGGAGAGTGGAAATAGGACTGATATCAAAGGGGTAATTGAAAGACAGTCTATCAAACAAACCACTTTGTGCCAGTTGATGCTGTGACTCTCCCTACTCCAATCTTATATATAAAGTGGCTAGCTGCAGCAGTCACTAAAGGAAAACTAAACTAAAAACCAAAATTGAAGGAGTCACTCTTCCCTAAAGAAAATGATCTGCCTCTGGAACAATCCAGTTTCCAGTGTAGGTAAGCTCTTCTCATTTTGGCAGTCGGAAGGGCCCTTCTTTCTGCCTTCTGCCTGTGTACCCTAAAAAGAAGCCTCCCAGTTGACACATCCACCATATATGTACAAAGTTCACATTATCCCTCCTATTCCAGAGAGAAGTCAGCTATGAAAATTGAACCCACAGCAGCAGATGAAACTCCAGCAGCTACCTAGTCATTTATTTATTTATTTTTAGGGACAGGGTTTCGTTCTGTCACCCAGGCTAGAACGCAGTAGCATGATCATAGCTCACTGCAGCCTCAAACTCCTGGGCTCGAGCAATCCTCCTGCCTCAGCCTGCTGAGTAGCTGGGACTACAGGTGCGTACCACCATGCCCAGCTAATTTTTTTTTTTAATTTTTTTTTTTTTTTTATTTTTGAGACGGAGTCTCACTCTGTCGCCCGGGCTGCAGTGCAGTGGCGCGATCTCGGCTCACTGCAAGCTCCTCCTCCCAGGTTCACGCCATTCTCCTGCCTCAGCCTCCTGAGTAGCTGGGACTACAGGCGCCCACCACCGCGCCCGGCTAATTTTTTGTATTTTTAGTAGAGACGGGGTTTCACCGCGTTAGCCAGGATGGTCTCGATCTCCTAACCTCGTGATCCG</t>
  </si>
  <si>
    <t>chr15:83403699-83403761;strand=-</t>
  </si>
  <si>
    <t>chr3:119128500-119128553 strand=+</t>
  </si>
  <si>
    <t>IREEAKSGEGGGGGTR</t>
  </si>
  <si>
    <t>IREEAKSGEGGGGGTRGW</t>
  </si>
  <si>
    <t>CGAGCTGCCAAAAATTTCCACCCACCGCCCCCCTCCCTAGCTAACTTCCTTCCAGCATTTCCTGAGCTGGATGATCCTAGGATTTGTAAGACAGGAAAAAAAGGAAGGCGTGAGGGCGGGCAGCAGCGACAGGATGCTTGTTTTTCGCTCTACCAAAGTCGTCTGAAGGCGAGACAGCGGGCCCAGGGCGCAGGACCCACCGCAGCCCCCTGGGCAGTCTCCTCGCCCCGCGTCCGCGTCGTCTCCGGGGCACTTAGTAAGGGGTGGGGAGAGCTTGCCCTCCCTCTTAAGCTGAGGAGAAACACCCGAAGACACCGCAGGAGCCTGTGAAAGTCCCTAGGACTCCAAGTGAGGAAGTGACACTCCCAGGCGAGCCGGCCCGCGGCTGCCAGTCTGCACGGCCTCGGCACGGCGGCCCCGGAGCGGCGCGGGGTGGATCTCAGGCTCTGCCGGCCCGCGGCCCGCGGGGTCCATGCGCAGGGCCCCCAGCCCAAGTTCTTCCATCTTCCGATGCGGCCCCCCAGAGCCGCGGGGCAGCCGGTGATCTAGCCCGGGAGCCCATCTTACAGCGGTGCCAAGCAGAGGGGCGGCAGAGACGGAGGGGCAGCCTCTTTGGGACTAACTCATGAAGAACAAGGGTGCTAAGCAGAAGCTGAAACGAAAGGGAGCCGCCAGCGCGTTTGGCTGTGACCTGACGGAGTATCTGGAAAGCTCGGGACAGGATGTTCCATACGTTTTGAAGAGCTGTGCAGAATTTATAGAGACTCACGGCATCGTGGATGGAATCTATCGGCTTTCAGGAGTCACCTCAAACATACAACGGCTAAGGCAAGAGTTTGGCTCAGATCAATGTCCAGATCTGACAAGGGAAGTGTACCTCCAGGACATCCACTGTGTGGGCTCGCTTTGCAAGCTCTACTTTAGGGAGCTGCCCAACCCCCTCCTGACTTATGAGCTCTATGAGAAATTCACGGAGGCAGTGTCGCATTGCCCTGAAGAAGGCCAACTGGCCCGAATCCAAAATGTTATCCAGGAGCTTCCTCCATCCCACTATAGGACCTTGGAATACCTGATTCGACACCTGGCCCATATCGCCTCCTTCAGCAGCAAGACCAACATGCACGCCCGGAACCTGGCCCTGGTGTGGGCGCCAAACCTCCTCAGGTCTAAAGAAATTGAAGCCACTGGTTGCAATGGAGATGCAGCCTTCCTTGCAGTCCGGGTCCAGCAGGTGGTGATTGAGTTCATATTGAATCATGTAGATCAAATCTTTAACAACGGTGCACCTGGGTCTCTGGAGAATGATGGAAACCGGCCCATCATGAAGAGCCTGACCTTGCCAGCCCTCTCCCTGCCCATGAAGCTGGTGAGCCTTGAGGAAGCTCAAGCCCGCAGCCTGGCCACTAACCATCCTGCTCGCAAGGAAAGGAGGGAGAACAGCCTGCCTGAGATTGTCCCTCCCATGGGCACCCTCTTCCACACTGTCCTTGAGTTACCAGACAACAAGGCGAAAGCTCTCCAGTAAATCAAAGAAGTGGAAATCAATATTTAACCTGGGACGTTCTGGATCAGACTCCAAATCAAAACTGAGTAGAAATGGGAGTGTATTTGTGAGAGGACAGAGGCTCTCGGTGGAAAAGGCTACTATCCGACCAGCTAAAAGCATGGACTCACTATGTTCAGTGCCTGTAGAAGGAAAAGAAACCAAGGGAAATTTCAATCGAACAGTTACCACCGGTGGATTTTTCATTCCAGCAACAAAGATGCACTCCACCGGCACCGGCAGCTCATGTGACCTCACCAAGCAGGAGGGCGAATGGGGCCAGGAGGGGATGCCTCCCGGGGCTGAGGGTGGCTTTGATGTGAGCAGTGATCGCAGCCATCTCCAGGGCGCTCAGGCCCGGCCCCCACCGGAACAGCTGAAGGTTTTCCGGCCTGTTGAGGATCCGGAGAGCGAGCAAACAGCCCCAAAGATGTTGGGTATGTTCTACACTTCGAACGACAGCCCTAGCAAATCCGTCTTCACCAGCAGCCTCTTCCAGATGGAGCCCTCGCCGCGTAACCAGCGCAAGGCGCTGAACATCTCCGAGCCCTTTGCGGTATCTGTGCCGCTCCGCGTGTCCGCAGTCATCAGCACCAACAGCACGCCGTGCAGAACACCCCCGAAGGAGCTGCAGTCTCTTTCCAGCCTGGAAGAGTTTTCTTTTCATGGATCAGAGAGCGGAGGCTGGCCAGAAGAAGAGAAACCGCTGGGAGCTGAGACTTCTGCAGCTTCTGTACCTAAGAAGGCAGGTCTTGAGGATGCCAAGGCAGTACCTGAAGCACCGGGGACAGTGGAATGCAGCAAAGGCCTGTCCCAGGAGCCAGGCGCCCACCTGGAGGAGAAGAAAACCCCAGAAAGCTCCTTGAGCTCTCAACATTTAAATGAATTAGAGAAGAGGCCAAATCCGGAGAAGGTGGTGGAGGAGGGACGAGAGGCTGGTGAGATGGAGTCCAGCACCCTGCAGGAGAGCCCCAGGGCCAGAGCCGAAGCTGTGCTTCTCCATGAGATGGATGAAGATGATCTGGCCAATGCCCTGATCTGGCCTGAGATTCAACAGGAGCTGAAAATCATTGAATCTGAGGAGGAGCTCTCATCGTTGCCACCTCCTGCTCTGAAGACCAGCCCAATTCAGCCTATTCTCGAGTCGAGTCTGGGGCCCTTTATTCCCTCAGAGCCTCCTGGGAGCTTGCCTTGTGGCTCCTTCCCTGCTCCAGTCTCCACCCCTCTGGAGGTGTGGACTAGGGATCCAGCCAATCAGAGCACACAGGGGGCTTCCACAGCAGCCAGCAGAGAGAAGCCGGAACCTGAGCAGGGCCTGCACCCAGACCTCGCCAGCCTGGCTCCTCTGGAAATAGTTCCTTTTGAGAAGGCATCTCCACAAGCAACAGTGGAAGTAGGAGGCCCAGGCAATCTGTCTCCTCCACTCCCACCTGCTCCTCCCCCTCCAACTCCTCTGGAGGAGTCAACTCCAGTCCTGCTTTCAAAGGGCGGCCCGGAAAGAGAAGACTCATCCAGGAAATTGAGGACAGATCTCTACATAGACCAGCTGAAGTCCCAAGACAGCCCTGAGATCTCTAGCCTCTGTCAGGGAGAGGAGGCAACCCCAAGACACAGTGACAAGCAAAATTCAAAGAATGCTGCTTCTGAGGGGAAAGGCTGTGGTTTTCCAAGCCCAACCAGGGAGGTTGAGATCGTCTCACAAGAAGAGGAGGATGTAACCCATTCAGTACAGGAGCCTTCAGACTGTGACGAAGATGACACTGTGACAGACATTGCCCAGCATGGCCTGGAGATGGTGGAGCCCTGGGAGGAACCCCAGTGGGTGACGAGTCCCCTTCACTCTCCCACCCTGAAAGACGCGCACAAGGCCCAGGTACAGGGCCTTCAGGGTCACCAGTTGGAGAAGAGGCTTTCCCACAGGCCCAGCCTTCGCCAGAGCCATTCTCTAGATAGCAAACCCACGGTTAAAAGCCAGTGGACTCTCGAGGTTCCCTCCTCCAGCAGCTGTGCTAATCTTGAAACAGAGAGGAATTCTGACCCTCTTCAGCCCCAGGCACCCAGGAGAGAGATTACTGGATGGGATGAGAAAGCCCTGAGGTCCTTCAGAGAGTTCTCTGGCCTGAAAGGGGCAGAGGCTCCTCCCAACCAGAAGGGACCAAGTGGTGTGCAACCCAACCCAGCAGAAACCAGCCCCATCAGCCTAGCAGAGGGAAAGGAGCTAGGGACACACCTGGGGCACAGCAGTCCACAGATTAGGCAAGGTGGTGTTCCTGGGCCAGAGAGCAGCAAGGAGAGTTCACCCAGCGTGCAGGACAGCACTTCGCCTGGAGAGCACCCCGCAAAGTTACAGCTAAAGAGCACAGAGTGTGGGCCCCCAAAAGGGAAAAACAGGCCTTCTTCCCTCAACTTGGACCCTGCCATTCCCATTGCTGACCTCTTCTGGTTTGAGAATGTGGCCTCATTTAGTTCACCTGGAATGCAGGTCTCTGAGCCAGGAGACCCAAAGGTCACATGGATGACCTCATCTTACTGTAAAGCAGACCCCTGGAGGGTTTACTCCCAGGACCCCCAGGACCTGGACATTGTTGCTCATGCACTGACAGGCCGCCGTAACTCAGCTCCTGTGAGTGTGTCAGCTGTGAGAACCTCCTTCATGGTCAAAATGTGCCAGGCCAGGGCGGTCCCAGTCATCCCTCCCAAGATTCAGTACACCCAGATCCCACAGCCCCTGCCCTCTCAGAGCTCAGGGGAGAATGGGGTTCAGCCTCTGGAGAGGAGCCAGGAGGGACCCAGCTCAACCAGTGGGACCACTCAGAAACCTGCCAAAGATGATTCTCCCTCCTCCCTGGAAAGCTCAAAGGAAGAAAAACCAAAGCAAGATCCCGGAGCCATTAAGTCCTCACCAGTGGATGCCACTGCACCCTGCATGTGCGAGGGACCTACCCTTTCTCCAGAACCAGGCTCGTCTAACCTGCTCTCCACCCAGGATGCAGTAGTGCAATGCAGAAAGCGCATGTCAGAGACAGAGCCATCTGGGGACAACCTTCTTTCTTCAAAACTAGAGCGACCATCTGGGGGTTCTAAGCCTTTCCACAGGTCAAGGCCAGGAAGACCTCAGAGCCTAATCTTATTCAGTCCTCCTTTCCCCATTATGGACCACCTGCCCCCTTCATCCACAGTGACAGATTCCAAGGTCCTGCTGTCCCCTATCAGAAGTCCCACCCAGACAGTTTCCCCTGGCCTTCTTTGTGGAGAGTTGGCAGAAAACACATGGGTCACACCAGAAGGGGTTACACTTAGGAATAAAATGACCATCCCTAAGAATGGCCAGAGACTAGAGACCTCAACCAGCTGTTTTTACCAGCCTCAGCGGAGATCAGTAATTCTGGATGGAAGAAGTGGGAGGCAAATAGAATGATTTCGGTTCACCTGCTGGTGTCTGAAAAAAACCGTGATTCATCTGGAAGTTATTACAGGGCCAGCTTGCCATATTCCAGGCACACGTTATCAAGTTTGGGCCTATTGTGGCCTCTGACTTCTCTTTCTTCAGCCTTTTGACCACTTATTAATTAGTCCATTTGCTAGAAGAGTGGTCAAGGGAAAAACGAGAGATGAAATTTAGTTAAGTCTATGTGAGCAAGTGAGAGAAGGTTAGGTAAGGGGAGAGGATGGAATGCTTGCCTCCAATGAACTTTGGAGCTTGTATGTGAGTCAGATTGCTCCCCTATTGCTATTATCTATTACTCTTGAGAGCTGGCTGTCCTTTGAAAGAAAGAAGTAATGTTCTTTGAAAGAAAGAAAAATCTCTTGCTGTGTCAAACCTCAAAATGTTGCTATTGGGGTTAGAAGGCCTCCTCTTTATGCTTTTTAATGCTCTTTCAAACGTGTTCTTTTAGACCAGTTTTCTAATAAGCTTTGTAAAATGTACTATCCAAATTAGAAGCGGATTTGGAAATGCAAACTAACGTGCACTTAGATATCCAAGTGGGTGAGCTTAGCCACTCTTACCCATGCTCTTTCCCTGGAATCCCTGGAGACCTGTCCAAGATGATTTCCATATACCAGCATAGAAAATCAGAATCAAGAGCAAACTCTGAGACTGGCACAATCCAAGAAGATTTCCTGGCTCTGGCTTTTAGTAATTTGGGACTCCAACTGCCACTGTACTGGACTGTAATTTATAAATCCAGTAGCTACGCAGGGTGGAGGCTGGGCTGAGGATTACCATAATGAAATGTACTAAATCTTCATTTAGGTATGCAATTGTGAAGTGAAGGCATCTGCTTTCTTTACAGTATCAGAGTCCAAGAACAGGATGTCACCATAGATAAAAGCCTCATACAAAGGCAGAACTACACTCCAAATTTAATGTGTTTAAATTGGTGGGGCACCAGCAGAAAATATTCTAGCTCAGCTTTACTCTTCTTCCACACTAGGCTGGGCCCAGCAATACAGGAGAGGATGAAGGGAGGAGCTCCAGGAGGCGAGGGAAGAGCCCTAGCAGGGCGGCCATCACAACCACTCACTGAGAGTTGCCCTTCTTAAAAATGTATTTTATTTTAGCCAGTGGGTCCCTTCCTTTCTCCTTTCCTCTCTACTGCTCAAGAACAGATTTGAGGCCAGGTGCGGTGCCTCACATCTGTAATCCCAACACTTTGGGAGGCTGAGATGGGTGGATTGCTTGAGCCCAGGAGTTCAAGACCAGCCTGGGCAACACAGCGAGACCCCATCTCTTAAAAAATAACAGACTTGAGGAACCCCTCTCCCTTCCATAATTCCCCTCATCCACCGCCCACTCCAGGCACTCACTCAAACTTGCTC</t>
  </si>
  <si>
    <t>chr3:119128500-119128553;strand=+</t>
  </si>
  <si>
    <t>CGAGCTGCCAAAAATTTCCACCCACCGCCCCCCTCCCTAGCTAACTTCCTTCCAGCATTTCCTGAGCTGGATGATCCTAGGATTTGTAAGACAGGAAAAAAAGGAAGGCGTGAGGGCGGGCAGCAGCGACAGGATGCTTGTTTTTCGCTCTACCAAAGTCGTCTGAAGGCGAGACAGCGGGCCCAGGGCGCAGGACCCACCGCAGCCCCCTGGGCAGTCTCCTCGCCCCGCGTCCGCGTCGTCTCCGGGGCACTTAGTAAGGGGTGGGGAGAGCTTGCCCTCCCTCTTAAGCTGAGGAGAAACACCCGAAGACACCGCAGGAGCCTGTGAAAGTCCCTAGGACTCCAAGTGAGGAAGTGACACTCCCAGGCGAGCCGGCCCGCGGCTGCCAGTCTGCACGGCCTCGGCACGGCGGCCCCGGAGCGGCGCGGGGTGGATCTCAGGCTCTGCCGGCCCGCGGCCCGCGGGGTCCATGCGCAGGGCCCCCAGCCCAAGTTCTTCCATCTTCCGATGCGGCCCCCCAGAGCCGCGGGGCAGCCGGTGATCTAGCCCGGGAGCCCATCTTACAGCGGTGCCAAGCAGAGGGGCGGCAGAGACGGAGGGGCAGCCTCTTTGGGACTAACTCATGAAGAACAAGGGTGCTAAGCAGAAGCTGAAACGAAAGGGAGCCGCCAGCGCGTTTGGCTGTGACCTGACGGAGTATCTGGAAAGCTCGGGACAGGATGTTCCATACGTTTTGAAGAGCTGTGCAGAATTTATAGAGACTCACGGCATCGTGGATGGAATCTATCGGCTTTCAGGAGTCACCTCAAACATACAACGGCTAAGGCAAGAGTTTGGCTCAGATCAATGTCCAGATCTGACAAGGGAAGTGTACCTCCAGGACATCCACTGTGTGGGCTCGCTTTGCAAGCTCTACTTTAGGGAGCTGCCCAACCCCCTCCTGACTTATGAGCTCTATGAGAAATTCACGGAGGCAGTGTCGCATTGCCCTGAAGAAGGCCAACTGGCCCGAATCCAAAATGTTATCCAGGAGCTTCCTCCATCCCACTATAGGACCTTGGAATACCTGATTCGACACCTGGCCCATATCGCCTCCTTCAGCAGCAAGACCAACATGCACGCCCGGAACCTGGCCCTGGTGTGGGCGCCAAACCTCCTCAGGTCTAAAGAAATTGAAGCCACTGGTTGCAATGGAGATGCAGCCTTCCTTGCAGTCCGGGTCCAGCAGGTGGTGATTGAGTTCATATTGAATCATGTAGATCAAATCTTTAACAACGGTGCACCTGGGTCTCTGGAGAATGATGAAAACCGGCCCATCATGAAGAGCCTGACCTTGCCAGCCCTCTCCCTGCCCATGAAGCTGGTGAGCCTTGAGGAAGCTCAAGCCCGCAGCCTGGCCACTAACCATCCTGCTCGCAAGGAAAGGAGGGAGAACAGCCTGCCTGAGATTGTCCCTCCCATGGGCACCCTCTTCCACACTGTCCTTGAGTTACCAGACAACAAGCGAAAGCTCTCCAGTAAATCAAAGAAGTGGAAATCAATATTTAACCTGGGACGTTCTGGATCAGACTCCAAATCAAAACTGAGTAGAAATGGGAGTGTATTTGTGAGAGGACAGAGGCTCTCGGTGGAAAAGGCTACTATCCGACCAGCTAAAAGCATGGACTCACTATGTTCAGTGCCTGTAGAAGGAAAAGAAACCAAGGGAAATTTCAATCGAACAGTTACCACCGGTGGATTTTTCATTCCAGCAACAAAGATGCACTCCACCGGCACCGGCAGCTCATGTGACCTCACCAAGCAGGAGGGCGAATGGGGCCAGGAGGGGATGCCTCCCGGGGCTGAGGGTGGCTTTGATGTGAGCAGTGATCGCAGCCATCTCCAGGGCGCTCAGGCCCGGCCCCCACCGGAACAGCTGAAGGTTTTCCGGCCTGTTGAGGATCCGGAGAGCGAGCAAACAGCCCCAAAGATGTTGGGTATGTTCTACACTTCGAACGACAGCCCTAGCAAATCCGTCTTCACCAGCAGCCTCTTCCAGATGGAGCCCTCGCCGCGTAACCAGCGCAAGGCGCTGAACATCTCCGAGCCCTTTGCGGTATCTGTGCCGCTCCGCGTGTCCGCAGTCATCAGCACCAACAGCACGCCGTGCAGAACACCCCCGAAGGAGCTGCAGTCTCTTTCCAGCCTGGAAGAGTTTTCTTTTCATGGATCAGAGAGCGGAGGCTGGCCAGAAGAAGAGAAACCGCTGGGAGCTGAGACTTCTGCAGCTTCTGTACCTAAGAAGGCAGGTCTTGAGGATGCCAAGGCAGTACCTGAAGCACCGGGGACAGTGGAATGCAGCAAAGGCCTGTCCCAGGAGCCAGGCGCCCACCTGGAGGAGAAGAAAACCCCAGAAAGCTCCTTGAGCTCTCAACATTTAAATGAATTAGAGAAGAGGCCAAATCCGGAGAAGGTGGTGGAGGAGGGACGAGAGGCTGGTGAGATGGAGTCCAGCACCCTGCAGGAGAGCCCCAGGGCCAGAGCCGAAGCTGTGCTTCTCCATGAGATGGATGAAGATGATCTGGCCAATGCCCTGATCTGGCCTGAGATTCAACAGGAGCTGAAAATCATTGAATCTGAGGAGGAGCTCTCATCGTTGCCACCTCCTGCTCTGAAGACCAGCCCAATTCAGCCTATTCTCGAGTCGAGTCTGGGGCCCTTTATTCCCTCAGAGCCTCCTGGGAGCTTGCCTTGTGGCTCCTTCCCTGCTCCAGTCTCCACCCCTCTGGAGGTGTGGACTAGGGATCCAGCCAATCAGAGCACACAGGGGGCTTCCACAGCAGCCAGCAGAGAGAAGCCGGAACCTGAGCAGGGCCTGCACCCAGACCTCGCCAGCCTGGCTCCTCTGGAAATAGTTCCTTTTGAGAAGGCATCTCCACAAGCAACAGTGGAAGTAGGAGGCCCAGGCAATCTGTCTCCTCCACTCCCACCTGCTCCTCCCCCTCCAACTCCTCTGGAGGAGTCAACTCCAGTCCTGCTTTCAAAGGGCGGCCCGGAAAGAGAAGACTCATCCAGGAAATTGAGGACAGATCTCTACATAGACCAGCTGAAGTCCCAAGACAGCCCTGAGATCTCTAGCCTCTGTCAGGGAGAGGAGGCAACCCCAAGACACAGTGACAAGCAAAATTCAAAGAATGCTGCTTCTGAGGGGAAAGGCTGTGGTTTTCCAAGCCCAACCAGGGAGGTTGAGATCGTCTCACAAGAAGAGGAGGATGTAACCCATTCAGTACAGGAGCCTTCAGACTGTGACGAAGATGACACTGTGACAGACATTGCCCAGCATGGCCTGGAGATGGTGGAGCCCTGGGAGGAACCCCAGTGGGTGACGAGTCCCCTTCACTCTCCCACCCTGAAAGACGCGCACAAGGCCCAGGTACAGGGCCTTCAGGGTCACCAGTTGGAGAAGAGGCTTTCCCACAGGCCCAGCCTTCGCCAGAGCCATTCTCTAGATAGCAAACCCACGGTTAAAAGCCAGTGGACTCTCGAGGTTCCCTCCTCCAGCAGCTGTGCTAATCTTGAAACAGAGAGGAATTCTGACCCTCTTCAGCCCCAGGCACCCAGGAGAGAGATTACTGGATGGGATGAGAAAGCCCTGAGGTCCTTCAGAGAGTTCTCTGGCCTGAAAGGGGCAGAGGCTCCTCCCAACCAGAAGGGACCAAGTGGTGTGCAACCCAACCCAGCAGAAACCAGCCCCATCAGCCTAGCAGAGGGAAAGGAGCTAGGGACACACCTGGGGCACAGCAGTCCACAGATTAGGCAAGGTGGTGTTCCTGGGCCAGAGAGCAGCAAGGAGAGTTCACCCAGCGTGCAGGACAGCACTTCGCCTGGAGAGCACCCCGCAAAGTTACAGCTAAAGAGCACAGAGTGTGGGCCCCCAAAAGGGAAAAACAGGCCTTCTTCCCTCAACTTGGACCCTGCCATTCCCATTGCTGACCTCTTCTGGTTTGAGAATGTGGCCTCATTTAGTTCACCTGGAATGCAGGTCTCTGAGCCAGGAGACCCAAAGGTCACATGGATGACCTCATCTTACTGTAAAGCAGACCCCTGGAGGGTTTACTCCCAGGACCCCCAGGACCTGGACATTGTTGCTCATGCACTGACAGGCCGCCGTAACTCAGCTCCTGTGAGTGTGTCAGCTGTGAGAACCTCCTTCATGGTCAAAATGTGCCAGGCCAGGGCGGTCCCAGTCATCCCTCCCAAGATTCAGTACACCCAGATCCCACAGCCCCTGCCCTCTCAGAGCTCAGGGGAGAATGGGGTTCAGCCTCTGGAGAGGAGCCAGGAGGGACCCAGCTCAACCAGTGGGACCACTCAGAAACCTGCCAAAGATGATTCTCCCTCCTCCCTGGAAAGCTCAAAGGAAGAAAAACCAAAGCAAGATCCCGGAGCCATTAAGTCCTCACCAGTGGATGCCACTGCACCCTGCATGTGCGAGGGACCTACCCTTTCTCCAGAACCAGGCTCGTCTAACCTGCTCTCCACCCAGGATGCAGTAGTGCAATGCAGAAAGCGCATGTCAGAGACAGAGCCATCTGGGGACAACCTTCTTTCTTCAAAACTAGAGCGACCATCTGGGGGTTCTAAGCCTTTCCACAGGTCAAGGCCAGGAAGACCTCAGAGCCTAATCTTATTCAGTCCTCCTTTCCCCATTATGGACCACCTGCCCCCTTCATCCACAGTGACAGATTCCAAGGTCCTGCTGTCCCCTATCAGAAGTCCCACCCAGACAGTTTCCCCTGGCCTTCTTTGTGGAGAGTTGGCAGAAAACACATGGGTCACACCAGAAGGGGTTACACTTAGGAATAAAATGACCATCCCTAAGAATGGCCAGAGACTAGAGACCTCAACCAGCTGTTTTTACCAGCCTCAGCGGAGATCAGTAATTCTGGATGGAAGAAGTGGGAGGCAAATAGAATGATTTCGGTTCACCTGCTGGTGTCTGAAAAAAACCGTGATTCATCTGGAAGTTATTACAGGGCCAGCTTGCCATATTCCAGGCACACGTTATCAAGTTTGGGCCTATTGTGGCCTCTGACTTCTCTTTCTTCAGCCTTTTGACCACTTATTAATTAGTCCATTTGCTAGAAGAGTGGTCAAGGGAAAAACGAGAGATGAAATTTAGTTAAGTCTATGTGAGCAAGTGAGAGAAGGTTAGGTAAGGGGAGAGGATGGAATGCTTGCCTCCAATGAACTTTGGAGCTTGTATGTGAGTCAGATTGCTCCCCTATTGCTATTATCTATTACTCTTGAGAGCTGGCTGTCCTTTGAAAGAAAGAAGTAATGTTCTTTGAAAGAAAGAAAAATCTCTTGCTGTGTCAAACCTCAAAATGTTGCTATTGGGGTTAGAAGGCCTCCTCTTTATGCTTTTTAATGCTCTTTCAAACGTGTTCTTTTAGACCAGTTTTCTAATAAGCTTTGTAAAATGTACTATCCAAATTAGAAGCGGATTTGGAAATGCAAACTAACGTGCACTTAGATATCCAAGTGGGTGAGCTTAGCCACTCTTACCCATGCTCTTTCCCTGGAATCCCTGGAGACCTGTCCAAGATGATTTCCATATACCAGCATAGAAAATCAGAATCAAGAGCAAACTCTGAGACTGGCACAATCCAAGAAGATTTCCTGGCTCTGGCTTTTAGTAATTTGGGACTCCAACTGCCACTGTACTGGACTGTAATTTATAAATCCAGTAGCTACGCAGGGTGGAGGCTGGGCTGAGGATTACCATAATGAAATGTACTAAATCTTCATTTAGGTATGCAATTGTGAAGTGAAGGCATCTGCTTTCTTTACAGTATCAGAGTCCAAGAACAGGATGTCACCATAGATAAAAGCCTCATACAAAGGCAGAACTACACTCCAAATTTAATGTGTTTAAATTGGTGGGGCACCAGCAGAAAATATTCTAGCTCAGCTTTACTCTTCTTCCACACTAGGCTGGGCCCAGCAATACAGGAGAGGATGAAGGGAGGAGCTCCAGGAGGCGAGGGAAGAGCCCTAGCAGGGCGGCCATCACAACCACTCACTGAGAGTTGCCCTTCTTAAAAATGTATTTTATTTTAGCCAGTGGGTCCCTTCCTTTCTCCTTTCCTCTCTACTGCTCAAGAACAGATTTGAGGCCAGGTGCGGTGCCTCACATCTGTAATCCCAACACTTTGGGAGGCTGAGATGGGTGGATTGCTTGAGCCCAGGAGTTCAAGACCAGCCTGGGCAACACAGCGAGACCCCATCTCTTAAAAAATAACAGACTTGAGGAACCCCTCTCCCTTCCATAATTCCCCTCATCCACCGCCCACTCCAGGCACTCACTCAAACTTGCTC</t>
  </si>
  <si>
    <t>AAAAATTTCCACCCACCGCCCCCCTCCCTAGCTAACTTCCTTCCAGCATTTCCTGAGCTGGATGATCCTAGGATTTGTAAGACAGGAAAAAAAGGAAGGCGTGAGGGCGGGCAGCAGCGACAGGATGCTTGTTTTTCGCTCTACCAAAGTCGTCTGAAGGCGAGACAGCGGGCCCAGGGCGCAGGACCCACCGCAGCCCCCTGGGCAGTCTCCTCGCCCCGCGTCCGCGTCGTCTCCGGGGCACTTAGTAAGGGGTGGGGAGAGCTTGCCCTCCCTCTTAAGCTGAGGAGAAACACCCGAAGACACCGCAGGAGCCTGTGAAAGTCCCTAGGACTCCAAGTGAGGAAGTGACACTCCCAGGCGAGCCGGCCCGCGGCTGCCAGTCTGCACGGCCTCGGCACGGCGGCCCCGGAGCGGCGCGGGGTGGATCTCAGGCTCTGCCGGCCCGCGGCCCGCGGGGTCCATGCGCAGGGCCCCCAGCCCAAGTTCTTCCATCTTCCGATGCGGCCCCCCAGAGCCGCGGGGCAGCCGGTGATCTAGCCCGGGAGCCCATCTTACAGCGGTGCCAAGCAGAGGGGCGGCAGAGACGGAGGGGCAGCCTCTTTGGGACTAACTCATGAAGAACAAGGGTGCTAAGCAGAAGCTGAAACGAAAGGGAGCCGCCAGCGCGTTTGGCTGTGACCTGACGGAGTATCTGGAAAGCTCGGGACAGGATGTTCCATACGTTTTGAAGAGCTGTGCAGAATTTATAGAGACTCACGGCATCGTGGATGGAATCTATCGGCTTTCAGGAGTCACCTCAAACATACAACGGCTAAGGCAAGAGTTTGGCTCAGATCAATGTCCAGATCTGACAAGGGAAGTGTACCTCCAGGACATCCACTGTGTGGGCTCGCTTTGCAAGCTCTACTTTAGGGAGCTGCCCAACCCCCTCCTGACTTATGAGCTCTATGAGAAATTCACGGAGGCAGTGTCGCATTGCCCTGAAGAAGGCCAACTGGCCCGAATCCAAAATGTTATCCAGGAGCTTCCTCCATCCCACTATAGGACCTTGGAATACCTGATTCGACACCTGGCCCATATCGCCTCCTTCAGCAGCAAGACCAACATGCACGCCCGGAACCTGGCCCTGGTGTGGGCGCCAAACCTCCTCAGGTCTAAAGAAATTGAAGCCACTGGTTGCAATGGAGATGCAGCCTTCCTTGCAGTCCGGGTCCAGCAGGTGGTGATTGAGTTCATATTGAATCATGTAGATCAAATCTTTAACAACGGTGCACCTGGGTCTCTGGAGAATGATGAAAACCGGCCCATCATGAAGAGCCTGACCTTGCCAGCCCTCTCCCTGCCCATGAAGCTGGTGAGCCTTGAGGAAGCTCAAGCCCGCAGCCTGGCCACTAACCATCCTGCTCGCAAGGAAAGGAGGGAGAACAGCCTGCCTGAGATTGTCCCTCCCATGGGCACCCTCTTCCACACTGTCCTTGAGTTACCAGACAACAAGCGAAAGCTCTCCAGTAAATCAAAGAAGTGGAAATCAATATTTAACCTGGGACGTTCTGGATCAGACTCCAAATCAAAACTGAGTAGAAATGGGAGTGTATTTGTGAGAGGACAGAGGCTCTCGGTGGAAAAGGCTACTATCCGACCAGCTAAAAGCATGGACTCACTATGTTCAGTGCCTGTGGAAGCAACAAAGATGCACTCCACCGGCACCGGCAGCTCATGTGACCTCACCAAGCAGGAGGGCGAATGGGGCCAGGAGGGGATGCCTCCCGGGGCTGAGGGTGGCTTTGATGTGAGCAGTGATCGCAGCCATCTCCAGGGCGCTCAGGCCCGGCCCCCACCGGAACAGCTGAAGGTTTTCCGGCCTGTTGAGGATCCGGAGAGCGAGCAAACAGCCCCAAAGATGTTGGGTATGTTCTACACTTCGAACGACAGCCCTAGCAAATCCGTCTTCACCAGCAGCCTCTTCCAGATGGAGCCCTCGCCGCGTAACCAGCGCAAGGCGCTGAACATCTCCGAGCCCTTTGCGGTATCTGTGCCGCTCCGCGTGTCCGCAGTCATCAGCACCAACAGCACGCCGTGCAGAACACCCCCGAAGGAGCTGCAGTCTCTTTCCAGCCTGGAAGAGTTTTCTTTTCATGGATCAGAGAGCGGAGGCTGGCCAGAAGAAGAGAAACCGCTGGGAGCTGAGACTTCTGCAGCTTCTGTACCTAAGAAGGCAGGTCTTGAGGATGCCAAGGCAGTACCTGAAGCACCGGGGACAGTGGAATGCAGCAAAGGCCTGTCCCAGGAGCCAGGCGCCCACCTGGAGGAGAAGAAAACCCCAGAAAGCTCCTTGAGCTCTCAACATTTAAATGAATTAGAGAAGAGGCCAAATCCGGAGAAGGTGGTGGAGGAGGGACGAGAGGCTGGTGAGATGGAGTCCAGCACCCTGCAGGAGAGCCCCAGGGCCAGAGCCGAAGCTGTGCTTCTCCATGAGATGGATGAAGATGATCTGGCCAATGCCCTGATCTGGCCTGAGATTCAACAGGAGCTGAAAATCATTGAATCTGAGGAGGAGCTCTCATCGTTGCCACCTCCTGCTCTGAAGACCAGCCCAATTCAGCCTATTCTCGAGTCGAGTCTGGGGCCCTTTATTCCCTCAGAGCCTCCTGGGAGCTTGCCTTGTGGCTCCTTCCCTGCTCCAGTCTCCACCCCTCTGGAGGTGTGGACTAGGGATCCAGCCAATCAGAGCACACAGGGGGCTTCCACAGCAGCCAGCAGAGAGAAGCCGGAACCTGAGCAGGGCCTGCACCCAGACCTCGCCAGCCTGGCTCCTCTGGAAATAGTTCCTTTTGAGAAGGCATCTCCACAAGCAACAGTGGAAGTAGGAGGCCCAGGCAATCTGTCTCCTCCACTCCCACCTGCTCCTCCCCCTCCAACTCCTCTGGAGGAGTCAACTCCAGTCCTGCTTTCAAAGGGCGGCCCGGAAAGAGAAGACTCATCCAGGAAATTGAGGACAGATCTCTACATAGACCAGCTGAAGTCCCAAGACAGCCCTGAGATCTCTAGCCTCTGTCAGGGAGAGGAGGCAACCCCAAGACACAGTGACAAGCAAAATTCAAAGAATGCTGCTTCTGAGGGGAAAGGCTGTGGTTTTCCAAGCCCAACCAGGGAGGTTGAGATCGTCTCACAAGAAGAGGAGGATGTAACCCATTCAGTACAGGAGCCTTCAGACTGTGACGAAGATGACACTGTGACAGACATTGCCCAGCATGGCCTGGAGATGGTGGAGCCCTGGGAGGAACCCCAGTGGGTGACGAGTCCCCTTCACTCTCCCACCCTGAAAGACGCGCACAAGGCCCAGGTACAGGGCCTTCAGGGTCACCAGTTGGAGAAGAGGCTTTCCCACAGGCCCAGCCTTCGCCAGAGCCATTCTCTAGATAGCAAACCCACGGTTAAAAGCCAGTGGACTCTCGAGGTTCCCTCCTCCAGCAGCTGTGCTAATCTTGAAACAGAGAGGAATTCTGACCCTCTTCAGCCCCAGGCACCCAGGAGAGAGATTACTGGATGGGATGAGAAAGCCCTGAGGTCCTTCAGAGAGTTCTCTGGCCTGAAAGGGGCAGAGGCTCCTCCCAACCAGAAGGGACCAAGTGGTGTGCAACCCAACCCAGCAGAAACCAGCCCCATCAGCCTAGCAGAGGGAAAGGAGCTAGGGACACACCTGGGGCACAGCAGTCCACAGATTAGGCAAGGTGGTGTTCCTGGGCCAGAGAGCAGCAAGGAGAGTTCACCCAGCGTGCAGGACAGCACTTCGCCTGGAGAGCACCCCGCAAAGTTACAGCTAAAGAGCACAGAGTGTGGGCCCCCAAAAGGGAAAAACAGGCCTTCTTCCCTCAACTTGGACCCTGCCATTCCCATTGCTGACCTCTTCTGGTTTGAGAATGTGGCCTCATTTAGTTCACCTGGAATGCAGGTCTCTGAGCCAGGAGACCCAAAGGTCACATGGATGACCTCATCTTACTGTAAAGCAGACCCCTGGAGGGTTTACTCCCAGGACCCCCAGGACCTGGACATTGTTGCTCATGCACTGACAGGCCGCCGTAACTCAGCTCCTGTGAGTGTGTCAGCTGTGAGAACCTCCTTCATGGTCAAAATGTGCCAGGCCAGGGCGGTCCCAGTCATCCCTCCCAAGATTCAGTACACCCAGATCCCACAGCCCCTGCCCTCTCAGAGCTCAGGGGAGAATGGGGTTCAGCCTCTGGAGAGGAGCCAGGAGGGACCCAGCTCAACCAGTGGGACCACTCAGAAACCTGCCAAAGATGATTCTCCCTCCTCCCTGGAAAGCTCAAAGGAAGAAAAACCAAAGCAAGATCCCGGAGCCATTAAGTCCTCACCAGTGGATGCCACTGCACCCTGCATGTGCGAGGGACCTACCCTTTCTCCAGAACCAGGCTCGTCTAACCTGCTCTCCACCCAGGATGCAGTAGTGCAATGCAGAAAGCGCATGTCAGAGACAGAGCCATCTGGGGACAACCTTCTTTCTTCAAAACTAGAGCGACCATCTGGGGGTTCTAAGCCTTTCCACAGGTCAAGGCCAGGAAGACCTCAGAGCCTAATCTTATTCAGTCCTCCTTTCCCCATTATGGACCACCTGCCCCCTTCATCCACAGTGACAGATTCCAAGGTCCTGCTGTCCCCTATCAGAAGTCCCACCCAGACAGTTTCCCCTGGCCTTCTTTGTGGAGAGTTGGCAGAAAACACATGGGTCACACCAGAAGGGGTTACACTTAGGAATAAAATGACCATCCCTAAGAATGGCCAGAGACTAGAGACCTCAACCAGCTGTTTTTACCAGCCTCAGCGGAGATCAGTAATTCTGGATGGAAGAAGTGGGAGGCAAATAGAATGATTTCGGTTCACCTGCTGGTGTCTGAAAAAAACCGTGATTCATCTGGAAGTTATTACAGGGCCAGCTTGCCATATTCCAGGCACACGTTATCAAGTTTGGGCCTATTGTGGCCTCTGACTTCTCTTTCTTCAGCCTTTTGACCACTTATTAATTAGTCCATTTGCTAGAAGAGTGGTCAAGGGAAAAACGAGAGATGAAATTTAGTTAAGTCTATGTGAGCAAGTGAGAGAAGGTTAGGTAAGGGGAGAGGATGGAATGCTTGCCTCCAATGAACTTTGGAGCTTGTATGTGAGTCAGATTGCTCCCCTATTGCTATTATCTATTACTCTTGAGAGCTGGCTGTCCTTTGAAAGAAAGAAGTAATGTTCTTTGAAAGAAAGAAAAATCTCTTGCTGTGTCAAACCTCAAAATGTTGCTATTGGGGTTAGAAGGCCTCCTCTTTATGCTTTTTAATGCTCTTTCAAACGTGTTCTTTTAGACCAGTTTTCTAATAAGCTTTGTAAAATGTACTATCCAAATTAGAAGCGGATTTGGAAATGCAAACTAACGTGCACTTAGATATCCAAGTGGGTGAGCTTAGCCACTCTTACCCATGCTCTTTCCCTGGAATCCCTGGAGACCTGTCCAAGATGATTTCCATATACCAGCATAGAAAATCAGAATCAAGAGCAAACTCTGAGACTGGCACAATCCAAGAAGATTTCCTGGCTCTGGCTTTTAGTAATTTGGGACTCCAACTGCCACTGTACTGGACTGTAATTTATAAATCCAGTAGCTACGCAGGGTGGAGGCTGGGCTGAGGATTACCATAATGAAATGTACTAAATCTTCATTTAGGTATGCAATTGTGAAGTGAAGGCATCTGCTTTCTTTACAGTATCAGAGTCCAAGAACAGGATGTCACCATAGATAAAAGCCTCATACAAAGGCAGAACTACACTCCAAATTTAATGTGTTTAAATTGGTGGGGCACCAGCAGAAAATATTCTAGCTCAGCTTTACTCTTCTTCCACACTAGGCTGGGCCCAGCAATACAGGAGAGGATGAAGGGAGGAGCTCCAGGAGGCGAGGGAAGAGCCCTAGCAGGGCGGCCATCACAACCACTCACTGAGAGTTGCCCTTCTTAAAAATGTATTTTATTTTAGCCAGTGGGTCCCTTCCTTTCTCCTTTCCTCTCTACTGCTCAAGAACAGATTTGAGGCCAGGTGCGGTGCCTCACATCTGTAATCCCAACACTTTGGGAGGCTGAGATGGGTGGATTGCTTGAGCCCAGGAGTTCAAGACCAGCCTGGGCAACACAGCGAGACCCCATCTCTTAAAAAATAACAGACTTGAGGAACCCCTCTCCCTTCCATAATTCCCCTCATCCACCGCCCACTCCAGGCACTCACTCAAACTTGCTCTTCAACTCTGTATACAAGCAGAAGCAATAAACCAATCTGATTTTCTTTTCAATTA</t>
  </si>
  <si>
    <t>GGAAAAAAAGGAAGGCGTGAGGGCGGGCAGCAGCGACAGGATGCTTGTTTTTCGCTCTACCAAAGTCGTCTGAAGGCGAGACAGCGGGCCCAGGGCGCAGGACCCACCGCAGCCCCCTGGGCAGTCTCCTCGCCCCGCGTCCGCGTCGTCTCCGGGGCACTTAGTAAGGGGTGGGGAGAGCTTGCCCTCCCTCTTAAGCTGAGGAGAAACACCCGAAGACACCGCAGGAGCCTGTGAAAGTCCCTAGGACTCCAAGTGAGGAAGTGACACTCCCAGGCGAGCCGGCCCGCGGCTGCCAGTCTGCACGGCCTCGGCACGGCGGCCCCGGAGCGGCGCGGGGTGGATCTCAGGCTCTGCCGGCCCGCGGCCCGCGGGGTCCATGCGCAGGGCCCCCAGCCCAAGTTCTTCCATCTTCCGATGCGGCCCCCCAGAGCCGCGGGGCAGCCGGTGATCTAGCCCGGGAGCCCATCTTACAGCGGTGCCAAGCAGAGGGGCGGCAGAGACGGAGGGGCAGCCTCTTTGGGACTAACTCATGAAGAACAAGGGTGCTAAGCAGAAGCTGAAACGAAAGGGAGCCGCCAGCGCGTTTGGCTGTGACCTGACGGAGTATCTGGAAAGCTCGGGACAGGATGTTCCATACGTTTTGAAGAGCTGTGCAGAATTTATAGAGACTCACGGCATCGTGGATGGAATCTATCGGCTTTCAGGAGTCACCTCAAACATACAACGGCTAAGGCAAGAGTTTGGCTCAGATCAATGTCCAGATCTGACAAGGGAAGTGTACCTCCAGGACATCCACTGTGTGGGCTCGCTTTGCAAGCTCTACTTTAGGGAGCTGCCCAACCCCCTCCTGACTTATGAGCTCTATGAGAAATTCACGGAGGCAGTGTCGCATTGCCCTGAAGAAGGCCAACTGGCCCGAATCCAAAATGTTATCCAGGAGCTTCCTCCATCCCACTATAGGACCTTGGAATACCTGATTCGACACCTGGCCCATATCGCCTCCTTCAGCAGCAAGACCAACATGCACGCCCGGAACCTGGCCCTGGTGTGGGCGCCAAACCTCCTCAGGTCTAAAGAAATTGAAGCCACTGGTTGCAATGGAGATGCAGCCTTCCTTGCAGTCCGGGTCCAGCAGGTGGTGATTGAGTTCATATTGAATCATGTAGATCAAATCTTTAACAACGGTGCACCTGGGTCTCTGGAGAATGATGAAAACCGGCCCATCATGAAGAGCCTGACCTTGCCAGCCCTCTCCCTGCCCATGAAGCTGGTGAGCCTTGAGGAAGCTCAAGCCCGCAGCCTGGCCACTAACCATCCTGCTCGCAAGGAAAGGAGGGAGAACAGCCTGCCTGAGATTGTCCCTCCCATGGGCACCCTCTTCCACACTGTCCTTGAGTTACCAGACAACAAGCGAAAGCTCTCCAGTAAATCAAAGAAGTGGAAATCAATATTTAACCTGGGACGTTCTGGATCAGACTCCAAATCAAAACTGAGTAGAAATGGGAGTGTATTTGTGAGAGGACAGAGGCTCTCGGTGGAAAAGGCTACTATCCGACCAGCTAAAAGCATGGACTCACTATGTTCAGTGCCTGTGGAAGGAAAAGAAACCAAGGGAAATTTCAATCGAACAGTTACCACCGGTGGATTTTTCATTCCAGCAACAAAGATGCACTCCACCGGCACCGGCAGCTCATGTGACCTCACCAAGCAGGAGGGCGAATGGGGCCAGGAGGGGATGCCTCCCGGGGCTGAGGGTGGCTTTGATGTGAGCAGTGATCGCAGCCATCTCCAGGGCGCTCAGGCCCGGCCCCCACCGGAACAGCTGAAGGTTTTCCGGCCTGTTGAGGATCCGGAGAGCGAGCAAACAGCCCCAAAGATGTTGGGTATGTTCTACACTTCGAACGACAGCCCTAGCAAATCCGTCTTCACCAGCAGCCTCTTCCAGATGGAGCCCTCGCCGCGTAACCAGCGCAAGGCGCTGAACATCTCCGAGCCCTTTGCGGTATCTGTGCCGCTCCGCGTGTCCGCAGTCATCAGCACCAACAGCACGCCGTGCAGAACACCCCCGAAGGAGCTGCAGTCTCTTTCCAGCCTGGAAGAGTTTTCTTTTCATGGATCAGAGAGCGGAGGCTGGCCAGAAGAAGAGAAACCGCTGGGAGCTGAGACTTCTGCAGCTTCTGTACCTAAGAAGGCAGGTCTTGAGGATGCCAAGGCAGTACCTGAAGCACCGGGGACAGTGGAATGCAGCAAAGGCCTGTCCCAGGAGCCAGGCGCCCACCTGGAGGAGAAGAAAACCCCAGAAAGCTCCTTGAGCTCTCAACATTTAAATGAATTAGAGAAGAGGCCAAATCCGGAGAAGGTGGTGGAGGAGGGACGAGAGGCTGGTGAGATGGAGTCCAGCACCCTGCAGGAGAGCCCCAGGGCCAGAGCCGAAGCTGTGCTTCTCCATGAGATGGATGAAGATGATCTGGCCAATGCCCTGATCTGGCCTGAGATTCAACAGGAGCTGAAAATCATTGAATCTGAGGAGGAGCTCTCATCGTTGCCACCTCCTGCTCTGAAGACCAGCCCAATTCAGCCTATTCTCGAGTCGAGTCTGGGGCCCTTTATTCCCTCAGAGCCTCCTGGGAGCTTGCCTTGTGGCTCCTTCCCTGCTCCAGTCTCCACCCCTCTGGAGGTGTGGACTAGGGATCCAGCCAATCAGAGCACACAGGGGGCTTCCACAGCAGCCAGCAGAGAGAAGCCGGAACCTGAGCAGGGCCTGCACCCAGACCTCGCCAGCCTGGCTCCTCTGGAAATAGTTCCTTTTGAGAAGGCATCTCCACAAGCAACAGTGGAAGTAGGAGGCCCAGGCAATCTGTCTCCTCCACTCCCACCTGCTCCTCCCCCTCCAACTCCTCTGGAGGAGTCAACTCCAGTCCTGCTTTCAAAGGGCGGCCCGGAAAGAGAAGACTCATCCAGGAAATTGAGGACAGATCTCTACATAGACCAGCTGAAGTCCCAAGACAGCCCTGAGATCTCTAGCCTCTGTCAGGGAGAGGAGGCAACCCCAAGACACAGTGACAAGCAAAATTCAAAGAATGCTGCTTCTGAGGGGAAAGGCTGTGGTTTTCCAAGCCCAACCAGGGAGGTTGAGATCGTCTCACAAGAAGAGGAGGATGTAACCCATTCAGTACAGGAGCCTTCAGACTGTGACGAAGATGACACTGTGACAGACATTGCCCAGCATGGCCTGGAGATGGTGGAGCCCTGGGAGGAACCCCAGTGGGTGACGAGTCCCCTTCACTCTCCCACCCTGAAAGACGCGCACAAGGCCCAGGTACAGGGCCTTCAGGGTCACCAGTTGGAGAAGAGGCTTTCCCACAGGCCCAGCCTTCGCCAGAGCCATTCTCTAGATAGCAAACCCACGGTTAAAAGCCAGTGGACTCTCGAGGTTCCCTCCTCCAGCAGCTGTGCTAATCTTGAAACAGAGAGGAATTCTGACCCTCTTCAGCCCCAGGCACCCAGGAGAGAGATTACTGGATGGGATGAGAAAGCCCTGAGGTCCTTCAGAGAGTTCTCTGGCCTGAAAGGGGCAGAGGCTCCTCCCAACCAGAAGGGACCAAGTGGTGTGCAACCCAACCCAGCAGAAACCAGCCCCATCAGCCTAGCAGAGGGAAAGGAGCTAGGGACACACCTGGGGCACAGCAGTCCACAGATTAGGCAAGGTGGTGTTCCTGGGCCAGAGAGCAGCAAGGAGAGTTCACCCAGCGTGCAGGACAGCACTTCGCCTGGAGAGCACCCCGCAAAGTTACAGCTAAAGAGCACAGAGTGTGGGCCCCCAAAAGGGAAAAACAGGCCTTCTTCCCTCAACTTGGACCCTGCCATTCCCATTGCTGACCTCTTCTGGTTTGAGAATGTGGCCTCATTTAGTTCACCTGGAATGCAGGTCTCTGAGCCAGGAGACCCAAAGGTCACATGGATGACCTCATCTTACTGTAAAGCAGACCCCTGGAGGGTTTACTCCCAGGACCCCCAGGACCTGGACATTGTTGCTCATGCACTGACAGGCCGCCGTAACTCAGCTCCTGTGAGTGTGTCAGCTGTGAGAACCTCCTTCATGGTCAAAATGTGCCAGGCCAGGGCGGTCCCAGTCATCCCTCCCAAGATTCAGTACACCCAGATCCCACAGCCCCTGCCCTCTCAGAGCTCAGGGGAGAATGGGGTTCAGCCTCTGGAGAGGAGCCAGGAGGGACCCAGCTCAACCAGTGGGACCACTCAGAAACCTGCCAAAGATGATTCTCCCTCCTCCCTGGAAAGCTCAAAGGAAGAAAAACCAAAGCAAGATCCCGGAGCCATTAAGTCCTCACCAGTGGATGCCACTGCACCCTGCATGTGCGAGGGACCTACCCTTTCTCCAGAACCAGGCTCGTCTAACCTGCTCTCCACCCAGGATGCAGTAGTGCAATGCAGAAAGCGCATGTCAGAGACAGAGCCATCTGGGGACAACCTTCTTTCTTCAAAACTAGAGCGACCATCTGGGGGTTCTAAGCCTTTCCACAGGTCAAGGCCAGGAAGACCTCAGAGCCTAATCTTATTCAGTCCTCCTTTCCCCATTATGGACCACCTGCCCCCTTCATCCACAGTGACAGATTCCAAGGTCCTGCTGTCCCCTATCAGAAGTCCCACCCAGACAGTTTCCCCTGGCCTTCTTTGTGGAGAGTTGGCAGAAAACACATGGGTCACACCAGAAGGGGTTACACTTAGGAATAAAATGACCATCCCTAAGAATGGCCAGAGACTAGAGACCTCAACCAGCTGTTTTTACCAGCCTCAGCGGAGATCAGTAATTCTGGATGGAAGAAGTGGGAGGCAAATAGAATGATTTCGGTTCACCTGCTGGTGTCTGAAAAAAACCGTGATTCATCTGGAAGTTATTACAGGGCCAGCTTGCCATATTCCAGGCACACGTTATCAAGTTTGGGCCTATTGTGGCCTCTGACTTCTCTTTCTTCAGCCTTTTGACCACTTATTAATTAGTCCATTTGCTAGAAGAGTGGTCAAGGGAAAAACGAGAGATGAAATTTAGTTAAGTCTATGTGAGCAAGTGAGAGAAGGTTAGGTAAGGGGAGAGGATGGAATGCTTGCCTCCAATGAACTTTGGAGCTTGTATGTGAGTCAGATTGCTCCCCTATTGCTATTATCTATTACTCTTGAGAGCTGGCTGTCCTTTGAAAGAAAGAAGTAATGTTCTTTGAAAGAAAGAAAAATCTCTTGCTGTGTCAAACCTCAAAATGTTGCTATTGGGGTTAGAAGGCCTCCTCTTTATGCTTTTTAATGCTCTTTCAAACGTGTTCTTTTAGACCAGTTTTCTAATAAGCTTTGTAAAATGTACTATCCAAATTAGAAGCGGATTTGGAAATGCAAACTAACGTGCACTTAGATATCCAAGTGGGTGAGCTTAGCCACTCTTACCCATGCTCTTTCCCTGGAATCCCTGGAGACCTGTCCAAGATGATTTCCATATACCAGCATAGAAAATCAGAATCAAGAGCAAACTCTGAGACTGGCACAATCCAAGAAGATTTCCTGGCTCTGGCTTTTAGTAATTTGGGACTCCAACTGCCACTGTACTGGACTGTAATTTATAAATCCAGTAGCTACGCAGGGTGGAGGCTGGGCTGAGGATTACCATAATGAAATGTACTAAATCTTCATTTAGGTATGCAATTGTGAAGTGAAGGCATCTGCTTTCTTTACAGTATCAGAGTCCAAGAACAGGATGTCACCATAGATAAAAGCCTCATACAAAGGCAGAACTACACTCCAAATTTAATGTGTTTAAATTGGTGGGGCACCAGCAGAAAATATTCTAGCTCAGCTTTACTCTTCTTCCACACTAGGCTGGGCCCAGCAATACAGGAGAGGATGAAGGGAGGAGCTCCAGGAGGCGAGGGAAGAGCCCTAGCAGGGCGGCCATCACAACCACTCACTGAGAGTTGCCCTTCTTAAAAATGTATTTTATTTTAGCCAGTGGGTCCCTTCCTTTCTCCTTTCCTCTCTACTGCTCAAGAACAGATTTGAGGCCAGGTGCGGTGCCTCACATCTGTAATCCCAACACTTTGGGAGGCTGAGATGGGTGGATTGCTTGAGCCCAGGAGTTCAAGACCAGCCTGGGCAACACAGCGAGACCCCATCTCTTAAAAAATAACAGACTTGAGGAACCCCTCTCCCTTCCATAATTCCCCTCATCCACCGCCCACTCCAGGCACTCACTCAAACTTGCTCTTCAACTCTGTATACAAGCAGAAGCAATAAACCAATCTGATTTTCTTTTCAATTATTTATAACTTTCAATGGTTCTTTCCTTTCCAGCTGGCGAGAGAAAGGAGAACTAATATACCTGCTGGCAGATTTTTGGTGCTGCCCAAAAAAGGACTTCACAGGGCATCTCTTCTCAGGTTCAAGCCTGGCTGAATTCTGCCCAGAAGCTCAGTCATTGCAGAAATTTCTCTAAGGGCTGATAGTACCTCTGGGTAGGCGTCACAACCAAGGCTGGTTCTGGGCTTAGTGGGGGCTGAGATGAAGTTACCTCCTCCAATGAGAAATTGGGAGCTGATGCCCTGCAACAGATATATATTCCTCTCTCTCTCTGTCTCTCTATCTCTCTCCTCCCTCTCCCTCCCTCCCTCCCCGCCAATAAGCCTTACAAACAGTTTTGAAATCTTGTTCTGTACCTTTTAAGCCAGTGTCTGTGGCGAGGGTGACTGGCAAGTCAGCTGATGAGTTCTGCCTTCTGAGAGCACTGAGTGAGCAAGGCCTTTCATCAGTGTTTTGGCCTTCTCATTGGGTGAGGAAGACATTGAACCAACAGCCAACGAGATATGAACCTGTAAGAAAAAAGTCCTAGAATATAGTATTTTTCCCCAGGCCAGCAAAGTGAAGAAATACAGTGGTGACAGATGAGAAAGGCCATGTTCAAGAGATCTGAAAAGTACATTCCTGCCTTATCAGAAAATGTGTCAGACAGGTTTTATGTCAGCCTCAGTGCTCCTGCGGTGTCGACGCTCTGATAAGGACCATGTTCCAGTTAGAATGCGAGGGAGGGAAAGAGCTGCACTTTGCTTCACCATCAGAACTCTGAGCCAAATAATGAATATGTAAACTATTTTATGATTATTTTAAATGTTTGTTTGGTAACATTTATAAGATCTATTTTTATTTGGGGATAGACTGAGAAGCCACCATTTACATATTAACAAGTGACTTCAGTTCTAAGGGTTGAGATGCCTGTGTGGATTTATAAAATGGTTGCAAGATCTTTTAGACTCTGACATTTATAGCATCACCTTCAGGAACACAGTTCTGGGGATGTCATCATGAGACACACTGACAGCTGTGGAGATAGTCCCTACTCTCAGCTTTCCTTGCTAGTCAAGTCCAAAAGGCCTTAGAAGCTGACTCACCTTCTCAGCCAGAGTCCTGCTGCTCAAGTGTGGACCTCCACTTTGACTCTCACCCAGCCTGCCAGCCATCACAAAGGCTTTCATAAACTTCCTGTGGTCTGGGCTAGCCTGGCACTGATGAAATTCCATTCTAAAGAAAGAAAACTCATATTCCTCCCCCCCACAAATTGTTCCCCCAAATGCTCTGGGATTACCTATTTCACCACTCATTTGAGTCTCCGAAAAATGAACTCCCTGAGAATGGCTGGATGGGAATCAGATAGTCTGCTTCCATTCAGGAGAGGGACAGAACAGGAGCTGCTGTGTTTAGGAGGATTTACCTGGTGCCCTAGAAAGGGCTATGCAATCAAATTCTCAAGGGCTCCTTCAAATCAGCTATCAGTCCTCAAAATGGGGGTTGCTGATGTTAAATGATGGATTTGCAGTGAAACGCATGCATGTACTGACGTTTTCTTTCAGCATTAGTGGTTGCTTAAGAAAATAGTAACCTATATTTTCTGCTACACTTGGAATATGAAGAAATCTGAACAAGAACCCCATTAAGACACCTAACCTAATCTAAACCCTAAAATTCAAAATATTGTCCAAGTCAAAAGTCTAGACTCTGAGGACATTAAAAATGTAAATATCAAAAAAAAAAAAAAAAAA</t>
  </si>
  <si>
    <t>AAAAATTTCCACCCACCGCCCCCCTCCCTAGCTAACTTCCTTCCAGCATTTCCTGAGCTGGATGATCCTAGGATTTGTAAGACAGGAAAAAAAGGAAGGCGTGAGGGCGGGCAGCAGCGACAGGATGCTTGTTTTTCGCTCTACCAAAGTCGTCTGAAGGCGAGACAGCGGGCCCAGGGCGCAGGACCCACCGCAGCCCCCTGGGCAGTCTCCTCGCCCCGCGTCCGCGTCGTCTCCGGGGCACTTAGTAAGGGGTGGGGAGAGCTTGCCCTCCCTCTTAAGCTGAGGAGAAACACCCGAAGACACCGCAGGAGCCTGTGAAAGTCCCTAGGACTCCAAGTGAGGAAGTGACACTCCCAGGCGAGCCGGCCCGCGGCTGCCAGTCTGCACGGCCTCGGCACGGCGGCCCCGGAGCGGCGCGGGGTGGATCTCAGGCTCTGCCGGCCCGCGGCCCGCGGGGTCCATGCGCAGGGCCCCCAGCCCAAGTTCTTCCATCTTCCGATGCGGCCCCCCAGAGCCGCGGGGCAGCCGGTGATCTAGCCCGGGAGCCCATCTTACAGCGGTGCCAAGCAGAGGGGCGGCAGAGACGGAGGGGCAGCCTCTTTGGGACTAACTCATGAAGAACAAGGGTGCTAAGCAGAAGCTGAAACGAAAGGGAGCCGCCAGCGCGTTTGGCTGTGACCTGACGGAGTATCTGGAAAGCTCGGGACAGGATGTTCCATACGTTTTGAAGAGCTGTGCAGAATTTATAGAGACTCACGGCATCGTGGATGGAATCTATCGGCTTTCAGGAGTCACCTCAAACATACAACGGCTAAGGAGGCAGTGTCGCATTGCCCTGAAGAAGGCCAACTGGCCCGAATCCAAAATGTTATCCAGGAGCTTCCTCCATCCCACTATAGGACCTTGGAATACCTGATTCGACACCTGGCCCATATCGCCTCCTTCAGCAGCAAGACCAACATGCACGCCCGGAACCTGGCCCTGGTGTGGGCGCCAAACCTCCTCAGGTCTAAAGAAATTGAAGCCACTGGTTGCAATGGAGATGCAGCCTTCCTTGCAGTCCGGGTCCAGCAGGTGGTGATTGAGTTCATATTGAATCATGTAGATCAAATCTTTAACAACGGTGCACCTGGGTCTCTGGAGAATGATGAAAACCGGCCCATCATGAAGAGCCTGACCTTGCCAGCCCTCTCCCTGCCCATGAAGCTGGTGAGCCTTGAGGAAGCTCAAGCCCGCAGCCTGGCCACTAACCATCCTGCTCGCAAGGAAAGGAGGGAGAACAGCCTGCCTGAGATTGTCCCTCCCATGGGCACCCTCTTCCACACTGTCCTTGAGTTACCAGACAACAAGCGAAAGCTCTCCAGTAAATCAAAGAAGTGGAAATCAATATTTAACCTGGGACGTTCTGGATCAGACTCCAAATCAAAACTGAGTAGAAATGGGAGTGTATTTGTGAGAGGACAGAGGCTCTCGGTGGAAAAGGCTACTATCCGACCAGCTAAAAGCATGGACTCACTATGTTCAGTGCCTGTGGAAGGAAAAGAAACCAAGGGAAATTTCAATCGAACAGTTACCACCGGTGGATTTTTCATTCCAGCAACAAAGATGCACTCCACCGGCACCGGCAGCTCATGTGACCTCACCAAGCAGGAGGGCGAATGGGGCCAGGAGGGGATGCCTCCCGGGGCTGAGGGTGGCTTTGATGTGAGCAGTGATCGCAGCCATCTCCAGGGCGCTCAGGCCCGGCCCCCACCGGAACAGCTGAAGGTTTTCCGGCCTGTTGAGGATCCGGAGAGCGAGCAAACAGCCCCAAAGATGTTGGGTATGTTCTACACTTCGAACGACAGCCCTAGCAAATCCGTCTTCACCAGCAGCCTCTTCCAGATGGAGCCCTCGCCGCGTAACCAGCGCAAGGCGCTGAACATCTCCGAGCCCTTTGCGGTATCTGTGCCGCTCCGCGTGTCCGCAGTCATCAGCACCAACAGCACGCCGTGCAGAACACCCCCGAAGGAGCTGCAGTCTCTTTCCAGCCTGGAAGAGTTTTCTTTTCATGGATCAGAGAGCGGAGGCTGGCCAGAAGAAGAGAAACCGCTGGGAGCTGAGACTTCTGCAGCTTCTGTACCTAAGAAGGCAGGTCTTGAGGATGCCAAGGCAGTACCTGAAGCACCGGGGACAGTGGAATGCAGCAAAGGCCTGTCCCAGGAGCCAGGCGCCCACCTGGAGGAGAAGAAAACCCCAGAAAGCTCCTTGAGCTCTCAACATTTAAATGAATTAGAGAAGAGGCCAAATCCGGAGAAGGTGGTGGAGGAGGGACGAGAGGCTGGTGAGATGGAGTCCAGCACCCTGCAGGAGAGCCCCAGGGCCAGAGCCGAAGCTGTGCTTCTCCATGAGATGGATGAAGATGATCTGGCCAATGCCCTGATCTGGCCTGAGATTCAACAGGAGCTGAAAATCATTGAATCTGAGGAGGAGCTCTCATCGTTGCCACCTCCTGCTCTGAAGACCAGCCCAATTCAGCCTATTCTCGAGTCGAGTCTGGGGCCCTTTATTCCCTCAGAGCCTCCTGGGAGCTTGCCTTGTGGCTCCTTCCCTGCTCCAGTCTCCACCCCTCTGGAGGTGTGGACTAGGGATCCAGCCAATCAGAGCACACAGGGGGCTTCCACAGCAGCCAGCAGAGAGAAGCCGGAACCTGAGCAGGGCCTGCACCCAGACCTCGCCAGCCTGGCTCCTCTGGAAATAGTTCCTTTTGAGAAGGCATCTCCACAAGCAACAGTGGAAGTAGGAGGCCCAGGCAATCTGTCTCCTCCACTCCCACCTGCTCCTCCCCCTCCAACTCCTCTGGAGGAGTCAACTCCAGTCCTGCTTTCAAAGGGCGGCCCGGAAAGAGAAGACTCATCCAGGAAATTGAGGACAGATCTCTACATAGACCAGCTGAAGTCCCAAGACAGCCCTGAGATCTCTAGCCTCTGTCAGGGAGAGGAGGCAACCCCAAGACACAGTGACAAGCAAAATTCAAAGAATGCTGCTTCTGAGGGGAAAGGCTGTGGTTTTCCAAGCCCAACCAGGGAGGTTGAGATCGTCTCACAAGAAGAGGAGGATGTAACCCATTCAGTACAGGAGCCTTCAGACTGTGACGAAGATGACACTGTGACAGACATTGCCCAGCATGGCCTGGAGATGGTGGAGCCCTGGGAGGAACCCCAGTGGGTGACGAGTCCCCTTCACTCTCCCACCCTGAAAGACGCGCACAAGGCCCAGGTACAGGGCCTTCAGGGTCACCAGTTGGAGAAGAGGCTTTCCCACAGGCCCAGCCTTCGCCAGAGCCATTCTCTAGATAGCAAACCCACGGTTAAAAGCCAGTGGACTCTCGAGGTTCCCTCCTCCAGCAGCTGTGCTAATCTTGAAACAGAGAGGAATTCTGACCCTCTTCAGCCCCAGGCACCCAGGAGAGAGATTACTGGATGGGATGAGAAAGCCCTGAGGTCCTTCAGAGAGTTCTCTGGCCTGAAAGGGGCAGAGGCTCCTCCCAACCAGAAGGGACCAAGTGGTGTGCAACCCAACCCAGCAGAAACCAGCCCCATCAGCCTAGCAGAGGGAAAGGAGCTAGGGACACACCTGGGGCACAGCAGTCCACAGATTAGGCAAGGTGGTGTTCCTGGGCCAGAGAGCAGCAAGGAGAGTTCACCCAGCGTGCAGGACAGCACTTCGCCTGGAGAGCACCCCGCAAAGTTACAGCTAAAGAGCACAGAGTGTGGGCCCCCAAAAGGGAAAAACAGGCCTTCTTCCCTCAACTTGGACCCTGCCATTCCCATTGCTGACCTCTTCTGGTTTGAGAATGTGGCCTCATTTAGTTCACCTGGAATGCAGGTCTCTGAGCCAGGAGACCCAAAGGTCACATGGATGACCTCATCTTACTGTAAAGCAGACCCCTGGAGGGTTTACTCCCAGGACCCCCAGGACCTGGACATTGTTGCTCATGCACTGACAGGCCGCCGTAACTCAGCTCCTGTGAGTGTGTCAGCTGTGAGAACCTCCTTCATGGTCAAAATGTGCCAGGCCAGGGCGGTCCCAGTCATCCCTCCCAAGATTCAGTACACCCAGATCCCACAGCCCCTGCCCTCTCAGAGCTCAGGGGAGAATGGGGTTCAGCCTCTGGAGAGGAGCCAGGAGGGACCCAGCTCAACCAGTGGGACCACTCAGAAACCTGCCAAAGATGATTCTCCCTCCTCCCTGGAAAGCTCAAAGGAAGAAAAACCAAAGCAAGATCCCGGAGCCATTAAGTCCTCACCAGTGGATGCCACTGCACCCTGCATGTGCGAGGGACCTACCCTTTCTCCAGAACCAGGCTCGTCTAACCTGCTCTCCACCCAGGATGCAGTAGTGCAATGCAGAAAGCGCATGTCAGAGACAGAGCCATCTGGGGACAACCTTCTTTCTTCAAAACTAGAGCGACCATCTGGGGGTTCTAAGCCTTTCCACAGGTCAAGGCCAGGAAGACCTCAGAGCCTAATCTTATTCAGTCCTCCTTTCCCCATTATGGACCACCTGCCCCCTTCATCCACAGTGACAGATTCCAAGGTCCTGCTGTCCCCTATCAGAAGTCCCACCCAGACAGTTTCCCCTGGCCTTCTTTGTGGAGAGTTGGCAGAAAACACATGGGTCACACCAGAAGGGGTTACACTTAGGAATAAAATGACCATCCCTAAGAATGGCCAGAGACTAGAGACCTCAACCAGCTGTTTTTACCAGCCTCAGCGGAGATCAGTAATTCTGGATGGAAGAAGTGGGAGGCAAATAGAATGATTTCGGTTCACCTGCTGGTGTCTGAAAAAAACCGTGATTCATCTGGAAGTTATTACAGGGCCAGCTTGCCATATTCCAGGCACACGTTATCAAGTTTGGGCCTATTGTGGCCTCTGACTTCTCTTTCTTCAGCCTTTTGACCACTTATTAATTAGTCCATTTGCTAGAAGAGTGGTCAAGGGAAAAACGAGAGATGAAATTTAGTTAAGTCTATGTGAGCAAGTGAGAGAAGGTTAGGTAAGGGGAGAGGATGGAATGCTTGCCTCCAATGAACTTTGGAGCTTGTATGTGAGTCAGATTGCTCCCCTATTGCTATTATCTATTACTCTTGAGAGCTGGCTGTCCTTTGAAAGAAAGAAGTAATGTTCTTTGAAAGAAAGAAAAATCTCTTGCTGTGTCAAACCTCAAAATGTTGCTATTGGGGTTAGAAGGCCTCCTCTTTATGCTTTTTAATGCTCTTTCAAACGTGTTCTTTTAGACCAGTTTTCTAATAAGCTTTGTAAAATGTACTATCCAAATTAGAAGCGGATTTGGAAATGCAAACTAACGTGCACTTAGATATCCAAGTGGGTGAGCTTAGCCACTCTTACCCATGCTCTTTCCCTGGAATCCCTGGAGACCTGTCCAAGATGATTTCCATATACCAGCATAGAAAATCAGAATCAAGAGCAAACTCTGAGACTGGCACAATCCAAGAAGATTTCCTGGCTCTGGCTTTTAGTAATTTGGGACTCCAACTGCCACTGTACTGGACTGTAATTTATAAATCCAGTAGCTACGCAGGGTGGAGGCTGGGCTGAGGATTACCATAATGAAATGTACTAAATCTTCATTTAGGTATGCAATTGTGAAGTGAAGGCATCTGCTTTCTTTACAGTATCAGAGTCCAAGAACAGGATGTCACCATAGATAAAAGCCTCATACAAAGGCAGAACTACACTCCAAATTTAATGTGTTTAAATTGGTGGGGCACCAGCAGAAAATATTCTAGCTCAGCTTTACTCTTCTTCCACACTAGGCTGGGCCCAGCAATACAGGAGAGGATGAAGGGAGGAGCTCCAGGAGGCGAGGGAAGAGCCCTAGCAGGGCGGCCATCACAACCACTCACTGAGAGTTGCCCTTCTTAAAAATGTATTTTATTTTAGCCAGTGGGTCCCTTCCTTTCTCCTTTCCTCTCTACTGCTCAAGAACAGATTTGAGGCCAGGTGCGGTGCCTCACATCTGTAATCCCAACACTTTGGGAGGCTGAGATGGGTGGATTGCTTGAGCCCAGGAGTTCAAGACCAGCCTGGGCAACACAGCGAGACCCCATCTCTTAAAAAATAACAGACTTGAGGAACCCCTCTCCCTTCCATAATTCCCCTCATCCACCGCCCACTCCAGGCACTCACTCAAACTTGCTCTTCAACTCTGTATACAAGCAGAAGCAATAAACCAATCTGATTTTCTTTTCAATTA</t>
  </si>
  <si>
    <t>chrX:148685628-148685684 strand=-</t>
  </si>
  <si>
    <t>SSTGPGLYVTFKILK</t>
  </si>
  <si>
    <t>DWTRSSTGPGLYVTFKILK</t>
  </si>
  <si>
    <t>GGTGGCTCAGGTTTCTCCGGGCGGCGGCGGCGGCGGCGACGGCGACGGCGACGGCAGCGGGGACGGCAGCAGTAGCGGGAGCAGCAGCGTGGACGCGGCTGGCGCTGGCGCCATGAACCCGCTGTAAGGCGCAGGCTGTGCAGCACGGGGTGCGGGGGAGGAGGAGGAGGACGCCGCGGTGAAGTTCTCCGCCATGAACCTGAGGGGCCTCTTCCAGGACTTCAACCCGAGTAAATTCCTCATCTATGCCTGTCTGCTGCTGTTCTCTGTGCTGCTGGCCCTTCGTTTGGATGGCATCATACAGTGGAGTTACTGGGCTGTCTTTGCTCCAATATGGCTGTGGAAGTTAATGGTCATTGTTGGAGCCTCAGTTGGAACTGGAGTCTGGGCACGAAATCCTCAATATCGAGCAGAAGGAGAAACGTGTGTGGAGTTTAAAGCCATGTTGATTGCAGTGGGCATCCACTTGCTCTTGTTGATGTTTGAAGTTCTGGTCTGTGACAGAATCGAGAGAGGAAGCCATTTCTGGCTCCTGGTCTTCATGCCGCTGTTCTTTGTTTCCCCGGTGTCTGTTGCAGCTTGCGTTTGGGGCTTTCGACATGACAGGTCACTAGAGTTAGAAATCCTGTGTTCTGTCAACATTCTCCAGTTTATATTCATTGCCTTAAGACTGGACAAGATCATCCACTGGCCCTGGCTTGTATGTAACTTTTAAAATCCTTAAATAAACTTCTTTTTTATTATAAAAGTAATTCATATTCACTGTACAAAGCTTGGAAAAGACGGACAAGCAGAAGTAATAGCCTAATAGTCACCCATAATCCCACCATGGGGAGATAACATGGTTAGTGTTTTTATGTCTGTGTTTTATACAAACAGTTTGGATATAACTGTGTGCACCATTTTGTATCCTGATTTTTTTGTTTTAATGTTGTATCATAAACATTTTATCATGTTAATAAAAG</t>
  </si>
  <si>
    <t>chrX:148685628-148685684;strand=-</t>
  </si>
  <si>
    <t>CCGGTCGCGTGCGGACACAAGGATGGGGACCTCCCAGCGAGGAGCGCTCTGGGCGGGGCTCCGGACGCATGCGCGGCCCTCGTACGGAAGCCCGGAAGGAGGGGCAGGGGGCGGTGGCTCAGGTTTCTCCGGGCGGCGGCGGCGGCGGCGGCGGCGGCGGCGGCGGCGGCGGCGGCGACGGCGACGGCGACGGCAGCGGGGACGGCAGCAGTAGCGGGAGCAGCAGCGTGGACGCGGCTGGCGCTGGCGCCATGAACCCGCTGTAAGGCGCAGGCTGTGCAGCACGGGGTGCGGGGGAGGAGGAGGAGGACGCCGCGGTGAAGTTCTCCGCCATGAACCTGAGGGGCCTCTTCCAGGACTTCAACCCGAGTAAATTCCTCATCTATGCCTGTCTGCTGCTGTTCTCTGTGCTGCTGGCCCTTCGTTTGGATGGCATCATACAGTGGAGTTACTGGGCTGTCTTTGCTCCAATATGGCTGTGGAAGTTAATGGTCATTGTTGGAGCCTCAGTTGGAACTGGAGTCTGGGCACGAAATCCTCAATATCGAGCAGAAGGAGAAACGTGTGTGGAGTTTAAAGCCATGTTGATTGCAGTGGGCATCCACTTGCTCTTGTTGATGTTTGAAGTTCTGGTCTGTGACAGAATCGAGAGAGGAAGCCATTTCTGGCTCCTGGTCTTCATGCCGCTGTTCTTTGTTTCCCCGGTGTCTGTTGCAGCTTGCGTTTGGGGCTTTCGACATGACAGGTCACTAGAGTTAGAAATCCTGTGTTCTGTCAACATTCTCCAGTTTATATTCATTGCCTTAAGACTGGACAAGATCATCCACTGGCCCTGGCTTGTATGTAACTTTTAAAATCCTTAAATAAAGTTCTTTTTTATTATAAAAGTAATTCATATTCACTGTACAAAGCTTGGAAAAGACGGACAAGCAGAAGTAATAGCCTAATAGTCACCCATAATCCCACCATGGGGAGATAACATGGTTAGTGTTTTTATGTCTGTGTTTTATACAAACAGTTTGGATATAACTGTGTGCACCATTTTGTATCCTGATTTTTTTGTTTTAATGTTGTATCATAAACATTTTATCATGTTAATAAAAGGTCTTTATAAACAAAAAAAAAAAAAAAAAAAAAAAAAAAA</t>
  </si>
  <si>
    <t>AGG</t>
  </si>
  <si>
    <t>chr20:10401197-10401391 strand=-</t>
  </si>
  <si>
    <t>VLVVMVPLVGLIHLGWYR</t>
  </si>
  <si>
    <t>MSLRNLWRDYKVLVVMVPLVGLIHLGWYRIKSSPVFQIPKNDDIPEQDSLGLSNLQKSQIQGK</t>
  </si>
  <si>
    <t>AAAAATCCTGATTTTCCAGACAACCGCACAGAGAGGCGGGATACTGGCGCTGAGCGACAAATCCAAGCGCTTTGTAATTGGTCATGTCAGGACAGAGAGCAGAGCGCAGTGGACTATTTCTTTCTTTCATTCAATAAATCATTGTCAAGCGCTCACCAAAAGGCAGAAGCTGTGCCATTTTGATATGTTATTTAAATTTTATGCGTTCTTTTAAAATTTCAGTTTCAACAATTTGCTGGAATATACGCTGAATAAACTTCGCTCCCCGTTTTTTCCGGTGACGGCCGCTGTTGGCTGGAGCTTCACGGAAAACCCGGAGAAGCGGAGTGGGGGCGGCCCGGCGTCGACCGCAGAGCTGCGCGTGCTCCGTGCCCTCGCGCGACGCGAAGGTTGTCGGGATCCGCGGCAGCAGCGGCTGCTTGAGATCTGTTTCTGGGGCCTCTGGCGGTGGCGGCCTGGGGCGGCGCGACGGCTGGTGCGCAGGTACACTGATGCTGAAGTACTATGAGCCTTCGGAACTTGTGGAGAGACTACAAAGTTTTGGTTGTTATGGTCCCTTTAGTTGGGCTCATACATTTGGGGTGGTACAGAATCAAAAGCAGCCCTGTTTTCCAAATACCTAAAAACGACGACATTCCTGAGCAAGATAGTCTGGGACTTTCAAATCTTCAGAAGAGCCAAATCCAGGGGAAGTAGCAGGCTTGCAATCTTCAGGTAAAGAAGCAGCTTTGAATCTGAGCTTCATATCGAAAGAAGAGATGAAAAATACCAGTTGGATTAGAAAGAACTGGCTTCTTGTAGCTGGGATATCTTTCATAGGTGTCCATCTTGGAACATACTTTTTGCAGAGGTCTGCAAAGCAGTCTGTAAAATTTCAGTCTCAAAGCAAACAAAAGAGTATTGAAGAGTGAAGTAAAATAAATATTTGGAATTACTAATTTGTCATTAAATCATTCTATGCTGATTAGCTTCATAAACATTGAACTTTTTGATTTTATAGCCACAATGCTGCATATTCATACTTTAATTCCTAAAGAATAATTTTTAATGTTAAAACGTGATAATGCAATAAATAGAAAAATGTGGTTTACAAAATAAAAACGGTCTTCACTAGTTACCACCTGAAGTAAGATGTCTCGTTTGGAAGCTAAGAAGCCATCATTGTGTAAGAGTGAACCACTGACAACTGAGAGAGTCAGGACCACACTTTCTGTCTTGAAAAGAATTGTAACATCATGCTATGGCCCCTCAGGTAGGCTGAAGCAGCTGCACAATGGCTTTGGAGGTTACGTGTGTACAACCTCACAGTCCTCAGCTCTGCTCAGTCACCTTTTGGTCACACATCCCATTTTAAAGATCCTGACAGCCTCCATACAGAATCATGTGTCAAGCTTCAGTGATTGTGGCTTATTCACAGCTATTCTTTGCTGCAACCTGATTGAAAATGTTCAGAGATTAGGCTTGACACCCACCACTGTCATTAGATTAAATAAACATCTTTTGAGTCTTTGCATCAGTTATCTCAAGTCTGAGACCTGTGGTTGTCGAATCCCAGTGGACTTTAGTAGTACTCAGATCCTCCTTTGTTTGGTGCGTAGTATATTAACAAGTAAACCTGCCTGTATGCTCACCAGAAAGGAAACAGAGCATGTCAGTGCTTTGATCCTGAGAGCCTTTTTGCTTACAATTCCAGAAAATGCTGAAGGCCACATCATTTTAGGAAAGAGTTTAATTGTACCTTTAAAAGGTCAAAGAGTTATAGATTCCACTGTATTACCTGGGATACTCATTGAAATGTCAGAAGTTCAATTAATGAGGCTATTACCTATCAAAAAATCAACTGCCCTCAAGGTGGCACTCTTTTGTACAACTTTATCCGGAGACACTTCTGACACTGGAGAAGGAACTGTGGTGGTCAGTTATGGGGTTTCTCTTGAAAATGCAGTCTTGGACCAGCTGCTTAACCTAGGAAGGCAGCTAATCAGTGACCACGTAGATCTTGTCCTGTGCCAAAAAGTTATACATCCATCTTTGAAGCAGTTTCTCAATATGCATCGTATTATTGCCATAGACAGAATTGGAGTGACTCTGATGGAACCCCTGACTAAAATGACAGGAACACAGCCTATTGGATCCCTAGGCTCAATATGTCCTAATAGTTATGGAAGTGTGAAAGATGTGTGCACTGCAAAATTTGGCTCCAAACATTTTTTTCATCTTATTCCTAATGAAGCAACAATCTGCAGCTTGCTTCTCTGCAACAGAAATGACACTGCCTGGGATGAGCTGAAGCTCACGTGTCAGACGGCACTGCATGTCCTGCAGTTAACACTCAAGGAACCATGGGCTTTGTTGGGAGGTGGCTGTACTGAAACTCATTTGGCTGCATATATCAGACACAAGACTCACAACGACCCAGAAAGCATTCTCAAAGATGATGAATGTACTCAAACAGAACTTCAATTAATTGCTGAAGCATTTTGCAGTGCCCTAGAATCTGTTGTTGGCTCTTTAGAACATGATGGAGGTGAAATTCTCACTGACATGAAGTATGGACACCTTTGGTCAGTTCAGGCAGATTCTCCCTGTGTTGCTAACTGGCCAGATTTGCTTTCACAGTGTGGCTGTGGATTATACAATAGCCAGGAAGAACTCAACTGGTCTTTCTTAAGAAGCACACGTCGTCCATTTGTGCCACAAAGCTGCCTTCCACATGAAGCTGTGGGCTCAGCCAGCAACCTGACCTTGGACTGTTTGACTGCAAAGCTTAGTGGCCTACAGGTGGCTGTAGAGACA</t>
  </si>
  <si>
    <t>chr20:10401197-10401391;strand=-</t>
  </si>
  <si>
    <t>AGAGGGAAAACACTTTAGGTTGAGTGCTGAGAGAAAGGCTCTCTGAGTAGGTGACATCTGAACTAAGAGCTGAAGCAGAAGAATAAGCCATCCTCTGTGGACCAAAGGGGACAAGATTCTCTACTTTTCTGCTACGCACTAGGAATATAGCAGAGAAGACAAGTGGCTGCTACCTTCTGTTATCGTGGGTGGCAGTGACTAGTTTTTCTAGATCTTGACTCCCTGCCGTAACTAAAGATGGAGTACACTGATGCTGAAGTACTATGAGCCTTCGGAACTTGTGGAGAGACTACAAAGTTTTGGTTGTTATGGTCCCTTTAGTTGGGCTCATACATTTGGGGTGGTACAGAATCAAAAGCAGCCCTGTTTTCCAAATACCTAAAAACGACGACATTCCTGAGCAAGATAGTCTGGGACTTTCAAATCTTCAGAAGAGCCAAATCCAGGGGAAGTAGCAGGCTTGCAATCTTCAGGTAAAGAAGCAGCTTTGAATCTGAGCTTCATATCGAAAGAAGAGATGAAAAATACCAGTTGGATTAGAAAGAACTGGCTTCTTGTAGCTGGGATATCTTTCATAGGTGTCCATCTTGGAACATACTTTTTGCAGAGGTCTGCAAAGCAGTCTGTAAAATTTCAGTCTCAAAGCAAACAAAAGAGTATTGAAGAGTGAAGTAAAATAAATATTTGGAATTACTAATTTGTCATTAAATCATTCTATGCTGATTAGCTTCATAAACATTGAACTTTTTGATTTTATAGCCACAATGCTGCATATTCATACTTTAATTCCTAAAGAATAATTTTTAATGTTAAAACGTGATAATGCAATAAATAGAAAAATGTGGTTTACAAAATAAAAACGGTCTTCACTAGTTACCACCTGAAGTAAGATGTCTCGTTTGGAAGCTAAGAAGCCATCATTGTGTAAGAGTGAACCACTGACAACTGAGAGAGTCAGGACCACACTTTCTGTCTTGAAAAGAATTGTAACATCATGCTATGGCCCCTCAGGTAGGCTGAAGCAGCTGCACAATGGCTTTGGAGGTTACGTGTGTACAACCTCACAGTCCTCAGCTCTGCTCAGTCACCTTTTGGTCACACATCCCATTTTAAAGATCCTGACAGCCTCCATACAGAATCATGTGTCAAGCTTCAGTGATTGTGGCTTATTCACAGCTATTCTTTGCTGCAACCTGATTGAAAATGTTCAGAGATTAGGCTTGACACCCACCACTGTCATTAGATTAAATAAACATCTTTTGAGTCTTTGCATCAGTTATCTCAAGTCTGAGACCTGTGGTTGTCGAATCCCAGTGGACTTTAGTAGTACTCAGATCCTCCTTTGTTTGGTGCGTAGTATATTAACAAGTAAACCTGCCTGTATGCTCACCAGAAAGGAAACAGAGCATGTCAGTGCTTTGATCCTGAGAGCCTTTTTGCTTACAATTCCAGAAAATGCTGAAGGCCACATCATTTTAGGAAAGAGTTTAATTGTACCTTTAAAAGGTCAAAGAGTTATAGATTCCACTGTATTACCTGGGATACTCATTGAAATGTCAGAAGTTCAATTAATGAGGCTATTACCTATCAAAAAATCAACTGCCCTCAAGGTGGCACTCTTTTGTACAACTTTATCCGGAGACACTTCTGACACTGGAGAAGGAACTGTGGTGGTCAGTTATGGGGTTTCTCTTGAAAATGCAGTCTTGGACCAGCTGCTTAACCTAGGAAGGCAGCTAATCAGTGACCACGTAGATCTTGTCCTGTGCCAAAAAGTTATACATCCATCTTTGAAGCAGTTTCTCAATATGCATCGTATTATTGCCATAGACAGAATTGGAGTGACTCTGATGGAACCCCTGACTAAAATGACAGGAACACAGCCTATTGGATCCCTAGGCTCAATATGTCCTAATAGTTATGGAAGTGTGAAAGATGTGTGCACTGCAAAATTTGGCTCCAAACATTTTTTTCATCTTATTCCTAATGAAGCAACAATCTGCAGCTTGCTTCTCTGCAACAGAAATGACACTGCCTGGGATGAGCTGAAGCTCACGTGTCAGACGGCACTGCATGTCCTGCAGTTAACACTCAAGGAACCATGGGCTTTGTTGGGAGGTGGCTGTACTGAAACTCATTTGGCTGCATATATCAGACACAAGACTCACAACGACCCAGAAAGCATTCTCAAAGATGATGAATGTACTCAAACAGAACTTCAATTAATTGCTGAAGCATTTTGCAGTGCCCTAGAATCTGTTGTTGGCTCTTTAGAACATGATGGAGGTGAAATTCTCACTGACATGAAGTATGGACACCTTTGGTCAGTTCAGGCAGATTCTCCCTGTGTTGCTAACTGGCCAGATTTGCTTTCACAGTGTGGCTGTGGATTATACAATAGCCAGGAAGAACTCAACTGGTCTTTCTTAAGAAGCACACGTCGTCCATTTGTGCCACAAAGCTGCCTTCCACATGAAGCTGTGGGCTCAGCCAGCAACCTGACCTTGGACTGTTTGACTGCAAAGCTTAGTGGCCTACAGGTGGCTGTAGAGACAGCCAATTTGATTTTGGATCTTTCATATGTTATTGAAGATAAAAACTAAGAGAATAGCATGTTCGTATTACAAGAGAAACAAATAAACTAGTCTGTTGGCAATTGAGAAAAATTGTGAGTGTATTTGTTTTCTCCCAAAGCCCTGTTCTACATATTTGGACAAATGACTCATAAAATTATAGATACACTTATTTAGGAAAAAAGGTGATTCGTGAATGGAAATGCCATGAAACAATAAAAATATGAAGCATTATTTATTTAAAAATATTATAGTTATCTTAGGGATTCTATACTGGCTGCTGTACATTGTTCTAAATTTTTGTTATGTTGGCATCATTTTGAGAGCAAACAAATAAAAAAGACTCCTAATCCATGCTCTAGTTTGGATATACATATTTTAGATATTTTCCAGTTAGCAGTAATTACATATGCTTAAAGTATAAAACTAGATCTCAAAGTGTCACAAAACATTCAGTATATATTGCTCAATCAAAAGAAGTATTCAAACTGCACATT</t>
  </si>
  <si>
    <t>AGAGCTGCGCGTGCTCCGTGCCCTCGCGCGACGCGAAGGTTGTCGGGATCCGCGGCAGCAGCGGCTGCTTGAGATCTGTTTCTGGGGCCTCTGGCGGTGGCGGCCTGGGGCGGCGCGACGGCTGGTGCGCAGGTACACTGATGCTGAAGTACTATGAGCCTTCGGAACTTGTGGAGAGACTACAAAGTTTTGGTTGTTATGGTCCCTTTAGTTGGGCTCATACATTTGGGGTGGTACAGAATCAAAAGCAGCCCTGTTTTCCAAATACCTAAAAACGACGACATTCCTGAGCAAGATAGTCTGGGACTTTCAAATCTTCAGAAGAGCCAAATCCAGGGGAAGTAGCAGGCTTGCAATCTTCAGGTAAAGAAGCAGCTTTGAATCTGAGCTTCATATCGAAAGAAGAGATGAAAAATACCAGTTGGATTAGAAAGAACTGGCTTCTTGTAGCTGGGATATCTTTCATAGGTGTCCATCTTGGAACATACTTTTTGCAGAGGTCTGCAAAGCAGTCTGTAAAATTTCAGTCTCAAAGCAAACAAAAGAGTATTGAAGAGTGAAGTAAAATAAATATTTGGAATTACTAATTTGTCATTAAATCATTCTATGCTGATTAGCTTCATAAACATTGAACTTTTTGATTTTATAGCCACAATGCTGCATATTCATACTTTAATTCCTAAAGAATAATTTTTAATGTTAAAACGTGATAATGCAATAAATAGAAAAATGTGGTTTACAAAATAAAAACGGTCTTCACTAGTTACCACCTGAAGTAAGATGTCTCGTTTGGAAGCTAAGAAGCCATCATTGTGTAAGAGTGAACCACTGACAACTGAGAGAGTCAGGACCACACTTTCTGTCTTGAAAAGAATTGTAACATCATGCTATGGCCCCTCAGGTAGGCTGAAGCAGCTGCACAATGGCTTTGGAGGTTACGTGTGTACAACCTCACAGTCCTCAGCTCTGCTCAGTCACCTTTTGGTCACACATCCCATTTTAAAGATCCTGACAGCCTCCATACAGAATCATGTGTCAAGCTTCAGTGATTGTGGCTTATTCACAGCTATTCTTTGCTGCAACCTGATTGAAAATGTTCAGAGATTAGGCTTGACACCCACCACTGTCATTAGATTAAATAAACATCTTTTGAGTCTTTGCATCAGTTATCTCAAGTCTGAGACCTGTGGTTGTCGAATCCCAGTGGACTTTAGTAGTACTCAGATCCTCCTTTGTTTGGTGCGTAGTATATTAACAAGTAAACCTGCCTGTATGCTCACCAGAAAGGAAACAGAGCATGTCAGTGCTTTGATCCTGAGAGCCTTTTTGCTTACAATTCCAGAAAATGCTGAAGGCCACATCATTTTAGGAAAGAGTTTAATTGTACCTTTAAAAGGTCAAAGAGTTATAGATTCCACTGTATTACCTGGGATACTCATTGAAATGTCAGAAGTTCAATTAATGAGGCTATTACCTATCAAAAAATCAACTGCCCTCAAGGTGGCACTCTTTTGTACAACTTTATCCGGAGACACTTCTGACACTGGAGAAGGAACTGTGGTGGTCAGTTATGGGGTTTCTCTTGAAAATGCAGTCTTGGACCAGCTGCTTAACCTAGGAAGGCAGCTAATCAGTGACCACGTAGATCTTGTCCTGTGCCAAAAAGTTATACATCCATCTTTGAAGCAGTTTCTCAATATGCATCGTATTATTGCCATAGACAGAATTGGAGTGACTCTGATGGAACCCCTGACTAAAATGACAGGAACACAGCCTATTGGATCCCTAGGCTCAATATGTCCTAATAGTTATGGAAGTGTGAAAGATGTGTGCACTGCAAAATTTGGCTCCAAACATTTTTTTCATCTTATTCCTAATGAAGCAACAATCTGCAGCTTGCTTCTCTGCAACAGAAATGACACTGCCTGGGATGAGCTGAAGCTCACGTGTCAGACGGCACTGCATGTCCTGCAGTTAACACTCAAGGAACCATGGGCTTTGTTGGGAGGTGGCTGTACTGAAACTCATTTGGCTGCATATATCAGACACAAGACTCACAACGACCCAGAAAGCATTCTCAAAGATGATGAATGTACTCAAACAGAACTTCAATTAATTGCTGAAGCATTTTGCAGTGCCCTAGAATCTGTTGTTGGCTCTTTAGAACATGATGGAGGTGAAATTCTCACTGACATGAAGTATGGACACCTTTGGTCAGTTCAGGCAGATTCTCCCTGTGTTGCTAACTGGCCAGATTTGCTTTCACAGTGTGGCTGTGGATTATACAATAGCCAGGAAGAACTCAACTGGTCTTTCTTAAGAAGCACACGTCGTCCATTTGTGCCACAAAGCTGCCTTCCACATGAAGCTGTGGGCTCAGCCAGCAACCTGACCTTGGACTGTTTGACTGCAAAGCTTAGTGGCCTACAGGTGGCTGTAGAGACAGCCAATTTGATTTTGGATCTTTCATATGTTATTGAAGATAAAAACTAAGAGAATAGCATGTTCGTATTACAAGAGAAACAAATAAACTAGTCTGTTGGCAATTGAGAAAAATTGTGAGTGTATTTGTTTTCTCCCAAAGCCCTGTTCTACATATTTGGACAAATGACTCATAAAATTATAGATACACTTATTTAGGAAAAAAGGTGATTCGTGAATGGAAATGCCATGAAACAATAAAAATATGAAGCATTATTTATTTAAAAATATTATAGTTATCTTAGGGATTCTATACTGGCTGCTGTACATTGTTCTAAATTTTTGTTATGTTGGCATCATTTTGAGAGCAAACAAATAAAAAAGACTCCTAATCCATGCTCTAGTTTGGATATACATATTTTAGATATTTTCCAGTTAGCAGTAATTACATATGCTTAAAGTATAAAACTAGATCTCAAAGTGTCACAAAACATTCAGTATATATTGCTCAATCAAAAGAAGTATTCAAACTGCACATT</t>
  </si>
  <si>
    <t>AGAGCTGCGCGTGCTCCGTGCCCTCGCGCGACGCGAAGGTTGTCGGGATCCGCGGCAGCAGCGGCTGCTTGAGATCTGTTTCTGGGGCCTCTGGCGGTGGCGGCCTGGGGCGGCGCGACGGCTGGTGCGCAGGTACACTGATGCTGAAGTACTATGAGCCTTCGGAACTTGTGGAGAGACTACAAAGTTTTGGTTGTTATGGTCCCTTTAGTTGGGCTCATACATTTGGGGTGGTACAGAATCAAAAGCAGCCCTGTTTTCCAAATACCTAAAAACGACGACATTCCTGAGCAAGATAGTCTGGGACTTTCAAATCTTCAGAAGAGCCAAATCCAGGGGAAGTAGCAGGCTTGCAATCTTCAGGAACACAGCCTATTGGATCCCTAGGCTCAATATGTCCTAATAGTTATGGAAGTGTGAAAGATGTGTGCACTGCAAAATTTGGCTCCAAACATTTTTTTCATCTTATTCCTAATGAAGCAACAATCTGCAGCTTGCTTCTCTGCAACAGAAATGACACTGCCTGGGATGAGCTGAAGCTCACGTGTCAGACGGCACTGCATGTCCTGCAGTTAACACTCAAGGAACCATGGGCTTTGTTGGGAGGTGGCTGTACTGAAACTCATTTGGCTGCATATATCAGACACAAGACTCACAACGACCCAGAAAGCATTCTCAAAGATGATGAATGTACTCAAACAGAACTTCAATTAATTGCTGAAGCATTTTGCAGTGCCCTAGAATCTGTTGTTGGCTCTTTAGAACATGATGGAGGTGAAATTCTCACTGACATGAAGTATGGACACCTTTGGTCAGTTCAGGCAGATTCTCCCTGTGTTGCTAACTGGCCAGATTTGCTTTCACAGTGTGGCTGTGGATTATACAATAGCCAGGAAGAACTCAACTGGTCTTTCTTAAGAAGCACACGTCGTCCATTTGTGCCACAAAGCTGCCTTCCACATGAAGCTGTGGGCTCAGCCAGCAACCTGACCTTGGACTGTTTGACTGCAAAGCTTAGTGGCCTACAGGTGGCTGTAGAGACAGCCAATTTGATTTTGGATCTTTCATATGTTATTGAAGATAAAAACTAAGAGAATAGCATGTTCGTATTACAAGAGAAACAAATAAACTAGTCTGTTGGCAATTGAGAAAAATTGTGAGTGTATTTGTTTTCTCCCAAAGCCCTGTTCTACATATTTGGACAAATGACTCATAAAATTATAGATACACTTATTTAGGAAAAAAGGTGATTCGTGAATGGAAATGCCATGAAACAATAAAAATATGAAGCATTATTTATTTAAAAATATTATAGTTATCTTAGGGATTCTATACTGGCTGCTGTACATTGTTCTAAATTTTTGTTATGTTGGCATCATTTTGAGAGCAAACAAATAAAAAAGACTCCTAATCCATGCTCTAGTTTGGATATACATATTTTAGATATTTTCCAGTTAGCAGTAATTACATATGCTTAAAGTATAAAACTAGATCTCAAAGTGTCACAAAACATTCAGTATATATTGCTCAATCAAAAGAAGTATTCAAACTGCACATT</t>
  </si>
  <si>
    <t>NDDIPEQDSLGLSNLQK</t>
  </si>
  <si>
    <t>chr1:19923450-19950034 strand=+</t>
  </si>
  <si>
    <t>VGNMSESELGR</t>
  </si>
  <si>
    <t>AAG, CTG (Kozak)</t>
  </si>
  <si>
    <t>68, 67</t>
  </si>
  <si>
    <t>PGTCFQLSRDFQGSERGGRPRGKLEARVGNMSESELGRKWDRCLADAVVKIGTGFGLGIVFSLTFFKRKNVAISLRFWHGIRNGLFQLSA</t>
  </si>
  <si>
    <t>CTGCGCCTGCCTTCCTGACCTGGGACTTGTTTCCAGCTCTCGCGAGACTTTCAGGGGTCGGAGCGCGGGGGCCGGCCGAGAGGAAAGCTGGAGGCGCGGGTGGGGAACATGTCTGAGTCGGAGCTCGGCAGGAAGTGGGACCGGTGTCTGGCGGATGCGGTCGTGAAGATAGGTACTGGTTTTGGATTAGGAATTGTTTTCTCACTTACCTTCTTTAAAAGGAAGAATGTGGCCATTAGCCTTCGGTTCTGGCATGGGATTAGGAATGGCTTATTCCAACTGTCAGCATGATTTCCAGGCTCCATATCTTCTACATGGAAAATATGTCAAAGAGCAGGAGCAGTGACTTCACCTG</t>
  </si>
  <si>
    <t>chr1:19923465-19923602;strand=+</t>
  </si>
  <si>
    <t>chr1:19923450-19952892 strand=+</t>
  </si>
  <si>
    <t>86, 85</t>
  </si>
  <si>
    <t>PGTCFQLSRDFQGSERGGRPRGKLEARVGNMSESELGRKWDRCLADAVVKIGTGFGLGIVFSLTFFKRRMWPLAFGSGMGLGMAYSNCQHDFQAPYLLHGKYVKEQEQ</t>
  </si>
  <si>
    <t>CTGCGCCTGCCTTCCTGACCTGGGACTTGTTTCCAGCTCTCGCGAGACTTTCAGGGGTCGGAGCGCGGGGGCCGGCCGAGAGGAAAGCTGGAGGCGCGGGTGGGGAACATGTCTGAGTCGGAGCTCGGCAGGAAGTGGGACCGGTGTCTGGCGGATGCGGTCGTGAAGATAGGTACTGGTTTTGGATTAGGAATTGTTTTCTCACTTACCTTCTTTAAAAGAAGAATGTGGCCATTAGCCTTCGGTTCTGGCATGGGATTAGGAATGGCTTATTCCAACTGTCAGCATGATTTCCAGGCTCCATATCTTCTACATGGAAAATATGTCAAAGAGCAGGAGCAGTGACTTCACCTG</t>
  </si>
  <si>
    <t>5' Extension</t>
  </si>
  <si>
    <t>148, 147</t>
  </si>
  <si>
    <t>SRDFQGSERGGRPRGKLEARVGNMSESELGRKWDRCLADAVVKIGTGFGLGIVFSLTFFKRRMWPLAFGSGMGLGMAYSNCQHDFQAPYLLHGKYVKNLLKPSAACSQPMSAGEMGVGEPSLHQSKSEVITGTMQEEAQLCGTEAGSRPFPPLPGSSLSWHQS</t>
  </si>
  <si>
    <t>TCGCGAGACTTTCAGGGGTCGGAGCGCGGGGGCCGGCCGAGAGGAAAGCTGGAGGCGCGGGTGGGGAACATGTCTGAGTCGGAGCTCGGCAGGAAGTGGGACCGGTGTCTGGCGGATGCGGTCGTGAAGATAGGTACTGGTTTTGGATTAGGAATTGTTTTCTCACTTACCTTCTTTAAAAGAAGAATGTGGCCATTAGCCTTCGGTTCTGGCATGGGATTAGGAATGGCTTATTCCAACTGTCAGCATGATTTCCAGGCTCCATATCTTCTACATGGAAAATATGTCAAAAACCTGCTGAAACCGTCAGCTGCCTGCAGCCAGCCCATGTCTGCTGGAGAGATGGGAGTAGGGGAGCCATCTCTGCACCAAAGCAAGAGTGAGGTCATCACAGGGACCATGCAAGAAGAGGCGCAGCTGTGTGGCACTGAAGCCGGCAGCCGGCCTTTTCCACCACTCCCTGGCTCCTCGCTTTCCTGGCATCAGAGCTGATTGTGGGGAGAACCGAAAGGAGCAGACAGAGAAGCTTCAGGAGCAGGAGCAGTGACTTCACCTGAGAACATCCCAGCGGGAGGACAAGAGAAATCATGTTTATTCCTCAGGAATACTGAAGTGCCCTGGAGTAAGCTGCCATTCTTCTGTAACAATGTTATCAGTAATGCTTTAAACTCCAGCACCTGGTTATGCATTTGAAACCAAGTCTGTTTCTTGTTTTGTATTTTCTCTCTGGAAGTTGTAAGGAGGTGGTCTTAAATAAATTAAACAAAAAGAGGAAGTCCATTGCATGGCCTTTGTTTCTTCACCTTTGGTCTCTGAGCATGAGGAGGACTGTGTGTGAACTGCCAGCAGCTGTAGCCACCTGCTCACAGCCTCTCTGAGAACCCCCTGAAACCAGTTGTTGGGTATCCTTCCCATTTGCCCCCTCAGGCGTAGTTTTCAGAACTGCTTCCACCTCGTAATCAGAAGTTGAAGATTGCTGCTGCGTGGCCTGATGGAGATGACTGATGTCTTAAGGCGCCTTTCCTTCTGTGGCACCTCTTCGTGTGTTCTCACCTGGGGACCTGGCAGGGCACATCTCCGCTGTGCCTACTGCAAGGCGGTCCCACTGCTGCTGTATTAGCAGGGGAAGAATCCTGGCTGTGTGGATGGCCCACTCCATTGAAGTCAAGTCCTGCAGCTTCATAGAGCTTGAGACAGTCCAAGCTTCAGCTCTGGAGGGCGGAGGAAAGCTCATGGCATACCCACCTGGCCGGAGGAGCCCGATTGGGGTTAATTTTATCTTCACGTAGCAGCTGAAGTTTGAGGACAAAAGGGCCACTTCTGATGCCCCTCTGAGTTTGTTCCTGTGGTTTCACTTGAACCAGGGATGCTAGATGCAAAAGTCATATTTTAGCAATTTCTTCAGACGATATACAGAACCCCAGCGCTCAGCCGTTCTTATTTCTTTTTCCTTATCGTAGAATTAAGATAGGGAGAGCCCGATCCCACTTGCCCCTGTATCCTGTAAATGTTGATTTATCATCTACTGTAAGCGAGGCACTGTTGTAAGCAGCAGAGATAAATGGATAAATAGACACAGGCTTCTGCCTTCAAGGAGCTTAGAGTCTGATGGAAAGACAGACGTGCAAACACAACTCTGAAAGAAGTGTTTTAATGGAGAAGAGAGGTGTAGGCAAAGTACACTGAGAACAAAGGAGAAGGAGCAACTATGTCTCCCTAGGATGGCCCCACAGGCGACGGAATGCCTGCGCTGGGACCCGAAGTTGACTGGGAATCCCAGACAGAAGGAGGGTAGCCTCTGTGTTTGCTCAGGATCATGTAATGCATATTATAGCTGGGAAATCGCAAGTAGTTCAGCATAGCCAGGGTGTGTAGGGGCAGGGGAAAGGCATGGAGGGGGAGGCTGGGCAATAGGGTACAACTCATGTCTGACTCCAGTTCTGGAACATTGATTAGACCTTAGTTCTTGCAAGTGCTATAGTGAGTACATTCAGGGTAGCAAATACCCTCCCTCAGCCTCCCCACTCCCTTTTCCAGAAAGGTCTGCTAGGCTCTGCCCTGCAAACTGTCCAGGCTCCTCTGCCCTCTGGGCTTGTTTTCCTCTTTATTGCTACTTGGCTGTTTTTCACTTGGTCCTCTTCATTCTATGATTAAGGCAACCCATATAATTGAAAGAAAAATAATGTGCAGCCTGTTTCATCCCTTCCACTTGTTTTCTTACTATTTATTTATTTATTTCTGAGATGGAATTTTGCTCTTGTTGCCCAGGCTGGAGTGCAATGGTGGCGATCTCGGCCTGCTGCAACCTCCGCTTCCTGGGTTCAAGCGCTTCTCCTGCCTCAGCCTCCCGAGTAGCTGGGATTACAGGCATGCGCCATCACACCTGGCTAATTTTGTATTTTTAGTAGAGACGGTGTTTCTCCTTGGTCATGCTGGTCTCCAACTCCCGACCTCAGGTGATCCTCCCGCCTCGGCCTCCCAAAGTGCTGGGATTACAGGCGTGAGCCACCGCACCCAGCCTCCTATTTGCTTTAAAAGTAATTTCCTGGCCGGATGCGGTGGCTCACACCTGTAATCCCAGCACTTTGGGAGGCCAAGGCAGGTGGATCATGAGGTCAAGAGATCAAGACCATCCTGGCCAACATTGTAAAACCCTGTCTCTACTAAAAATATAAAAATCAGCTGGGCATGGTGGCGCACACCTGTAGTCCCAGCTACTCAGGAGGTTGAGGCAGGAGAATCATTTGAACCCGGGAGGCAGAGGTTGCGGTGAGCTGAGATCGCGCCACTGCACTCCAGCCCGGCGACAGAGCGAGAATCTGTCTCAAAAAAAAAAAAAAAAAAAAAGCATTTTCCTTCCCCAATTTTTCTGTCATTTTCCCATCCTCATTCAGGCAGAGAGAAGAATAACATGCCCCCTTCCAAAAAAGACAAAACACAAGGTAGCCACAAATTCCCTAGACACATTAGAAAAATAGGGAGTGGAGAGGGGCATTGGAATGAAAGTTCTCTATCTCATTAGCTGTTAGGCTTTAGGCATTTATTTGGATGGATCCCTTTGGCACCTTGGAAGCACCACTGAAGTGCTCTGAGAAAGGGGTCAGCTGTCTGAGGGAATAGTTCTGGATAGAGGCCACAGGAAGCACTGGCCAGTTGCTTTAGTTCTAGATAGCTTTGTATTCCCGCCTTGTTGCCCTTAGCGGAGGCTGGCCCAAAGCACACTTGATCTTGTCCCCACTCCCTGCCCCCATCTCAGATCAACCTTCAGAAAGTCCCGGCTTGTTGGCAAAGGCACACATTCTGTGTTACTCTTAAGTTTCATTAGAAATTCAAGTCCTCTGGGGCCCTGTTCCCTTGTGGGCTTGTGCAACTGACTTTGTTTCTTGTCTGCCTTTCTGGAACCAAATCCAAGGAAATTCATGGGTTTGGGGAGACAGCGATGGGAACCCAGCAGGGCACAGGATGCTAGGATAAAGCTGTGGCGCCCCAAAAGTGGCCTGCTCTGCCAACATACATAAATACATACAGTCTGAGCTTGACACTGTATAATTTGGCCCAGAACAATATGTATTTTGAGCTCATTTAGGTGAATGACTTTGGCATTCCATGTACCCACTAGGGGAAGCTTTATCAGGCTGCATTTGCCTTATGCAGAAGTATGCCTTTGTTCTGAGAAATGGCCTCAGAACACACTGTTGAGCTGTCTCCTTTAGTGAGTGTCATCCTCTCATCCATTTCAAAAGATTGCAGATGCCGTCTTGAAGTCCTGCTTGTAAGAAATGCAGGGGTTGGGAATGGAGGAGATGACGATGTAGTTTTGCTTTTAGTTTTCCCAAACCTGTTTACATTTTTTAAAAATGTAACCAACCCATAATTGCATTTTACTTGTCGTGGTTCGATCTGATTGTATTGTCGAAGGACTATTTTTGAACCTGTCCAAATAAACTCTGCAAAGTATTTCCACAAG</t>
  </si>
  <si>
    <t>61, 60</t>
  </si>
  <si>
    <t>SRDFQGSERGGRPRGKLEARVGNMSESELGRKWDRCLADAVVKIEMGFHHVAQAGLELRVQTIHLPWPPNVPGLQA</t>
  </si>
  <si>
    <t>TCGCGAGACTTTCAGGGGTCGGAGCGCGGGGGCCGGCCGAGAGGAAAGCTGGAGGCGCGGGTGGGGAACATGTCTGAGTCGGAGCTCGGCAGGAAGTGGGACCGGTGTCTGGCGGATGCGGTCGTGAAGATAGAGATGGGGTTTCACCATGTTGCCCAGGCTGGTCTTGAACTCAGGGTCCAAACGATCCACCTACCTTGGCCTCCCAACGTGCCAGGATTACAGGCATGAGCCACCACACCTGGTCCATCTTGATAATTTCATACTCTGGCTTGGCAAAGACTGAAGGGAAGCCATGGTGAATGCACAGCAACTTCTGTACTGGTTTTGGATTAGGAATTGTTTTCTCACTTACCTTCTTTAAAAGAAGAATGTGGCCATTAGCCTTCGGTTCTGGCATGGGATTAGGAATGGCTTATTCCAACTGTCAGCATGATTTCCAGGCTCCATATCTTCTACATGGAAAATATGTCAAAGAGCAGGAGCAGTGACTTCACCTGAGAACATCCCAGCGGGAGGACAAGAGAAATCATGTTTATTCCTCAGGAATACTGAAGTGCCCTGGAGTAAGCTGCCATTCTTCTGTAACAATGTTATCAGTAATGCTTTAAACTCCAGCACCTGGTTATGCATTTGAAACCAAGTCTGTTTCTTGTTTTGTATTTTCTCTCTGGAAGTTGTAAGGAGGTGGTCTTAAATAAATTAAACAAAAAGAGGAAGTCCATTGCATGGCCTTTGTTTCTTCACCTTTGGTCTCTGAGCATGAGGAGGACTGTGTGTGAACTGCCAGCAGCTGTAGCCACCTGCTCACAGCCTCTCTGAGAACCCCCTGAAACCAGTTGTTGGGTATCCTTCCCATTTGCCCCCTCAGGCGTAGTTTTCAGAACTGCTTCCACCTCGTAATCAGAAGTTGAAGATTGCTGCTGCGTGGCCTGATGGAGATGACTGATGTCTTAAGGCGCCTTTCCTTCTGTGGCACCTCTTCGTGTGTTCTCACCTGGGGACCTGGCAGGGCACATCTCCGCTGTGCCTACTGCAAGGCGGTCCCACTGCTGCTGTATTAGCAGGGGAAGAATCCTGGCTGTGTGGATGGCCCACTCCATTGAAGTCAAGTCCTGCAGCTTCATAGAGCTTGAGACAGTCCAAGCTTCAGCTCTGGAGGGCGGAGGAAAGCTCATGGCATACCCACCTGGCCGGAGGAGCCCGATTGGGGTTAATTTTATCTTCACGTAGCAGCTGAAGTTTGAGGACAAAAGGGCCACTTCTGATGCCCCTCTGAGTTTGTTCCTGTGGTTTCACTTGAACCAGGGATGCTAGATGCAAAAGTCATATTTTAGCAATTTCTTCAGACGATATACAGAACCCCAGCGCTCAGCCGTTCTTATTTCTTTTTCCTTATCGTAGAATTAAGATAGGGAGAGCCCGATCCCACTTGCCCCTGTATCCTGTAAATGTTGATTTATCATCTACTGTAAGCGAGGCACTGTTGTAAGCAGCAGAGATAAATGGATAAATAGACACAGGCTTCTGCCTTCAAGGAGCTTAGAGTCTGATGGAAAGACAGACGTGCAAACACAACTCTGAAAGAAGTGTTTTAATGGAGAAGAGAGGTGTAGGCAAAGTACACTGAGAACAAAGGAGAAGGAGCAACTATGTCTCCCTAGGATGGCCCCACAGGCGACGGAATGCCTGCGCTGGGACCCGAAGTTGACTGGGAATCCCAGACAGAAGGAGGGTAGCCTCTGTGTTTGCTCAGGATCATGTAATGCATATTATAGCTGGGAAATCGCAAGTAGTTCAGCATAGCCAGGGTGTGTAGGGGCAGGGGAAAGGCATGGAGGGGGAGGCTGGGCAATAGGGTACAACTCATGTCTGACTCCAGTTCTGGAACATTGATTAGACCTTAGTTCTTGCAAGTGCTATAGTGAGTACATTCAGGGTAGCAAATACCCTCCCTCAGCCTCCCCACTCCCTTTTCCAGAAAGGTCTGCTAGGCTCTGCCCTGCAAACTGTCCAGGCTCCTCTGCCCTCTGGGCTTGTTTTCCTCTTTATTGCTACTTGGCTGTTTTTCACTTGGTCCTCTTCATTCTATGATTAAGGCAACCCATATAATTGAAAGAAAAATAATGTGCAGCCTGTTTCATCCCTTCCACTTGTTTTCTTACTATTTATTTATTTATTTCTGAGATGGAATTTTGCTCTTGTTGCCCAGGCTGGAGTGCAATGGTGGCGATCTCGGCCTGCTGCAACCTCCGCTTCCTGGGTTCAAGCGCTTCTCCTGCCTCAGCCTCCCGAGTAGCTGGGATTACAGGCATGCGCCATCACACCTGGCTAATTTTGTATTTTTAGTAGAGACGGTGTTTCTCCTTGGTCATGCTGGTCTCCAACTCCCGACCTCAGGTGATCCTCCCGCCTCGGCCTCCCAAAGTGCTGGGATTACAGGCGTGAGCCACCGCACCCAGCCTCCTATTTGCTTTAAAAGTAATTTCCTGGCCGGATGCGGTGGCTCACACCTGTAATCCCAGCACTTTGGGAGGCCAAGGCAGGTGGATCATGAGGTCAAGAGATCAAGACCATCCTGGCCAACATTGTAAAACCCTGTCTCTACTAAAAATATAAAAATCAGCTGGGCATGGTGGCGCACACCTGTAGTCCCAGCTACTCAGGAGGTTGAGGCAGGAGAATCATTTGAACCCGGGAGGCAGAGGTTGCGGTGAGCTGAGATCGCGCCACTGCACTCCAGCCCGGCGACAGAGCGAGAATCTGTCTCAAAAAAAAAAAAAAAAAAAAAGCATTTTCCTTCCCCAATTTTTCTGTCATTTTCCCATCCTCATTCAGGCAGAGAGAAGAATAACATGCCCCCTTCCAAAAAAGACAAAACACAAGGTAGCCACAAATTCCCTAGACACATTAGAAAAATAGGGAGTGGAGAGGGGCATTGGAATGAAAGTTCTCTATCTCATTAGCTGTTAGGCTTTAGGCATTTATTTGGATGGATCCCTTTGGCACCTTGGAAGCACCACTGAAGTGCTCTGAGAAAGGGGTCAGCTGTCTGAGGGAATAGTTCTGGATAGAGGCCACAGGAAGCACTGGCCAGTTGCTTTAGTTCTAGATAGCTTTGTATTCCCGCCTTGTTGCCCTTAGCGGAGGCTGGCCCAAAGCACACTTGATCTTGTCCCCACTCCCTGCCCCCATCTCAGATCAACCTTCAGAAAGTCCCGGCTTGTTGGCAAAGGCACACATTCTGTGTTACTCTTAAGTTTCATTAGAAATTCAAGTCCTCTGGGGCCCTGTTCCCTTGTGGGCTTGTGCAACTGACTTTGTTTCTTGTCTGCCTTTCTGGAACCAAATCCAAGGAAATTCATGGGTTTGGGGAGACAGCGATGGGAACCCAGCAGGGCACAGGATGCTAGGATAAAGCTGTGGCGCCCCAAAAGTGGCCTGCTCTGCCAACATACATAAATACATACAGTCTGAGCTTGACACTGTATAATTTGGCCCAGAACAATATGTATTTTGAGCTCATTTAGGTGAATGACTTTGGCATTCCATGTACCCACTAGGGGAAGCTTTATCAGGCTGCATTTGCCTTATGCAGAAGTATGCCTTTGTTCTGAGAAATGGCCTCAGAACACACTGTTGAGCTGTCTCCTTTAGTGAGTGTCATCCTCTCATCCATTTCAAAAGATTGCAGATGCCGTCTTGAAGTCCTGCTTGTAAGAAATGCAGGGGTTGGGAATGGAGGAGATGACGATGTAGTTTTGCTTTTAGTTTTCCCAAACCTGTTTACATTTTTTAAAAATGTAACCAACCCATAATTGCATTTTACTTGTCGTGGTTCGATCTGATTGTATTGTCGAAGGACTATTTTTGAACCTGTCCAAATAAACTCTGCAAAGTATTTCCACAAG</t>
  </si>
  <si>
    <t>32, 31</t>
  </si>
  <si>
    <t>SRDFQGSERGGRPRGKLEARVGNMSESELGRKWDRCLADAVVKIESW</t>
  </si>
  <si>
    <t>TCGCGAGACTTTCAGGGGTCGGAGCGCGGGGGCCGGCCGAGAGGAAAGCTGGAGGCGCGGGTGGGGAACATGTCTGAGTCGGAGCTCGGCAGGAAGTGGGACCGGTGTCTGGCGGATGCGGTCGTGAAGATAGAATCCTGGTAATTGATGTCCACCCGAGAAATCCCTGCAGATGTTCCAGCCTCTGTCTAGTCCAGATAGCCACAGGAAGGGTACTGGTTTTGGATTAGGAATTGTTTTCTCACTTACCTTCTTTAAAAGAAGAATGTGGCCATTAGCCTTCGGTTCTGGCATGGGATTAGGAATGGCTTATTCCAACTGTCAGCATGATTTCCAGGCTCCATATCTTCTACATGGAAAATATGTCAAAGAGCAGGAGCAGTGACTTCACCTGAGAACATCCCAGCGGGAGGACAAGAGAAATCATGTTTATTCCTCAGGAATACTGAAGTGCCCTGGAGTAAGCTGCCATTCTTCTGTAACAATGTTATCAGTAATGCTTTAAACTCCAGCACCTGGTTATGCATTTGAAACCAAGTCTGTTTCTTGTTTTGTATTTTCTCTCTGGAAGTTGTAAGGAGGTGGTCTTAAATAAATTAAACAAAAAGAGGAAGTCCATTGCATGGCCTTTGTTTCTTCACCTTTGGTCTCTGAGCATGAGGAGGACTGTGTGTGAACTGCCAGCAGCTGTAGCCACCTGCTCACAGCCTCTCTGAGAACCCCCTGAAACCAGTTGTTGGGTATCCTTCCCATTTGCCCCCTCAGGCGTAGTTTTCAGAACTGCTTCCACCTCGTAATCAGAAGTTGAAGATTGCTGCTGCGTGGCCTGATGGAGATGACTGATGTCTTAAGGCGCCTTTCCTTCTGTGGCACCTCTTCGTGTGTTCTCACCTGGGGACCTGGCAGGGCACATCTCCGCTGTGCCTACTGCAAGGCGGTCCCACTGCTGCTGTATTAGCAGGGGAAGAATCCTGGCTGTGTGGATGGCCCACTCCATTGAAGTCAAGTCCTGCAGCTTCATAGAGCTTGAGACAGTCCAAGCTTCAGCTCTGGAGGGCGGAGGAAAGCTCATGGCATACCCACCTGGCCGGAGGAGCCCGATTGGGGTTAATTTTATCTTCACGTAGCAGCTGAAGTTTGAGGACAAAAGGGCCACTTCTGATGCCCCTCTGAGTTTGTTCCTGTGGTTTCACTTGAACCAGGGATGCTAGATGCAAAAGTCATATTTTAGCAATTTCTTCAGACGATATACAGAACCCCAGCGCTCAGCCGTTCTTATTTCTTTTTCCTTATCGTAGAATTAAGATAGGGAGAGCCCGATCCCACTTGCCCCTGTATCCTGTAAATGTTGATTTATCATCTACTGTAAGCGAGGCACTGTTGTAAGCAGCAGAGATAAATGGATAAATAGACACAGGCTTCTGCCTTCAAGGAGCTTAGAGTCTGATGGAAAGACAGACGTGCAAACACAACTCTGAAAGAAGTGTTTTAATGGAGAAGAGAGGTGTAGGCAAAGTACACTGAGAACAAAGGAGAAGGAGCAACTATGTCTCCCTAGGATGGCCCCACAGGCGACGGAATGCCTGCGCTGGGACCCGAAGTTGACTGGGAATCCCAGACAGAAGGAGGGTAGCCTCTGTGTTTGCTCAGGATCATGTAATGCATATTATAGCTGGGAAATCGCAAGTAGTTCAGCATAGCCAGGGTGTGTAGGGGCAGGGGAAAGGCATGGAGGGGGAGGCTGGGCAATAGGGTACAACTCATGTCTGACTCCAGTTCTGGAACATTGATTAGACCTTAGTTCTTGCAAGTGCTATAGTGAGTACATTCAGGGTAGCAAATACCCTCCCTCAGCCTCCCCACTCCCTTTTCCAGAAAGGTCTGCTAGGCTCTGCCCTGCAAACTGTCCAGGCTCCTCTGCCCTCTGGGCTTGTTTTCCTCTTTATTGCTACTTGGCTGTTTTTCACTTGGTCCTCTTCATTCTATGATTAAGGCAACCCATATAATTGAAAGAAAAATAATGTGCAGCCTGTTTCATCCCTTCCACTTGTTTTCTTACTATTTATTTATTTATTTCTGAGATGGAATTTTGCTCTTGTTGCCCAGGCTGGAGTGCAATGGTGGCGATCTCGGCCTGCTGCAACCTCCGCTTCCTGGGTTCAAGCGCTTCTCCTGCCTCAGCCTCCCGAGTAGCTGGGATTACAGGCATGCGCCATCACACCTGGCTAATTTTGTATTTTTAGTAGAGACGGTGTTTCTCCTTGGTCATGCTGGTCTCCAACTCCCGACCTCAGGTGATCCTCCCGCCTCGGCCTCCCAAAGTGCTGGGATTACAGGCGTGAGCCACCGCACCCAGCCTCCTATTTGCTTTAAAAGTAATTTCCTGGCCGGATGCGGTGGCTCACACCTGTAATCCCAGCACTTTGGGAGGCCAAGGCAGGTGGATCATGAGGTCAAGAGATCAAGACCATCCTGGCCAACATTGTAAAACCCTGTCTCTACTAAAAATATAAAAATCAGCTGGGCATGGTGGCGCACACCTGTAGTCCCAGCTACTCAGGAGGTTGAGGCAGGAGAATCATTTGAACCCGGGAGGCAGAGGTTGCGGTGAGCTGAGATCGCGCCACTGCACTCCAGCCCGGCGACAGAGCGAGAATCTGTCTCAAAAAAAAAAAAAAAAAAAAAGCATTTTCCTTCCCCAATTTTTCTGTCATTTTCCCATCCTCATTCAGGCAGAGAGAAGAATAACATGCCCCCTTCCAAAAAAGACAAAACACAAGGTAGCCACAAATTCCCTAGACACATTAGAAAAATAGGGAGTGGAGAGGGGCATTGGAATGAAAGTTCTCTATCTCATTAGCTGTTAGGCTTTAGGCATTTATTTGGATGGATCCCTTTGGCACCTTGGAAGCACCACTGAAGTGCTCTGAGAAAGGGGTCAGCTGTCTGAGGGAATAGTTCTGGATAGAGGCCACAGGAAGCACTGGCCAGTTGCTTTAGTTCTAGATAGCTTTGTATTCCCGCCTTGTTGCCCTTAGCGGAGGCTGGCCCAAAGCACACTTGATCTTGTCCCCACTCCCTGCCCCCATCTCAGATCAACCTTCAGAAAGTCCCGGCTTGTTGGCAAAGGCACACATTCTGTGTTACTCTTAAGTTTCATTAGAAATTCAAGTCCTCTGGGGCCCTGTTCCCTTGTGGGCTTGTGCAACTGACTTTGTTTCTTGTCTGCCTTTCTGGAACCAAATCCAAGGAAATTCATGGGTTTGGGGAGACAGCGATGGGAACCCAGCAGGGCACAGGATGCTAGGATAAAGCTGTGGCGCCCCAAAAGTGGCCTGCTCTGCCAACATACATAAATACATACAGTCTGAGCTTGACACTGTATAATTTGGCCCAGAACAATATGTATTTTGAGCTCATTTAGGTGAATGACTTTGGCATTCCATGTACCCACTAGGGGAAGCTTTATCAGGCTGCATTTGCCTTATGCAGAAGTATGCCTTTGTTCTGAGAAATGGCCTCAGAACACACTGTTGAGCTGTCTCCTTTAGTGAGTGTCATCCTCTCATCCATTTCAAAAGATTGCAGATGCCGTCTTGAAGTCCTGCTTGTAAGAAATGCAGGGGTTGGGAATGGAGGAGATGACGATGTAGTTTTGCTTTTAGTTTTCCCAAACCTGTTTACATTTTTTAAAAATGTAACCAACCCATAATTGCATTTTACTTGTCGTGGTTCGATCTGATTGTATTGTCGAAGGACTATTTTTGAACCTGTCCAAATAAACTCTGCAAAGTATTTCCACAAG</t>
  </si>
  <si>
    <t>SRDFQGSERGGRPRGKLEARVGNMSESELGRKWDRCLADAVVKIGTGFGLGIVFSLTFFKRRMWPLAFGSGMGLGMAYSNCQHDFQAPYLLHGKYVKEQEQ</t>
  </si>
  <si>
    <t>TCGCGAGACTTTCAGGGGTCGGAGCGCGGGGGCCGGCCGAGAGGAAAGCTGGAGGCGCGGGTGGGGAACATGTCTGAGTCGGAGCTCGGCAGGAAGTGGGACCGGTGTCTGGCGGATGCGGTCGTGAAGATAGGTACTGGTTTTGGATTAGGAATTGTTTTCTCACTTACCTTCTTTAAAAGAAGAATGTGGCCATTAGCCTTCGGTTCTGGCATGGGATTAGGAATGGCTTATTCCAACTGTCAGCATGATTTCCAGGCTCCATATCTTCTACATGGAAAATATGTCAAAGAGCAGGAGCAGTGACTTCACCTGAGAACATCCCAGCGGGAGGACAAGAGAAATCATGTTTATTCCTCAGGAATACTGAAGTGCCCTGGAGTAAGCTGCCATTCTTCTGTAACAATGTTATCAGTAATGCTTTAAACTCCAGCACCTGGTTATGCATTTGAAACCAAGTCTGTTTCTTGTTTTGTATTTTCTCTCTGGAAGTTGTAAGGAGGTGGTCTTAAATAAATTAAACAAAAAGAGGAAGTCCATTGCATGGCCTTTGTTTCTTCACCTTTGGTCTCTGAGCATGAGGAGGACTGTGTGTGAACTGCCAGCAGCTGTAGCCACCTGCTCACAGCCTCTCTGAGAACCCCCTGAAACCAGTTGTTGGGTATCCTTCCCATTTGCCCCCTCAGGCGTAGTTTTCAGAACTGCTTCCACCTCGTAATCAGAAGTTGAAGATTGCTGCTGCGTGGCCTGATGGAGATGACTGATGTCTTAAGGCGCCTTTCCTTCTGTGGCACCTCTTCGTGTGTTCTCACCTGGGGACCTGGCAGGGCACATCTCCGCTGTGCCTACTGCAAGGCGGTCCCACTGCTGCTGTATTAGCAGGGGAAGAATCCTGGCTGTGTGGATGGCCCACTCCATTGAAGTCAAGTCCTGCAGCTTCATAGAGCTTGAGACAGTCCAAGCTTCAGCTCTGGAGGGCGGAGGAAAGCTCATGGCATACCCACCTGGCCGGAGGAGCCCGATTGGGGTTAATTTTATCTTCACGTAGCAGCTGAAGTTTGAGGACAAAAGGGCCACTTCTGATGCCCCTCTGAGTTTGTTCCTGTGGTTTCACTTGAACCAGGGATGCTAGATGCAAAAGTCATATTTTAGCAATTTCTTCAGACGATATACAGAACCCCAGCGCTCAGCCGTTCTTATTTCTTTTTCCTTATCGTAGAATTAAGATAGGGAGAGCCCGATCCCACTTGCCCCTGTATCCTGTAAATGTTGATTTATCATCTACTGTAAGCGAGGCACTGTTGTAAGCAGCAGAGATAAATGGATAAATAGACACAGGCTTCTGCCTTCAAGGAGCTTAGAGTCTGATGGAAAGACAGACGTGCAAACACAACTCTGAAAGAAGTGTTTTAATGGAGAAGAGAGGTGTAGGCAAAGTACACTGAGAACAAAGGAGAAGGAGCAACTATGTCTCCCTAGGATGGCCCCACAGGCGACGGAATGCCTGCGCTGGGACCCGAAGTTGACTGGGAATCCCAGACAGAAGGAGGGTAGCCTCTGTGTTTGCTCAGGATCATGTAATGCATATTATAGCTGGGAAATCGCAAGTAGTTCAGCATAGCCAGGGTGTGTAGGGGCAGGGGAAAGGCATGGAGGGGGAGGCTGGGCAATAGGGTACAACTCATGTCTGACTCCAGTTCTGGAACATTGATTAGACCTTAGTTCTTGCAAGTGCTATAGTGAGTACATTCAGGGTAGCAAATACCCTCCCTCAGCCTCCCCACTCCCTTTTCCAGAAAGGTCTGCTAGGCTCTGCCCTGCAAACTGTCCAGGCTCCTCTGCCCTCTGGGCTTGTTTTCCTCTTTATTGCTACTTGGCTGTTTTTCACTTGGTCCTCTTCATTCTATGATTAAGGCAACCCATATAATTGAAAGAAAAATAATGTGCAGCCTGTTTCATCCCTTCCACTTGTTTTCTTACTATTTATTTATTTATTTCTGAGATGGAATTTTGCTCTTGTTGCCCAGGCTGGAGTGCAATGGTGGCGATCTCGGCCTGCTGCAACCTCCGCTTCCTGGGTTCAAGCGCTTCTCCTGCCTCAGCCTCCCGAGTAGCTGGGATTACAGGCATGCGCCATCACACCTGGCTAATTTTGTATTTTTAGTAGAGACGGTGTTTCTCCTTGGTCATGCTGGTCTCCAACTCCCGACCTCAGGTGATCCTCCCGCCTCGGCCTCCCAAAGTGCTGGGATTACAGGCGTGAGCCACCGCACCCAGCCTCCTATTTGCTTTAAAAGTAATTTCCTGGCCGGATGCGGTGGCTCACACCTGTAATCCCAGCACTTTGGGAGGCCAAGGCAGGTGGATCATGAGGTCAAGAGATCAAGACCATCCTGGCCAACATTGTAAAACCCTGTCTCTACTAAAAATATAAAAATCAGCTGGGCATGGTGGCGCACACCTGTAGTCCCAGCTACTCAGGAGGTTGAGGCAGGAGAATCATTTGAACCCGGGAGGCAGAGGTTGCGGTGAGCTGAGATCGCGCCACTGCACTCCAGCCCGGCGACAGAGCGAGAATCTGTCTCAAAAAAAAAAAAAAAAAAAAAGCATTTTCCTTCCCCAATTTTTCTGTCATTTTCCCATCCTCATTCAGGCAGAGAGAAGAATAACATGCCCCCTTCCAAAAAAGACAAAACACAAGGTAGCCACAAATTCCCTAGACACATTAGAAAAATAGGGAGTGGAGAGGGGCATTGGAATGAAAGTTCTCTATCTCATTAGCTGTTAGGCTTTAGGCATTTATTTGGATGGATCCCTTTGGCACCTTGGAAGCACCACTGAAGTGCTCTGAGAAAGGGGTCAGCTGTCTGAGGGAATAGTTCTGGATAGAGGCCACAGGAAGCACTGGCCAGTTGCTTTAGTTCTAGATAGCTTTGTATTCCCGCCTTGTTGCCCTTAGCGGAGGCTGGCCCAAAGCACACTTGATCTTGTCCCCACTCCCTGCCCCCATCTCAGATCAACCTTCAGAAAGTCCCGGCTTGTTGGCAAAGGCACACATTCTGTGTTACTCTTAAGTTTCATTAGAAATTCAAGTCCTCTGGGGCCCTGTTCCCTTGTGGGCTTGTGCAACTGACTTTGTTTCTTGTCTGCCTTTCTGGAACCAAATCCAAGGAAATTCATGGGTTTGGGGAGACAGCGATGGGAACCCAGCAGGGCACAGGATGCTAGGATAAAGCTGTGGCGCCCCAAAAGTGGCCTGCTCTGCCAACATACATAAATACATACAGTCTGAGCTTGACACTGTATAATTTGGCCCAGAACAATATGTATTTTGAGCTCATTTAGGTGAATGACTTTGGCATTCCATGTACCCACTAGGGGAAGCTTTATCAGGCTGCATTTGCCTTATGCAGAAGTATGCCTTTGTTCTGAGAAATGGCCTCAGAACACACTGTTGAGCTGTCTCCTTTAGTGAGTGTCATCCTCTCATCCATTTCAAAAGATTGCAGATGCCGTCTTGAAGTCCTGCTTGTAAGAAATGCAGGGGTTGGGAATGGAGGAGATGACGATGTAGTTTTGCTTTTAGTTTTCCCAAACCTGTTTACATTTTTTAAAAATGTAACCAACCCATAATTGCATTTTACTTGTCGTGGTTCGATCTGATTGTATTGTCGAAGGACTATTTTTGAACCTGTCCAAATAAACTCTGCAAAGTATTTCCACAAG</t>
  </si>
  <si>
    <t>70, 69</t>
  </si>
  <si>
    <t>SRDFQGSERGGRPRGKLEARVGNMSESELGRKWDRCLADAVVKIGRMWPLAFGSGMGLGMAYSNCQHDFQAPYLLHGKYVKEQEQ</t>
  </si>
  <si>
    <t>TCGCGAGACTTTCAGGGGTCGGAGCGCGGGGGCCGGCCGAGAGGAAAGCTGGAGGCGCGGGTGGGGAACATGTCTGAGTCGGAGCTCGGCAGGAAGTGGGACCGGTGTCTGGCGGATGCGGTCGTGAAGATAGGAAGAATGTGGCCATTAGCCTTCGGTTCTGGCATGGGATTAGGAATGGCTTATTCCAACTGTCAGCATGATTTCCAGGCTCCATATCTTCTACATGGAAAATATGTCAAAGAGCAGGAGCAGTGACTTCACCTGAGAACATCCCAGCGGGAGGACAAGAGAAATCATGTTTATTCCTCAGGAATACTGAAGTGCCCTGGAGTAAGCTGCCATTCTTCTGTAACAATGTTATCAGTAATGCTTTAAACTCCAGCACCTGGTTATGCATTTGAAACCAAGTCTGTTTCTTGTTTTGTATTTTCTCTCTGGAAGTTGTAAGGAGGTGGTCTTAAATAAATTAAACAAAAAGAGGAAGTCCATTGCATGGCCTTTGTTTCTTCACCTTTGGTCTCTGAGCATGAGGAGGACTGTGTGTGAACTGCCAGCAGCTGTAGCCACCTGCTCACAGCCTCTCTGAGAACCCCCTGAAACCAGTTGTTGGGTATCCTTCCCATTTGCCCCCTCAGGCGTAGTTTTCAGAACTGCTTCCACCTCGTAATCAGAAGTTGAAGATTGCTGCTGCGTGGCCTGATGGAGATGACTGATGTCTTAAGGCGCCTTTCCTTCTGTGGCACCTCTTCGTGTGTTCTCACCTGGGGACCTGGCAGGGCACATCTCCGCTGTGCCTACTGCAAGGCGGTCCCACTGCTGCTGTATTAGCAGGGGAAGAATCCTGGCTGTGTGGATGGCCCACTCCATTGAAGTCAAGTCCTGCAGCTTCATAGAGCTTGAGACAGTCCAAGCTTCAGCTCTGGAGGGCGGAGGAAAGCTCATGGCATACCCACCTGGCCGGAGGAGCCCGATTGGGGTTAATTTTATCTTCACGTAGCAGCTGAAGTTTGAGGACAAAAGGGCCACTTCTGATGCCCCTCTGAGTTTGTTCCTGTGGTTTCACTTGAACCAGGGATGCTAGATGCAAAAGTCATATTTTAGCAATTTCTTCAGACGATATACAGAACCCCAGCGCTCAGCCGTTCTTATTTCTTTTTCCTTATCGTAGAATTAAGATAGGGAGAGCCCGATCCCACTTGCCCCTGTATCCTGTAAATGTTGATTTATCATCTACTGTAAGCGAGGCACTGTTGTAAGCAGCAGAGATAAATGGATAAATAGACACAGGCTTCTGCCTTCAAGGAGCTTAGAGTCTGATGGAAAGACAGACGTGCAAACACAACTCTGAAAGAAGTGTTTTAATGGAGAAGAGAGGTGTAGGCAAAGTACACTGAGAACAAAGGAGAAGGAGCAACTATGTCTCCCTAGGATGGCCCCACAGGCGACGGAATGCCTGCGCTGGGACCCGAAGTTGACTGGGAATCCCAGACAGAAGGAGGGTAGCCTCTGTGTTTGCTCAGGATCATGTAATGCATATTATAGCTGGGAAATCGCAAGTAGTTCAGCATAGCCAGGGTGTGTAGGGGCAGGGGAAAGGCATGGAGGGGGAGGCTGGGCAATAGGGTACAACTCATGTCTGACTCCAGTTCTGGAACATTGATTAGACCTTAGTTCTTGCAAGTGCTATAGTGAGTACATTCAGGGTAGCAAATACCCTCCCTCAGCCTCCCCACTCCCTTTTCCAGAAAGGTCTGCTAGGCTCTGCCCTGCAAACTGTCCAGGCTCCTCTGCCCTCTGGGCTTGTTTTCCTCTTTATTGCTACTTGGCTGTTTTTCACTTGGTCCTCTTCATTCTATGATTAAGGCAACCCATATAATTGAAAGAAAAATAATGTGCAGCCTGTTTCATCCCTTCCACTTGTTTTCTTACTATTTATTTATTTATTTCTGAGATGGAATTTTGCTCTTGTTGCCCAGGCTGGAGTGCAATGGTGGCGATCTCGGCCTGCTGCAACCTCCGCTTCCTGGGTTCAAGCGCTTCTCCTGCCTCAGCCTCCCGAGTAGCTGGGATTACAGGCATGCGCCATCACACCTGGCTAATTTTGTATTTTTAGTAGAGACGGTGTTTCTCCTTGGTCATGCTGGTCTCCAACTCCCGACCTCAGGTGATCCTCCCGCCTCGGCCTCCCAAAGTGCTGGGATTACAGGCGTGAGCCACCGCACCCAGCCTCCTATTTGCTTTAAAAGTAATTTCCTGGCCGGATGCGGTGGCTCACACCTGTAATCCCAGCACTTTGGGAGGCCAAGGCAGGTGGATCATGAGGTCAAGAGATCAAGACCATCCTGGCCAACATTGTAAAACCCTGTCTCTACTAAAAATATAAAAATCAGCTGGGCATGGTGGCGCACACCTGTAGTCCCAGCTACTCAGGAGGTTGAGGCAGGAGAATCATTTGAACCCGGGAGGCAGAGGTTGCGGTGAGCTGAGATCGCGCCACTGCACTCCAGCCCGGCGACAGAGCGAGAATCTGTCTCAAAAAAAAAAAAAAAAAAAAAGCATTTTCCTTCCCCAATTTTTCTGTCATTTTCCCATCCTCATTCAGGCAGAGAGAAGAATAACATGCCCCCTTCCAAAAAAGACAAAACACAAGGTAGCCACAAATTCCCTAGACACATTAGAAAAATAGGGAGTGGAGAGGGGCATTGGAATGAAAGTTCTCTATCTCATTAGCTGTTAGGCTTTAGGCATTTATTTGGATGGATCCCTTTGGCACCTTGGAAGCACCACTGAAGTGCTCTGAGAAAGGGGTCAGCTGTCTGAGGGAATAGTTCTGGATAGAGGCCACAGGAAGCACTGGCCAGTTGCTTTAGTTCTAGATAGCTTTGTATTCCCGCCTTGTTGCCCTTAGCGGAGGCTGGCCCAAAGCACACTTGATCTTGTCCCCACTCCCTGCCCCCATCTCAGATCAACCTTCAGAAAGTCCCGGCTTGTTGGCAAAGGCACACATTCTGTGTTACTCTTAAGTTTCATTAGAAATTCAAGTCCTCTGGGGCCCTGTTCCCTTGTGGGCTTGTGCAACTGACTTTGTTTCTTGTCTGCCTTTCTGGAACCAAATCCAAGGAAATTCATGGGTTTGGGGAGACAGCGATGGGAACCCAGCAGGGCACAGGATGCTAGGATAAAGCTGTGGCGCCCCAAAAGTGGCCTGCTCTGCCAACATACATAAATACATACAGTCTGAGCTTGACACTGTATAATTTGGCCCAGAACAATATGTATTTTGAGCTCATTTAGGTGAATGACTTTGGCATTCCATGTACCCACTAGGGGAAGCTTTATCAGGCTGCATTTGCCTTATGCAGAAGTATGCCTTTGTTCTGAGAAATGGCCTCAGAACACACTGTTGAGCTGTCTCCTTTAGTGAGTGTCATCCTCTCATCCATTTCAAAAGATTGCAGATGCCGTCTTGAAGTCCTGCTTGTAAGAAATGCAGGGGTTGGGAATGGAGGAGATGACGATGTAGTTTTGCTTTTAGTTTTCCCAAACCTGTTTACATTTTTTAAAAATGTAACCAACCCATAATTGCATTTTACTTGTCGTGGTTCGATCTGATTGTATTGTCGAAGGACTATTTTTGAACCTGTCCAAATAAACTCTGCAAAGTATTTCCACAAG</t>
  </si>
  <si>
    <t>TCGCGAGACTTTCAGGGGTCGGAGCGCGGGGGCCGGCCGAGAGGAAAGCTGGAGGCGCGGGTGGGGAACATGTCTGAGTCGGAGCTCGGCAGGAAGTGGGACCGGTGTCTGGCGGATGCGGTCGTGAAGATAGAGATGGGGTTTCACCATGTTGCCCAGGCTGGTCTTGAACTCAGGGTCCAAACGATCCACCTACCTTGGCCTCCCAACGTGCCAGGATTACAGGCATGAGCCACCACACCTGGTCCATCTTGATAATTTCATACTCTGGCTTGGCAAAGACTGAAGGGAAGCCATGGTGAATGCACAGCAACTTCTGGCTCTGGAGGCCACGGGCATGATGCTTCGGGTCCTGGTGGGGGCTGTCCTCCCTGCCATGCTACTGGCTGCCCCACCACCCATCAACAAGCTGGCACTGTTCCCAGATAAGAGTGCCTGGTGCGAAGCCAAGAACATCACCCAGATCGTGGGCCACAGCGGCTGTGAGGCCAAGTCCATCCAGAACAGGGCGTGCCTAGGACAGTGCTTCAGCTACAGCGTCCCCAACACCTTCCCACAGTCCACAGAGTCCCTGGTTCACTGTGACTCCTGCATGCCAGCCCAGTCCATGTGGGAGATTGTGACGCTGGAGTGCCCGGGCCACGAGGAGGTGCCCAGGGTGGACAAGCTGGTGGAGAAGATCCTGCACTGTAGCTGCCAGGCCTGCGGCAAGGAGCCTAGTCACGAGGGGCTGAGCGTCTATGTGCAGGGCGAGGACGGGCCGGGATCCCAGCCCGGCACCCACCCTCACCCCCATCCCCACCCCCATCCTGGCGGGCAGACCCCTGAGCCCGAGGACCCCCCTGGGGCCCCCCACACAGAGGAAGAGGGGGCTGAGGACTGAGGCCCCCCCAACTCTTCCTCCCCTCTCATCCCCCTGTGGAATGTTGGGTCTCACTCTCTGGGGAAGTCAGGGGAGAAGCTGAAGCCCCCCTTTGGCACTGGATGGACTTGGCTTCAGACTCGGACTTGAATGCTGCCCGGTTGCCATGGAGATCTGAAGGGGCGGGGTTAGAGCCAAGCTGCACAATTTAATATATTCAAGAGTGGGGGGAGGAAGCAGAGGTCTTCAGGGCTCTTTTTTTGGGGGGGGTGGTCTCTTCCTGTCTGGCTTCTAGAGATGTGCCTGTGGGAGGGGGAGGAAGTTGGCTGAGCCATTGAGTGCTGGGGGAGGCCATCCAAGATGGCATGAATCGGGCTAAGGTCCCTGGGGGTGCAGATGGTACTGCTGAGGTCCCGGGCTTAGTGTGAGCATCTTGCCAGCCTCAGGCTTGAGGGAGGGCTGGGCTAGAAAGACCACTGGCAGAAACAGGAGGCTCCGGCCCACAGGTTTCCCCAAGGCCTCTCACCCCACTTCCCATCTCCAGGGAAGCGTCGCCCCAGTGGCACTGAAGTGGCCCTCCCTCAGCGGAGGGGTTTGGGAGTCAGGCCTGGGCAGGACCCTGCTGACTCGTGGCGCGGGAGCTGGGAGCCAGGCTCTCCGGGCCTTTCTCTGGCTTCCTTGGCTTGCCTGGTGGGGGAAGGGGAGGAGGGGAAGAAGGAAAGGGAAGAGTCTTCCAAGGCCAGAAGGAGGGGGACAACCCCCCAAGACCATCCCTGAAGACGAGCATCCCCCTCCTCTCCCTGTTAGAAATGTTAGTGCCCCGCACTGTGCCCCAAGTTCTAGGCCCCCCAGAAAGCTGCCAGAGCCGGCCGCCTTCTCCCCTCTCCCAGGGATGCTCTTTGTAAATATCGGATGGGTGTGGGAGTGAGGGGTTACCTCCCTCGCCCCAAGGTTCCAGAGGCCCTAGGCGGGATGGGCTCGCTGAACCTCGAGGAACTCCAGGACGAGGAGGACATGGGACTTGCGTGGACAGTCAGGGTTCACTTGGGCTCTCTCTAGCTCCCCAATTCTGCCTGCCTCCTCCCTCCCAGCTGCACTTTAACCCTAGAAGGTGGGGACCTGGGGGGAGGGACAGGGCAGGCGGGCCCATGAAGAAAGCCCCTCGTTGCCCAGCACTGTCTGCGTCTGCTCTTCTGTGCCCAGGGTGGCTGCCAGCCCACTGCCTCCTGCCTGGGGTGGCCTGGCCCTCCTGGCTGTTGCGACGCGGGCTTCTGGAGCTTGTCACCATTGGACAGTCTCCCTGATGGACCCTCAGTCTTCTCATGAATAAATTCCTTCAACGCCTGTG</t>
  </si>
  <si>
    <t>36, 35</t>
  </si>
  <si>
    <t>SRDFQGSERGGRPRGKLEARVGNMSESELGRKWDRCLADAVVKIGLWRPRA</t>
  </si>
  <si>
    <t>TCGCGAGACTTTCAGGGGTCGGAGCGCGGGGGCCGGCCGAGAGGAAAGCTGGAGGCGCGGGTGGGGAACATGTCTGAGTCGGAGCTCGGCAGGAAGTGGGACCGGTGTCTGGCGGATGCGGTCGTGAAGATAGGGCTCTGGAGGCCACGGGCATGATGCTTCGGGTCCTGGTGGGGGCTGTCCTCCCTGCCATGCTACTGGCTGCCCCACCACCCATCAACAAGCTGGCACTGTTCCCAGATAAGAGTGCCTGGTGCGAAGCCAAGAACATCACCCAGATCGTGGGCCACAGCGGCTGTGAGGCCAAGTCCATCCAGAACAGGGCGTGCCTAGGACAGTGCTTCAGCTACAGCGTCCCCAACACCTTCCCACAGTCCACAGAGTCCCTGGTTCACTGTGACTCCTGCATGCCAGCCCAGTCCATGTGGGAGATTGTGACGCTGGAGTGCCCGGGCCACGAGGAGGTGCCCAGGGTGGACAAGCTGGTGGAGAAGATCCTGCACTGTAGCTGCCAGGCCTGCGGCAAGGAGCCTAGTCACGAGGGGCTGAGCGTCTATGTGCAGGGCGAGGACGGGCCGGGATCCCAGCCCGGCACCCACCCTCACCCCCATCCCCACCCCCATCCTGGCGGGCAGACCCCTGAGCCCGAGGACCCCCCTGGGGCCCCCCACACAGAGGAAGAGGGGGCTGAGGACTGAGGCCCCCCCAACTCTTCCTCCCCTCTCATCCCCCTGTGGAATGTTGGGTCTCACTCTCTGGGGAAGTCAGGGGAGAAGCTGAAGCCCCCCTTTGGCACTGGATGGACTTGGCTTCAGACTCGGACTTGAATGCTGCCCGGTTGCCATGGAGATCTGAAGGGGCGGGGTTAGAGCCAAGCTGCACAATTTAATATATTCAAGAGTGGGGGGAGGAAGCAGAGGTCTTCAGGGCTCTTTTTTTGGGGGGGGTGGTCTCTTCCTGTCTGGCTTCTAGAGATGTGCCTGTGGGAGGGGGAGGAAGTTGGCTGAGCCATTGAGTGCTGGGGGAGGCCATCCAAGATGGCATGAATCGGGCTAAGGTCCCTGGGGGTGCAGATGGTACTGCTGAGGTCCCGGGCTTAGTGTGAGCATCTTGCCAGCCTCAGGCTTGAGGGAGGGCTGGGCTAGAAAGACCACTGGCAGAAACAGGAGGCTCCGGCCCACAGGTTTCCCCAAGGCCTCTCACCCCACTTCCCATCTCCAGGGAAGCGTCGCCCCAGTGGCACTGAAGTGGCCCTCCCTCAGCGGAGGGGTTTGGGAGTCAGGCCTGGGCAGGACCCTGCTGACTCGTGGCGCGGGAGCTGGGAGCCAGGCTCTCCGGGCCTTTCTCTGGCTTCCTTGGCTTGCCTGGTGGGGGAAGGGGAGGAGGGGAAGAAGGAAAGGGAAGAGTCTTCCAAGGCCAGAAGGAGGGGGACAACCCCCCAAGACCATCCCTGAAGACGAGCATCCCCCTCCTCTCCCTGTTAGAAATGTTAGTGCCCCGCACTGTGCCCCAAGTTCTAGGCCCCCCAGAAAGCTGCCAGAGCCGGCCGCCTTCTCCCCTCTCCCAGGGATGCTCTTTGTAAATATCGGATGGGTGTGGGAGTGAGGGGTTACCTCCCTCGCCCCAAGGTTCCAGAGGCCCTAGGCGGGATGGGCTCGCTGAACCTCGAGGAACTCCAGGACGAGGAGGACATGGGACTTGCGTGGACAGTCAGGGTTCACTTGGGCTCTCTCTAGCTCCCCAATTCTGCCTGCCTCCTCCCTCCCAGCTGCACTTTAACCCTAGAAGGTGGGGACCTGGGGGGAGGGACAGGGCAGGCGGGCCCATGAAGAAAGCCCCTCGTTGCCCAGCACTGTCTGCGTCTGCTCTTCTGTGCCCAGGGTGGCTGCCAGCCCACTGCCTCCTGCCTGGGGTGGCCTGGCCCTCCTGGCTGTTGCGACGCGGGCTTCTGGAGCTTGTCACCATTGGACAGTCTCCCTGATGGACCCTCAGTCTTCTCATGAATAAATTCCTTCAACGCCTGTG</t>
  </si>
  <si>
    <t>chr1:120904689-120905087 strand=+</t>
  </si>
  <si>
    <t>FQSSAVTALALQEASEAYLVGLFEDTNLCAIHAK</t>
  </si>
  <si>
    <t>GTG (Kozak), CTG, ATC, AAG, ACG, CTG, CTG, ATC, AAG, CTG, CTG, ATC (Kozak), AAG, ACG (Kozak), CTG</t>
  </si>
  <si>
    <t>92, 90, 87, 82, 80, 78, 77, 76, 74, 73, 68, 64, 59, 58, 56</t>
  </si>
  <si>
    <t>ADCPQVDRRQGPEEAAGYQSGPQERAGHGRGEEATPLPAGTVALREIRRYQKSTELLIRKLPFQRLVREIAQDFKTDLRFQSSAVTALALQEASEAYLVGLFEDTNLCAIHAKRVTIMPKDIQLVSRIRGERA</t>
  </si>
  <si>
    <t>CATGGCCCGTACTAAGCAGACTGCCCGCAAGTCGACCGGCGGCAAGGCCCCGAGGAAGCAGCTGGCTACCAAAGCGGCCCGCAAGAGCGCGCCGGCCACGGGCGGGGTGAAGAAGCCACACCGCTACCGGCCGGCACCGTGGCTCTGCGGGAGATCCGGCGCTACCAGAAGTCTACGGAGCTGCTGATCCGCAAGCTGCCCTTCCAGCGGCTGGTACGCGAGATCGCGCAGGACTTTAAGACGGACCTGCGCTTCCAGAGCTCGGCCGTGACGGCGCTGGCGCTGCAGGAGGCCAGCGAGGCCTACCTGGTGGGGCTGTTCGAAGACACGAACCTGTGCGCCATCCATGCCAAGCGCGTGACCATCATGCCCAAGGACATCCAGTTGGTCAGCCGCATCCGCGGGGAGAGGGCCTAAGGTATATTTTTAAGTGGTCGATCTAAA</t>
  </si>
  <si>
    <t>chr1:120904701-120905087;strand=+</t>
  </si>
  <si>
    <t>chr19:16557496-16557639 strand=+</t>
  </si>
  <si>
    <t>CTSVMTCWSILLNR</t>
  </si>
  <si>
    <t>AGG, AGG, GTG, CTG (Kozak)</t>
  </si>
  <si>
    <t>46, 43, 41, 28</t>
  </si>
  <si>
    <t>QPRCHRAVHRTTGQPHAYAGLGKCTSVMTCWSILLNRRGQKATLNLSI</t>
  </si>
  <si>
    <t>AAGAGTTTCAGTCTTTGAGGCATGCAGGGTTATTAAATATCTGCTCTACTTCCCAGGCGCTAATGAGCAACAAGATCCGCAACCAAGAGAAACAAGGCCTGGACTAATCCAGAAGAGTCGCTGAAGGACACAGCCCAGAGCTCCAACCTCTGCCCATCCATGCTAAAGGCTCATCCGGCTCGAACACTTGATGACCACCGGATGTCACTCTCAAAAGACCTACAGCTGAGGGAAAGCCCAGGGAGTATGGCTCAACCATTGCTCATCACCACGGGAGTCCATCTGGGTAACCTGGAACAATGACAGTGGTCAGAGGTTTTGATCTAATTACACATATGTCAGGTTTTGCATATGCAAAAGCAGAAGGGGGAAGAAAGAAGGTACAGCACCAGGCCCCAACTGCCACTTCCTCTTATGCCAGGCTTCTTCCCAGGAACAATGGACTCACACCTGCACGCTGCCCTGATATGTCATTGCGACAGAACTGAAGACACATGTTGCTAATGACATAAATCCCCAGCCCCAGGCAGTCTGTCACTGGCCCCTGTGCAGAGACCTCTTGGCCCCCAAAAGGAAGATTCACAGCTACTGGGAAAGAGCCCTCTGTATGCTGAGAGCAGCCTCTGGAGCTGCCCACCCATGTCTGACCCCAAAGTGAGCCTGGGGCCAAGCCCGAGGCAACAGCAGAGAGGGGACGCACCAGGGGATGAGGCCTGCACCGTAAGAGGCTGCAGGTGGCACCAGGATGGCCGTAGGAATGGAAGGAAGTGCAGCAGAGCTGACCCGATGTGTTCTCCTGACCCAGCCCACTGTGCTGAGAAGACGCCATCTTCGCCTCTGCAGTGTGTGAATTGTTGATGAGGTTCAGTGTAGCTTTCAGCTCGGTCTTTCAGTTGCTCTTCCTAACTCAAAATGCTAAGAGACAACATGCAAAGTTCCTGTGGCCTCCTCACTTATCCTCCAGCCCAGAAACAATTTACAAGTGGGATGACAGAGAGAGGGGCACAAGGAGAAGGACAAGTTCACATCCTTCTGCTCTGAAGGCTTTAAAACACCGCAATTCACACAAGCGCCTGTAACTGTAACCCAGGACAACAGCAGTTGAGATGGAGAAACCCAGCAGAACCACCTCGGAGGAGAAACTGTCTCAGGATTGTGTTCTAACGACTCCTAAGCAGGGTTCACCCAACTCTGATCCCCGCACGTGGCCGAGGGCAGGACGCCTCCTACATCTTCATGCCTGGCTGCCTCCTGCCCAAACTCTCACTCTCACTCTGCTAGCAAAGTACGCGCTCTTGTGCAAAACAAACCAATGATCATCAGCCTTGGTTCAAAATGACTTTTGGAAAGCAATCCATTTTCACTGTAAAATGTTCAGAGAAGTACCTATAATCCCTTGTTTCCTATCCAGTACCTCTCATCCTCCCGACAACGCTAAAGGGCAGGTAATATTACTAGTCCAGTTGACAGGTGGGGAAACTGAGTTTGCCCTACTCAGGACCACAACAGCCAATGAGCAACAGTCAGTGAAGCACCCAGGATAGGTGGTCCTGGAGTCAGACCCTCACCTACTGTGCACCCTGTAATGACAGCCCAGGTGTCACAGGGCTGTGCACCGGACCACAGGACAGCCTCATGCATATGCTGGCCTGGGAAAATGCACGTCCGTGATGACGTGCTGGAGCATTTTATTAAACAGAAGAGGTCAAAAGGCAACACTCAATTTGAGCATATAAATGGACTTGAAAGCCAGTGTTTTCGATGACCTGCCATTTCCCCAGGAAAGCTGAGACCCCATAATGGCTATGTTTTTCAATGCCACTGCCAAGTTTTGCAGGAAGTTAGGCATATAACACTGAAACACATCTCAGTCTGAGTTCCTACTTAGAAAAACATATGGATGCAAAAACATAGCCCGGAGTAGAGCTTGCTTGATAATCCTTCCATTTCTGCCTTCCCCTTAGAGGCCCCCACAGGCCTTGCACAACCATCACCCAATGTGAGCCCAGCCCTCCCAGCAGGCCGGCCCACATTCTGCGGGTGAGATAACCTGGCTCAGTCATGTGGCAAGCACGGGGCAGAACTGGGACTTGACTCAAAACATTCAAAAGGCATCAGGGAAACGCTGGGGTATGTCTAACCTTCCTGGACTGGATGGGCAGCTCTCTCCAACTGCTCCATCAGAGGTTTCTACAGCAGAGCTAAGGTAAATGTTACCAAGAGAAGGAGAAGACTTGGCAAGTGAAAAGAGAGCTTTTCCAAATCACAAGGAAAAAGACATCTCAATTAAAAATGAGCAAAGAGAGAGGCAATTCAGAAAGAAGAGATGCAGCAAAGTTAGAAAGAAAATGTTCCATCTCACTAGTAATTTAAGTATTACAGGGCCAGGCACTCTGGCTCACACCTGTAATCCCAGCACTTAGGGAGGCCAAGGTGGGTGAATCACCTGAGGTCAGGAGTTCAAGACCAGCCTGGCCAACATGATGAAACCCCATCACTACTAAAAATACAAAAATTAGCCAGGCATGGTGGCAGGTGCCTGTAATCCCAGTTACTCAGGAGGCTGAGGCAGGAGAATCACTTGAACCTGGGAGGCGGAGGCTGCAGTGAGCCGAGATCATACCACTGCACTCCAGCCTGAGCGACAGAGCAAGACTTCATCTTCGGAAAAAAAAAAAAAGGCAGAGAAGCTAAAACAATTCTGAAAAAGAATAATAAAGTGGAAAGAGTCAGTCTACCTGATTTCAAGACTGACTCTATAGCTAGAGTAGTTAAGACAGTGGAGTATTGGCAGGGGGCGGGCACAGACAGTAATGCACAGAACAGAATGTAGAATCTGAGAAACAGACACACACAGATCTGCCCAGTGGATTTCTTGACAAAGGTGCAAAAGTATTTCAGGAGGAAGGAAAGCCTTTCCACAAAGGGCACTGGAGCAATCGGCATCCATAGGAAAAACATGGGCCTCGAACTAAAAGTCTTATGCCTCGTACAAAATGTAACTCAAAGTGGATCATGAATTCAAATGTAAAACATAATCCTCAGGATCTAGGGCAAAGCAAAGAGTTCTTAGACTTGACACCAAAAGCCCGATTCACAAAAGGAAAGATTGGCAGACAAACTTTATGTTTGCACTGTGAAAGAGCCATGTAAGGCCTGGCGTGGTGGTTCATGCCTGTAATCCCAGCACTTTGGGAGGCCGAGGCAGGAGGATCACCAGAGTTTGGGAGTTCAAGACCAGTCTGACCTACATGGAGAAACCCCATCTCTACTAAAAATGTAAAATTAGCCAGGCATGGTGGCGCATGCCTGTAATCCCAGCTACTCGGGAGGCTGAGGCAGGAGAATCGCTTGAACCCGGGAGATGGAGGTTGAGGTGAGCCGAGATCACACCATTGCACCATTGCACTCCAGCCTGGGCAATAAGAGCAAAATTCCGTATTAAAAAAAAAGGGGGGGGGAGAAAGGCCGGGCGCGGTGGCTCACACCTGTAATCCCAGCACATTGGGAGGCCAAGGTAGGCGGATCACCTGGGGTCAGGAGTTCAAGACCAGCCTGGCTAACATGGCTAAAAATACAAAAAAATTAGCTGGGTGTAGTGGTGTGCACCTGTAATCCCAGCTACCCAGGAGGCTAAGCCAGGAGAACTGCTTGAACCCAGCGGGCAGAGGCTGCAGTGAGCCGAGATTGTGCCACTGCACTCTAGCCTGGGTGACAGAGCAAGACTCCGTCTCAAAAAAAAAAGCCAGATAAAAAGGTGAAAAGGCAAGCTACAGACTAGAAAGAAAGGTTTGCAAAGCACATATCCAACAAATGACTACTATCTAAAATATATACTAGAGAGCTCTCAAATTCAACAGCATAAAAAAGAAAACAATCAAATTAGAACATGGGCAAGCCAGGCATGGTGGTGCGTACCTGTAGTCCCAGCACTTTGGGAGGCCAAAGCAGGAGGACTGCTTGAGCCCAGGAGTTCCAGACCAGCCTGGGCAACATAGTGAGACCCCATCTCTACATGAAATTAAAAAACTAGCCAGGCGTCGTGGTGCACACCTGTAGTCCCAGCTACTCAGGAAGCCAAAGCAGGAGGATTGCTTGATCCCAGGAGTTCAAGACCAGCCTGGGCAACATAACAAGATCTGATTTCTTAAAAAACAAACAAACAAACAAACAAACAAACAAAAAAACACGAAGAAGAAAAGAACATGGGCAAAAGATCTGAAGGCAAAAAGACATTTTACCAAAGAGGAAATATAGCAGATGGCAAATAAACGTATGAAAATATGTTTAACATCATTAGCAAAAAGAAGAATGCAAATTAAAACCACAGTGAGATGCCACTGCACGCTATCAGAGTGGCTAAAATAACAAATAGTGACAACATCAAATGCTGGTGAGGATGCAGGCAAACTGGGCCACTCATACACTGCTGATGGGAAAGTTAAAAGGTACGGTGACTCTGGAAACAGACTGGCAGTTTCTTAAAACAACAACAACAAAAAAAAACTAAACACAACATGAAACTACCGCATGAACCAGCAACTGTCCTGGGCATTTACCCGGGAGAAATGAAGAGTCATGTTCATACCACATCCTGTATGCAGTGTTGGCCACAGCTTTATATGTCACTGCTCCAAACTGGTAACACCCCGGATGTCCTCCAATAAGTGAGTGGTTCAGCAAACTGTGGTCCAAGCACACCATGGAATACTACTCAGCAATGAAAAGGAATGAACAGCTGACACATATGCAATAATCTGGATGACTCTCCAGAGAATTATGCTGAATGACAAAGGCCAAACCTCAAAGGTTACATACTGAATAATTCCA</t>
  </si>
  <si>
    <t>chr19:16557496-16557639;strand=+</t>
  </si>
  <si>
    <t>chr17:7338962-7339033 strand=+</t>
  </si>
  <si>
    <t>GPAYEKR</t>
  </si>
  <si>
    <t>TSSWGRGPAYEKRARIEEVFICSF</t>
  </si>
  <si>
    <t>CTCCAGAAAGGGGCGTGGCTGAAAATGTAGGGGCGTGGCCACGTGGGCATCAGGAAGAAGTAACCTGTTGAATCTATTTCTGCTCCCCACCCTTACTGCTTCCCATAAGGGGGAAGCCGCAGACTAATAAGCCTCTTCCAAAAAAGAGGTAAAGGGAGGTAGACAAGGGGCGGCAGCGGAGGCTGGCTACTGCATTCCGTAGGAGGAGCCAACAGTTACTTTTTACCTGCTGAGTCCGGTGAACCAGTTCATGGGGGCGGGGACCTGCCTATGAGAAAAGGGCCAGGATAGAAGAGGTATTTATTTGTTCATTTTGAGGACTAAATTTAGAACCCATCATCTACAGACCCATTTGTAGGTTGTGTCTGGGGCACTCGCTCGGCCTCAGGAAGAGGGAAGAACGGGGACGACTTTGTGGCAGCAAAGCCACCTCCCTTCCGTGTTTTCCGCAGCCCAAAGCGATAGAACCGCATGGCTTCCGCAGTCTGGGGGAGTGCCCCCTGGTGGGGCCCGCCGCCCCCGGCCCCAGCTCGGCCGCTCACGGACATCGACTTCTGCTCCGGGGCGCAGCTGCAGGAATTGACCCAGCTGATCCAGGAGCTGGGTGTGCAGGAGAGCTGGAGTGACGGGCCCAAGCCGGGAGCCGATCTCCTCCGGGCCAAGGACTTTGTCTTCTCTTTGCTTGGTCTAGTTCACCGCCGGGACCCTCGCTTTCCTCCCCAGGCAGAGCTCTTGCTGCTTCGTGGTGGGATTCGCGAGGGCTCCCTGGATCTGGGGCATGCACCCCTGGGTCCCTACGCCCGGGGACCTCACTACGATGCCGGCTTCACACTCCTAGTGCCCATGTTTTCACTGGACGGCACTGAACTGCAACTGGACCTGGAATCCTGTTACGCACAGGTCTGCCTCCCAGAGATGGTGTGCGGAACCCCCATCCGGGAGATGTGGCAGGATTGCTTAGGACCCCCAGTCCCAGGAGCACGTGATTCGATCCACCGAACGGAGAGCGAAGAAAGTTCCAAGGACTGGCAAAGCTCTGTAGACCAGCCGCACAGCTACGTCACTGAGCACGAGGCGCCGGTGTCTTTGGAAAAATCGCCTAGTGACGTTTCAGCGTCCGAGTCGCCTCAGCATGACGTCGTCGACCTTGGCTCTACCGCACCTTTGAAAACAATGAGTAGTGACGTCACCAAGGCAGCCGTCGAAAGCCCAGTCCCAAAGCCGTCGGAGGCTCGGGAAGCGTGGCCCACATTATGTTCCGCCCAGGTGGCTGCCTGGTTCTTTGCTACGCTGGCGGCGGTCGCCGAGTCTCTGATCCCTGTCCCGGGTGCTCCGCGTCTGGTGCACGCAGCTCGCCACGCGGGTTTCACCACCGTCCTCCTGGCTACCCCTGAGCCCCCTCGCCGCCTCCTGCTCTTCGACCTGATCCCAGTGGTGTCCGTGGCGGGCTGGCCCGAGGGGGCTCGGAGCCACTCGTGGGCCGGTCCGCTGGCCTCTGAGTCGGCTTCCTTCTACCTGGTGCCCGGTGGCGGCACCGAGCGGCCGTGCGCCTCCGCCTGGCAGCTCTGTTTTGCCCGCCAGGAGCTGGCGCTCAAAGCGCGCATACCAGCGCCGCTGCTGCAGGCGCACGCGGCGGCCCAGGCGCTACTGCGCCCGCTGGTGGCCGGGACCCGGGCGGCGGCGCCCTACCTCCTGCGGACGCTGCTGTACTGGGCGTGCGAGCGGCTGCCTGCGCTCTACCTGGCGCGGCCAGAAAATGCGGGCGCCTGCTGCCTCGGGCTGCTAGACGAGCTCGGCCGAGTGCTCGAGGCCGGGACGTTGCCTCACTATTTTCTGAACGGCCGACAGCTCCGTACGGGGGACGACTCCGCTGCGCTGCTCGGAGAATTGGCCCGGCTCCGCGGGGACCCGGCCCGGGCCCTCCGTGCCGCGGTGGAGGAGGCCAAAGTGGCCCGCAAGGGGGGCGGTTTGGCGGGCGTGGGGGGCGGGGCCCATTAAAGACGCTGTTCCTACCAGTGGAAAGTGCCTCTGTGGGCGAGCGGGACGTGGGGGGCCCTGCTCGCCCCTCGCCAGGGGGACTGACTGTGTGCCCTGGGCCTGAAGCCCCCCTTCTGGAAGACCTCCCTGTTGGTTCCTCCTCTACGCCCACCCGCCTGCCCCCGCACAAGTTGCCCCATTCCAGCCTCGCTATTCTCCACATCTGTGGCCAGCACTCCGCCCAGGGGCAGCTTCCAGAAACCGTCTGTCCCCAGTTCTTTTGGTCATTTCTCTTAAGGGCCAATAGAAATGGGAGAAACATATTTGCTGACCAAACGCGAAAAGGAGTTATGGAGACCAGGGTCTGATCAATTTGGCTCACACAACGGCAGAGATATGAAGGAGGCCGGATTTCGCCCAAGGCTGGATCTCACCACCCCCCATCCTCCATCTCTCCAGTTCTTCCCCCACTTTACTCGTGCGGTTCTTTCTTCACTAACATCCCGGCCAGTAGGGTCTCTCTCCCTTCTCCCAGCGTCCGCCATTCCATCTCCCTTAGGCCCAACCTCTCCTTCCTACCCAGGGGTGCGTTCAGGAGGCCTTCCTGTCCCTCCTCCTCTGAAGGCTGAGACGTGCGGCCTTGCCTCGGCTTTGCCTGCTTGTAAGACACAGTCCGCACTCTCTACCTCCAAGGAACCCCGGGGTTCCTCCTGCCCGGCTTCACCCTCCTATTTCCCAGCGTCTCCGCCCCCTGCCCCGCCCCCGGGCCGGCTCTCCGAGGAGGGGGAACTGCTGTCGCCGCCGCCGCCGCCGCCTCAGCTTCCCACAGCCGCTGCCGCTGCCGCCGCTCTGCCTGGTCCAGCCACCGGCCCAGTGCTCTGACTTCGCCGGACCGGGGAGCTCTGCAGAGACACCCTCACTCCTTCCCGAGGGTCCGGGACGCCTAGCCGGGCGTGGGGGGAAGCTCCGTTTGCGGGGGACAGGGAGGGAGGAGCCTGGAGCCGAAGCCAGCGCCACCCGTCGCCGGATCAACAGGACAGGACAGGTTGAGGGGCGTCGGGAAAAGGAAGAGGGGGTGCTATAGGCAATCCCGGGGAGGACGAGGAAGCCCTGTAGCAGGAAGCTGTGATCCGCTCTGACTTGTAGGGGGCCTGTTCACATCTGGGGACTGGTGACAACGTGGGTGCACTCCTCTCTTGGGGGGCTGGTTAGATTGGAGGGCGTGGGATCTAAACAGCACCAGCTGTCCCCAAGAAAATTTAAGGGGCAGCCAGGGGAGAAAAAAACAAAAACAAAAACAAACACGGATGCTCCTCATTTTGAGGTGGCGGAAGGCCCTCCAGTCAACTACCTGGTGTATCCACTAGGAAGGGTGGATTTGGAGGTGACTTCAAAAGGAGCGGAGGGTGTGAAGGTGAAGAAAGGGTCTTGGCCGCTAGAATTCTATGCTACTAGACATGGGGGGGACTTGGTGAAAAAGGTATTATCCAGCCAGAGGGTCTGGGAGCCCTGTCTTACTGAACCTGGGCAACCTGGATATTCTGAGACATATTTTGGGGGGATTTCAGTGAAAAAAGTGGGGGATCCCCTCCATTTAGAGTGTAGCAAAGGAAAAAACACCAAGGTTGGGTTCCTTCCTGACATTGGCAGTGCCCCAGTAGGGGTGGGATGAGCGAATATTCCCAAAGCTAAAGTCCCACACCCTGTAGATTACAAGAGTGGATTTGGCAGGAGTGTGCCCCAAAATACAGTGGAAAGGTGCCTGAAGATATTTAAACCACGTCTTGGAAATTTAGTGGGTCTTGGCTTTGGGATAGGTGAAGTGAGGACAGACACTGGAGAGGAGGGAAAGGGGACGTTTTCAATAGGAGGCAAAACTCGAGGGTGGGATCCACTGAGGAGTACATAGGCTGCTGGATCTGGTGGAGCCAGCACTGGGCCCACGGGTGGTAACTGGCTGCTGTGGAGGGGGGTACGTGAGGGGGGGGGTCTGGGGCTTATCCTCAGGTCCTGTGGGTGGGGCAGCGAGTCGGGGCCTGAGCGTCAAGAGCATGCCCTAGTGAGCGGGCTCCTCTGGGGGAGCCCAGCGCGCTCCGGGCGCCTGCCGGTTTGGGGGTGTCTCCTCCCGGGGCGCTATGGCGGCGCTGGCCAGTAGCCTGATCCGGCAGAAGCGGGAGGTCCGCGAGCCCGGGGGCAGCCGGCCGGTGTCGGCGCAGCGGCGCGTGTGTCCCCGCGGCACCAAGTCCCTTTGCCAGAAGCAGCTCCTCATCCTGCTGTCCAAGGTGCGACTGTGCGGGGGGCGGCCCGCGCGGCCGGACCGCGGCCCGGGTGAGTGCGGCTGGGGCGGGGTCTCCCGGCCAGAGGTTTCTCTGCCTGGGAGATTGAGGCCAGGGACTCTGAAGAATAGGGCCCGGCTGAGGGGCTCCCCGAAAGTGGAAGGGGGTGGGCCAGGACGACAAAGTCCCTGCCAGACTGTGCCTCAGTTTCCCTTCTCTTTTGTCCATAACCCGGAGTCTCCTTATTTTCGAGGTCAAGGGGAAGGCTTGAGGGGCTGCCTGGCGCCCCGAAAGCCTCGTAGTTCCTGCTCGTCCCCCCTTCCCAACACAGCAGTCCCCACCCCCATCGTCCTCCGCCTACGTGCCGGTTCTCGCGATTCTTTCAATCTGGAGCGGAGGGGCCCGGGGGTTTCCAGATGCCTGGGTCACCCCAAGGATTTCTGCAGCTCCAGCCGCACGCCCCCCCCCAGCCCCCGCCTGCCCCGGTTCTCCCGCTCCTCCACGCCTGGGCTCGGTTCCTCCTGGTCGAGCTCTGCTGGCTCCGAGCCAATCTCCCCAGCTCTCCCTCGGGTGTCCTTGCAGCTACCTCGCCAGCCAGCCCTCTATGCGCCCTCCTCCTGTGACCTGCGCTTCAAGAACGGAGCTGGGCACCCCTCCCATAACCCCCGCGCCACTCCGAAATCGGGTCCCGTAGGCTCAGGGGACCCTACGCTGGCAGGAACTCAGACACAGTTCACGGCTAGAGATGGGCGCCGACTCGGGGGTCGTACCACCTACAAGGGGGGACAGGGAAGTCGGCAGAGAGCAAGCGATGGGGGAGGAGAGTTGTGAGAGTTAGAATTGGTCCCCGTCCATGTACGACAGTCAGGGAGTCCCTCTGGCCCTGCTCCCGCCCGCTCCCAGCTCCCCTAAGGGTAGCCACCTCGCGCCCTCCTCCCCGCGCCACCGGCTGCCCATAGTGGTACAATCCGCAGCCCACCCTCTGAGTAGGACCGGGCCCCCACGTGACTCAGCCTGCCTCTCCATCTCCTCAGCTCCCACCCCCCATATCCTTGGTAAGGTCCCCCTTACCCCAGGCGAGTTACCTGGCCGAAGGGGAGAGGCTGAGCCTCAGGGAGAACTGGGCCCCCGGGAGCCAGCGGACTGACAGACAGACAGACAGACAGACAGATGGGTCAGTGTCAGACAGGCCGGCGCTGGGCCAAGGCAAGGCTCTCGCCAAGCTAGCGGCAGCCGCAGCAGGTGCTGAGTCAGCGTCAGGCCCAGTCCCACCCCCACTCCTGAGGGAGAGCCCCTACCCTGTGGTCAATTTGCTGCTGCCAAGATCCCCCACCTTCGCAAACACGCTGCCCCTTCAGTACCCCTGCTGGTCTCCCTCTGTCCCTGCCTTTTGATATATCTCTCCCCTCCCTCCTCCCCCACTCCTTCCCCCTTCTGGTTGAGCTGTAGGGTAGGAATTAAGCCATTTAAATAAATTTCAATAAATTACACTGAAAGCTCCTGGTTATAGGAAACAGAAGGGACCCACACCAGCTTTCCCAGGAGTGAAAGAGAGGTGGGAGAGAGCGTGCTTGGAGGATAAGAGAGCTGGGGCCCTGGGACCCTCTTCCTTCCTTTCATTCTCCTTTCTTCCCTCTAATCCTGCCAAGTGTAGGAATGTTTCTGGGAACGGAGATGTCATTTTCAAAGATGAATGTCTCTCTCTCCAGAGCCTCAGCTCAAAGGCATCGTCACCAAACTGTTCTGCCGCCAGGGTTTCTACCTCCAGGCGAATCCCGACGGAAGCATCCAGGGCACCCCAGAGGATACCAGCTCCTTCACCCACTTCAACCTGATCCCTGTGGGCCTCCGTGTGGTCACCATCCAGAGCGCCAAGCTGGGTCACTACATGGCCATGAATGCTGAGGGACTGCTCTACAGTTCGCCGCATTTCACAGCTGAGTGTCGCTTTAAGGAGTGTGTCTTTGAGAATTACTACGTCCTGTACGCCTCTGCTCTCTACCGCCAGCGTCGTTCTGGCCGGGCCTGGTACCTCGGCCTGGACAAGGAGGGCCAGGTCATGAAGGGAAACCGAGTTAAGAAGACCAAGGCAGCTGCCCACTTTCTGCCCAAGCTCCTGGAGGTGGCCATGTACCAGGAGCCTTCTCTCCACAGTGTCCCCGAGGCCTCCCCTTCCAGTCCCCC</t>
  </si>
  <si>
    <t>chr17:7338962-7339033;strand=+</t>
  </si>
  <si>
    <t>CTCCAGAAAGGGGCGTGGCTGAAAATGTAGGGGCGTGGCCACGTGGGCATCAGGAAGAAGTAACCTGTTGAATCTATTTCTGCTCCCCACCCTTACTGCTTCCCATAAGGGGGAAGCCGCAGACTAATAAGCCTCTTCCAAAAAAGAGGTAAAGGGAGGTAGACAAGGGGCGGCAGCGGAGGCTGGCTACTGCATTCCGTAGGAGGAGCCAACAGTTACTTTTTACCTGCTGAGTCCGGTGAACCAGTTCATGGGGGCGGGGACCTGCCTATGAGAAAAGGGCCAGGATAGAAGAGGTATTTATTTGTTCATTTTGAGGACTAAATTTAGAACCCATCATCTACAGACCCATTTGTAGGTTGTGTCTGGGGCACTCGCTCGGCCTCAGGAAGAGGGAAGAACGGGGACGACTTTGTGGCAGCAAAGCCACCTCCCTTCCGTGTTTTCCGCAGCCCAAAGCGATAGAACCGCATGGCTTCCGCAGTCTGGGGGAGTGCCCCCTGGTGGGGCCCGCCGCCCCCGGCCCCAGCTCGGCCGCTCACGGACATCGACTTCTGCTCCGGGGCGCAGCTGCAGGAATTGACCCAGCTGATCCAGGAGCTGGGTGTGCAGGAGAGCTGGAGTGACGGGCCCAAGCCGGGAGCCGATCTCCTCCGGGCCAAGGACTTTGTCTTCTCTTTGCTTGGTCTAGTTCACCGCCGGGACCCTCGCTTTCCTCCCCAGGCAGAGCTCTTGCTGCTTCGTGGTGGGATTCGCGAGGGCTCCCTGGATCTGGGGCATGCACCCCTGGGTCCCTACGCCCGGGGACCTCACTACGATGCCGGCTTCACACTCCTAGTGCCCATGTTTTCACTGGACGGCACTGAACTGCAACTGGACCTGGAATCCTGTTACGCACAGGTCTGCCTCCCAGAGATGGTGTGCGGAACCCCCATCCGGGAGATGTGGCAGGATTGCTTAGGACCCCCAGTCCCAGGAGCACGTGATTCGATCCACCGAACGGAGAGCGAAGAAAGTTCCAAGGACTGGCAAAGCTCTGTAGACCAGCCGCACAGCTACGTCACTGAGCACGAGGCGCCGGTGTCTTTGGAAAAATCGCCTAGTGACGTTTCAGCGTCCGAGTCGCCTCAGCATGACGTCGTCGACCTTGGCTCTACCGCACCTTTGAAAACAATGAGTAGTGACGTCACCAAGGCAGCCGTCGAAAGCCCAGTCCCAAAGCCGTCGGAGGCTCGGGAAGCGTGGCCCACATTATGTTCCGCCCAGGTGGCTGCCTGGTTCTTTGCTACGCTGGCGGCGGTCGCCGAGTCTCTGATCCCTGTCCCGGGTGCTCCGCGTCTGGTGCACGCAGCTCGCCACGCGGGTTTCACCACCGTCCTCCTGGCTACCCCTGAGCCCCCTCGCCGCCTCCTGCTCTTCGACCTGATCCCAGTGGTGTCCGTGGCGGGCTGGCCCGAGGGGGCTCGGAGCCACTCGTGGGCCGGTCCGCTGGCCTCTGAGTCGGCTTCCTTCTACCTGGTGCCCGGTGGCGGCACCGAGCGGCCGTGCGCCTCCGCCTGGCAGCTCTGTTTTGCCCGCCAGGAGCTGGCGCTCAAAGCGCGCATACCAGCGCCGCTGCTGCAGGCGCACGCGGCGGCCCAGGCGCTACTGCGCCCGCTGGTGGCCGGGACCCGGGCGGCGGCGCCCTACCTCCTGCGGACGCTGCTGTACTGGGCGTGCGAGCGGCTGCCTGCGCTCTACCTGGCGCGGCCAGAAAATGCGGGCGCCTGCTGCCTCGGGCTGCTAGACGAGCTCGGCCGAGTGCTCGAGGCCGGGACGTTGCCTCACTATTTTCTGAACGGCCGACAGCTCCGTACGGGGGACGACTCCGCTGCGCTGCTCGGAGAATTGGCCCGGCTCCGCGGGGACCCGGCCCGGGCCCTCCGTGCCGCGGTGGAGGAGGCCAAAGTGGCCCGCAAGGGGGGCGGTTTGGCGGGCGTGGGGGGCGGGGCCCATTAAAGACGCTGTTCCTACCAGTGGAAAGTGCCTCTGTGGGCGAGCGGGACGTGGGGGGCCCTGCTCGCCCCTCGCCAGGGGGACTGACTGTGTGCCCTGGGCCTGAAGCCCCCCTTCTGGAAGACCTCCCTGTTGGTTCCTCCTCTACGCCCACCCGCCTGCCCCCGCACAAGTTGCCCCATTCCAGCCTCGCTATTCTCCACATCTGTGGCCAGCACTCCGCCCAGGGGCAGCTTCCAGAAACCGTCTGTCCCCAGTTCTTTTGGTCATTTCTCTTAAGGGCCAATAGAAATGGGAGAAACATATTTGCTGACCAAACGCGAAAAGGAGTTATGGAGACCAGGGTCTGATCAATTTGGCTCACACAACGGCAGAGATATGAAGGAGGCCGGATTTCGCCCAAGGCTGGATCTCACCACCCCCCATCCTCCATCTCTCCAGTTCTTCCCCCACTTTACTCGTGCGGTTCTTTCTTCACTAACATCCCGGCCAGTAGGGTCTCTCTCCCTTCTCCCAGCGTCCGCCATTCCATCTCCCTTAGGCCCAACCTCTCCTTCCTACCCAGGGGTGCGTTCAGGAGGCCTTCCTGTCCCTCCTCCTCTGAAGGCTGAGACGTGCGGCCTTGCCTCGGCTTTGCCTGCTTGTAAGACACAGTCCGCACTCTCTACCTCCAAGGAACCCCGGGGTTCCTCCTGCCCGGCTTCACCCTCCTATTTCCCAGCGTCTCCGCCCCCTGCCCCGCCCCCGGGCCGGCTCTCCGAGGAGGGGGAACTGCTGTCGCCGCCGCCGCCGCCGCCTCAGCTTCCCACAGCCGCTGCCGCTGCCGCCGCTCTGCCTGGTCCAGCCACCGGCCCAGTGCTCTGACTTCGCCGGACCGGGGAGCTCTGCAGAGACACCCTCACTCCTTCCCGAGGGTCCGGGACGCCTAGCCGGGCGTGGGGGGAAGCTCCGTTTGCGGGGGACAGGGAGGGAGGAGCCTGGAGCCGAAGCCAGCGCCACCCGTCGCCGGATCAACAGGACAGGACAGGTTGAGGGGCGTCGGGAAAAGGAAGAGGGGGTGCTATAGGCAATCCCGGGGAGGACGAGGAAGCCCTGTAGCAGGAAGCTGTGATCCGCTCTGACTTGTAGGGGGCCTGTTCACATCTGGGGACTGGTGACAACGTGGGTGCACTCCTCTCTTGGGGGGCTGGTTAGATTGGAGGGCGTGGGATCTAAACAGCACCAGCTGTCCCCAAGAAAATTTAAGGGGCAGCCAGGGGAGAAAAAAACAAAAACAAAAACAAACACGGATGCTCCTCATTTTGAGGTGGCGGAAGGCCCTCCAGTCAACTACCTGGTGTATCCACTAGGAAGGGTGGATTTGGAGGTGACTTCAAAAGGAGCGGAGGGTGTGAAGGTGAAGAAAGGGTCTTGGCCGCTAGAATTCTATGCTACTAGACATGGGGGGGACTTGGTGAAAAAGGTATTATCCAGCCAGAGGGTCTGGGAGCCCTGTCTTACTGAACCTGGGCAACCTGGATATTCTGAGACATATTTTGGGGGGATTTCAGTGAAAAAAGTGGGGGATCCCCTCCATTTAGAGTGTAGCAAAGGAAAAAACACCAAGGTTGGGTTCCTTCCTGACATTGGCAGTGCCCCAGTAGGGGTGGGATGAGCGAATATTCCCAAAGCTAAAGTCCCACACCCTGTAGATTACAAGAGTGGATTTGGCAGGAGTGTGCCCCAAAATACAGTGGAAAGGTGCCTGAAGATATTTAAACCACGTCTTGGAAATTTAGTGGGTCTTGGCTTTGGGATAGGTGAAGTGAGGACAGACACTGGAGAGGAGGGAAAGGGGACGTTTTCAATAGGAGGCAAAACTCGAGGGTGGGATCCACTGAGGAGTACATAGGCTGCTGGATCTGGTGGAGCCAGCACTGGGCCCACGGGTGGTAACTGGCTGCTGTGGAGGGGGGTACGTGAGGGGGGGGGTCTGGGGCTTATCCTCAGGTCCTGTGGGTGGGGCAGCGAGTCGGGGCCTGAGCGTCAAGAGCATGCCCTAGTGAGCGGGCTCCTCTGGGGGAGCCCAGCGCGCTCCGGGCGCCTGCCGGTTTGGGGGTGTCTCCTCCCGGGGCGCTATGGCGGCGCTGGCCAGTAGCCTGATCCGGCAGAAGCGGGAGGTCCGCGAGCCCGGGGGCAGCCGGCCGGTGTCGGCGCAGCGGCGCGTGTGTCCCCGCGGCACCAAGTCCCTTTGCCAGAAGCAGCTCCTCATCCTGCTGTCCAAGGTGCGACTGTGCGGGGGGCGGCCCGCGCGGCCGGACCGCGGCCCGGGTGAGTGCGGCTGGGGCGGGGTCTCCCGGCCAGAGGTTTCTCTGCCTGGGAGATTGAGGCCAGGGACTCTGAAGAATAGGGCCCGGCTGAGGGGCTCCCCGAAAGTGGAAGGGGGTGGGCCAGGACGACAAAGTCCCTGCCAGACTGTGCCTCAGTTTCCCTTCTCTTTTGTCCATAACCCGGAGTCTCCTTATTTTCGAGGTCAAGGGGAAGGCTTGAGGGGCTGCCTGGCGCCCCGAAAGCCTCGTAGTTCCTGCTCGTCCCCCCTTCCCAACACAGCAGTCCCCACCCCCATCGTCCTCCGCCTACGTGCCGGTTCTCGCGATTCTTTCAATCTGGAGCGGAGGGGCCCGGGGGTTTCCAGATGCCTGGGTCACCCCAAGGATTTCTGCAGCTCCAGCCGCACGCCCCCCCCCAGCCCCCGCCTGCCCCGGTTCTCCCGCTCCTCCACGCCTGGGCTCGGTTCCTCCTGGTCGAGCTCTGCTGGCTCCGAGCCAATCTCCCCAGCTCTCCCTCGGGTGTCCTTGCAGCTACCTCGCCAGCCAGCCCTCTATGCGCCCTCCTCCTGTGACCTGCGCTTCAAGAACGGAGCTGGGCACCCCTCCCATAACCCCCGCGCCACTCCGAAATCGGGTCCCGTAGGCTCAGGGGACCCTACGCTGGCAGGAACTCAGACACAGTTCACGGCTAGAGATGGGCGCCGACTCGGGGGTCGTACCACCTACAAGGGGGGACAGGGAAGTCGGCAGAGAGCAAGCGATGGGGGAGGAGAGTTGTGAGAGTTAGAATTGGTCCCCGTCCATGTACGACAGTCAGGGAGTCCCTCTGGCCCTGCTCCCGCCCGCTCCCAGCTCCCCTAAGGGTAGCCACCTCGCGCCCTCCTCCCCGCGCCACCGGCTGCCCATAGTGGTACAATCCGCAGCCCACCCTCTGAGTAGGACCGGGCCCCCACGTGACTCAGCCTGCCTCTCCATCTCCTCAGCTCCCACCCCCCATATCCTTGAGCCTCAGCTCAAAGGCATCGTCACCAAACTGTTCTGCCGCCAGGGTTTCTACCTCCAGGCGAATCCCGACGGAAGCATCCAGGGCACCCCAGAGGATACCAGCTCCTTCACCCACTTCAACCTGATCCCTGTGGGCCTCCGTGTGGTCACCATCCAGAGCGCCAAGCTGGGTCACTACATGGCCATGAATGCTGAGGGACTGCTCTACAGTTCGGTGAGACAATGAGGCTGAGTGGCCGGGAAATACTGGGGACTCCCCTTCCTCAATTTGTCCCTTGAGGGAATGACAACCTTCCTCAACTACAGACATTTTGCCCGGGACTCCTCCCTCCAGCTTTGCTGATGGCCTGTCATCGCTGCCCATTCCAGACCAGCTCCTCTAGGGTCTCTCCAGTCCCCACTCCTTGCACACCCCCAAAACAGC</t>
  </si>
  <si>
    <t>CTCCAGAAAGGGGCGTGGCTGAAAATGTAGGGGCGTGGCCACGTGGGCATCAGGAAGAAGTAACCTGTTGAATCTATTTCTGCTCCCCACCCTTACTGCTTCCCATAAGGGGGAAGCCGCAGACTAATAAGCCTCTTCCAAAAAAGAGGTAAAGGGAGGTAGACAAGGGGCGGCAGCGGAGGCTGGCTACTGCATTCCGTAGGAGGAGCCAACAGTTACTTTTTACCTGCTGAGTCCGGTGAACCAGTTCATGGGGGCGGGGACCTGCCTATGAGAAAAGGGCCAGGATAGAAGAGGTATTTATTTGTTCATTTTGAGGACTAAATTTAGAACCCATCATCTACAGACCCATTTGTAGGTTGTGTCTGGGGCACTCGCTCGGCCTCAGGAAGAGGGAAGAACGGGGACGACTTTGTGGCAGCAAAGCCACCTCCCTTCCGTGTTTTCCGCAGCCCAAAGCGATAGAACCGCATGGCTTCCGCAGTCTGGGGGAGTGCCCCCTGGTGGGGCCCGCCGCCCCCGGCCCCAGCTCGGCCGCTCACGGACATCGACTTCTGCTCCGGGGCGCAGCTGCAGGAATTGACCCAGCTGATCCAGGAGCTGGGTGTGCAGGAGAGCTGGAGTGACGGGCCCAAGCCGGGAGCCGATCTCCTCCGGGCCAAGGACTTTGTCTTCTCTTTGCTTGGTCTAGTTCACCGCCGGGACCCTCGCTTTCCTCCCCAGGCAGAGCTCTTGCTGCTTCGTGGTGGGATTCGCGAGGGCTCCCTGGATCTGGGGCATGCACCCCTGGGTCCCTACGCCCGGGGACCTCACTACGATGCCGGCTTCACACTCCTAGTGCCCATGTTTTCACTGGACGGCACTGAACTGCAACTGGACCTGGAATCCTGTTACGCACAGGTCTGCCTCCCAGAGATGGTGTGCGGAACCCCCATCCGGGAGATGTGGCAGGATTGCTTAGGACCCCCAGTCCCAGGAGCACGTGATTCGATCCACCGAACGGAGAGCGAAGAAAGTTCCAAGGACTGGCAAAGCTCTGTAGACCAGCCGCACAGCTACGTCACTGAGCACGAGGCGCCGGTGTCTTTGGAAAAATCGCCTAGTGACGTTTCAGCGTCCGAGTCGCCTCAGCATGACGTCGTCGACCTTGGCTCTACCGCACCTTTGAAAACAATGAGTAGTGACGTCACCAAGGCAGCCGTCGAAAGCCCAGTCCCAAAGCCGTCGGAGGCTCGGGAAGCGTGGCCCACATTATGTTCCGCCCAGGTGGCTGCCTGGTTCTTTGCTACGCTGGCGGCGGTCGCCGAGTCTCTGATCCCTGTCCCGGGTGCTCCGCGTCTGGTGCACGCAGCTCGCCACGCGGGTTTCACCACCGTCCTCCTGGCTACCCCTGAGCCCCCTCGCCGCCTCCTGCTCTTCGACCTGATCCCAGTGGTGTCCGTGGCGGGCTGGCCCGAGGGGGCTCGGAGCCACTCGTGGGCCGGTCCGCTGGCCTCTGAGTCGGCTTCCTTCTACCTGGTGCCCGGTGGCGGCACCGAGCGGCCGTGCGCCTCCGCCTGGCAGCTCTGTTTTGCCCGCCAGGAGCTGGCGCTCAAAGCGCGCATACCAGCGCCGCTGCTGCAGGCGCACGCGGCGGCCCAGGCGCTACTGCGCCCGCTGGTGGCCGGGACCCGGGCGGCGGCGCCCTACCTCCTGCGGACGCTGCTGTACTGGGCGTGCGAGCGGCTGCCTGCGCTCTACCTGGCGCGGCCAGAAAATGCGGGCGCCTGCTGCCTCGGGCTGCTAGACGAGCTCGGCCGAGTGCTCGAGGCCGGGACGTTGCCTCACTATTTTCTGAACGGCCGACAGCTCCGTACGGGGGACGACTCCGCTGCGCTGCTCGGAGAATTGGCCCGGCTCCGCGGGGACCCGGCCCGGGCCCTCCGTGCCGCGGTGGAGGAGGCCAAAGTGGCCCGCAAGGGGGGCGGTTTGGCGGGCGTGGGGGGCGGGGCCCATTAAAGACGCTGTTCCTACCAGTGGAAAGTGCCTCTGTGGGCGAGCGGGACGTGGGGGGCCCTGCTCGCCCCTCGCCAGGGGGACTGACTGTGTGCCCTGGGCCTGAAGCCCCCCTTCTGGAAGACCTCCCTGTTGGTTCCTCCTCTACGCCCACCCGCCTGCCCCCGCACAAGTTGCCCCATTCCAGCCTCGCTATTCTCCACATCTGTGGCCAGCACTCCGCCCAGGGGCAGCTTCCAGAAACCGTCTGTCCCCAGTTCTTTTGGTCATTTCTCTTAAGGGCCAATAGAAATGGGAGAAACATATTTGCTGACCAAACGCGAAAAGGAGTTATGGAGACCAGGGTCTGATCAATTTGGCTCACACAACGGCAGAGATATGAAGGAGGCCGGATTTCGCCCAAGGCTGGATCTCACCACCCCCCATCCTCCATCTCTCCAGTTCTTCCCCCACTTTACTCGTGCGGTTCTTTCTTCACTAACATCCCGGCCAGTAGGGTCTCTCTCCCTTCTCCCAGCGTCCGCCATTCCATCTCCCTTAGGCCCAACCTCTCCTTCCTACCCAGGGGTGCGTTCAGGAGGCCTTCCTGTCCCTCCTCCTCTGAAGGCTGAGACGTGCGGCCTTGCCTCGGCTTTGCCTGCTTGTAAGACACAGTCCGCACTCTCTACCTCCAAGGAACCCCGGGGTTCCTCCTGCCCGGCTTCACCCTCCTATTTCCCAGCGTCTCCGCCCCCTGCCCCGCCCCCGGGCCGGCTCTCCGAGGAGGGGGAACTGCTGTCGCCGCCGCCGCCGCCGCCTCAGCTTCCCACAGCCGCTGCCGCTGCCGCCGCTCTGCCTGGTCCAGCCACCGGCCCAGTGCTCTGACTTCGCCGGACCGGGGAGCTCTGCAGAGACACCCTCACTCCTTCCCGAGGGTCCGGGACGCCTAGCCGGGCGTGGGGGGAAGCTCCGTTTGCGGGGGACAGGGAGGGAGGAGCCTGGAGCCGAAGCCAGCGCCACCCGTCGCCGGATCAACAGGACAGGACAGGTTGAGGGGCGTCGGGAAAAGGAAGAGGGGGTGCTATAGGCAATCCCGGGGAGGACGAGGAAGCCCTGTAGCAGGAAGCTGTGATCCGCTCTGACTTGTAGGGGGCCTGTTCACATCTGGGGACTGGTGACAACGTGGGTGCACTCCTCTCTTGGGGGGCTGGTTAGATTGGAGGGCGTGGGATCTAAACAGCACCAGCTGTCCCCAAGAAAATTTAAGGGGCAGCCAGGGGAGAAAAAAACAAAAACAAAAACAAACACGGATGCTCCTCATTTTGAGGTGGCGGAAGGCCCTCCAGTCAACTACCTGGTGTATCCACTAGGAAGGGTGGATTTGGAGGTGACTTCAAAAGGAGCGGAGGGTGTGAAGGTGAAGAAAGGGTCTTGGCCGCTAGAATTCTATGCTACTAGACATGGGGGGGACTTGGTGAAAAAGGTATTATCCAGCCAGAGGGTCTGGGAGCCCTGTCTTACTGAACCTGGGCAACCTGGATATTCTGAGACATATTTTGGGGGGATTTCAGTGAAAAAAGTGGGGGATCCCCTCCATTTAGAGTGTAGCAAAGGAAAAAACACCAAGGTTGGGTTCCTTCCTGACATTGGCAGTGCCCCAGTAGGGGTGGGATGAGCGAATATTCCCAAAGCTAAAGTCCCACACCCTGTAGATTACAAGAGTGGATTTGGCAGGAGTGTGCCCCAAAATACAGTGGAAAGGTGCCTGAAGATATTTAAACCACGTCTTGGAAATTTAGTGGGTCTTGGCTTTGGGATAGGTGAAGTGAGGACAGACACTGGAGAGGAGGGAAAGGGGACGTTTTCAATAGGAGGCAAAACTCGAGGGTGGGATCCACTGAGGAGTACATAGGCTGCTGGATCTGGTGGAGCCAGCACTGGGCCCACGGGTGGTAACTGGCTGCTGTGGAGGGGGGTACGTGAGGGGGGGGGTCTGGGGCTTATCCTCAGGTCCTGTGGGTGGGGCAGCGAGTCGGGGCCTGAGCGTCAAGAGCATGCCCTAGTGAGCGGGCTCCTCTGGGGGAGCCCAGCGCGCTCCGGGCGCCTGCCGGTTTGGGGGTGTCTCCTCCCGGGGCGCTATGGCGGCGCTGGCCAGTAGCCTGATCCGGCAGAAGCGGGAGGTCCGCGAGCCCGGGGGCAGCCGGCCGGTGTCGGCGCAGCGGCGCGTGTGTCCCCGCGGCACCAAGTCCCTTTGCCAGAAGCAGCTCCTCATCCTGCTGTCCAAGGTGCGACTGTGCGGGGGGCGGCCCGCGCGGCCGGACCGCGGCCCGGGTGAGTGCGGCTGGGGCGGGGTCTCCCGGCCAGAGGTTTCTCTGCCTGGGAGATTGAGGCCAGGGACTCTGAAGAATAGGGCCCGGCTGAGGGGCTCCCCGAAAGTGGAAGGGGGTGGGCCAGGACGACAAAGTCCCTGCCAGACTGTGCCTCAGTTTCCCTTCTCTTTTGTCCATAACCCGGAGTCTCCTTATTTTCGAGGTCAAGGGGAAGGCTTGAGGGGCTGCCTGGCGCCCCGAAAGCCTCGTAGTTCCTGCTCGTCCCCCCTTCCCAACACAGCAGTCCCCACCCCCATCGTCCTCCGCCTACGTGCCGGTTCTCGCGATTCTTTCAATCTGGAGCGGAGGGGCCCGGGGGTTTCCAGATGCCTGGGTCACCCCAAGGATTTCTGCAGCTCCAGCCGCACGCCCCCCCCCAGCCCCCGCCTGCCCCGGTTCTCCCGCTCCTCCACGCCTGGGCTCGGTTCCTCCTGGTCGAGCTCTGCTGGCTCCGAGCCAATCTCCCCAGCTCTCCCTCGGGTGTCCTTGCAGCTACCTCGCCAGCCAGCCCTCTATGCGCCCTCCTCCTGTGACCTGCGCTTCAAGAACGGAGCTGGGCACCCCTCCCATAACCCCCGCGCCACTCCGAAATCGGGTCCCGTAGGCTCAGGGGACCCTACGCTGGCAGGAACTCAGACACAGTTCACGGCTAGAGATGGGCGCCGACTCGGGGGTCGTACCACCTACAAGGGGGGACAGGGAAGTCGGCAGAGAGCAAGCGATGGGGGAGGAGAGTTGTGAGAGTTAGAATTGGTCCCCGTCCATGTACGACAGTCAGGGAGTCCCTCTGGCCCTGCTCCCGCCCGCTCCCAGCTCCCCTAAGGGTAGCCACCTCGCGCCCTCCTCCCCGCGCCACCGGCTGCCCATAGTGGTACAATCCGCAGCCCACCCTCTGAGTAGGACCGGGCCCCCACGTGACTCAGCCTGCCTCTCCATCTCCTCAGCTCCCACCCCCCATATCCTTGGTAAGGTCCCCCTTACCCCAGGCGAGTTACCTGGCCGAAGGGGAGAGGCTGAGCCTCAGGGAGAACTGGGCCCCCGGGAGCCAGCGGACTGACAGACAGACAGACAGACAGACAGATGGAGCCTCAGCTCAAAGGCATCGTCACCAAACTGTTCTGCCGCCAGGGTTTCTACCTCCAGGCGAATCCCGACGGAAGCATCCAGGGCACCCCAGAGGATACCAGCTCCTTCACCCACTTCAACCTGATCCCTGTGGGCCTCCGTGTGGTCACCATCCAGAGCGCCAAGCTGGGTCACTACATGGCCATGAATGCTGAGGGACTGCTCTACAGTTCGCCGCATTTCACAGCTGAGTGTCGCTTTAAGGAGTGTGTCTTTGAGAATTACTACGTCCTGTACGCCTCTGCTCTCTACCGCCAGCGTCGTTCTGGCCGGGCCTGGTACCTCGGCCTGGACAAGGAGGGCCAGGTCATGAAGGGAAACCGAGTTAAGAAGACCAAGGCAGCTGCCCACTTTCTGCCCAAGCTCCTGGAGGTGGCCATGTACCAGGAGCCTTCTCTCCACAGTGTCCCCGAGGCCTCCCCTTCCAGTCCCCC</t>
  </si>
  <si>
    <t>TCTATTTCTGCTCCCCACCCTTACTGCTTCCCATAAGGGGGAAGCCGCAGACTAATAAGCCTCTTCCAAAAAAGAGGTAAAGGGAGGTAGACAAGGGGCGGCAGCGGAGGCTGGCTACTGCATTCCGTAGGAGGAGCCAACAGTTACTTTTTACCTGCTGAGTCCGGTGAACCAGTTCATGGGGGCGGGGACCTGCCTATGAGAAAAGGGCCAGGATAGAAGAGGTATTTATTTGTTCATTTTGAGGACTAAATTTAGAACCCATCATCTACAGACCCATTTGTAGGTTGTGTCTGGGGCACTCGCTCGGCCTCAGGAAGAGGGAAGAACGGGGACGACTTTGTGGCAGCAAAGCCACCTCCCTTCCGTGTTTTCCGCAGCCCAAAGCGATAGAACCGCATGGCTTCCGCAGTCTGGGGGAGTGCCCCCTGGTGGGGCCCGCCGCCCCCGGCCCCAGCTCGGCCGCTCACGGACATCGACTTCTGCTCCGGGGCGCAGCTGCAGGAATTGACCCAGCTGATCCAGGAGCTGGGTGTGCAGGAGAGCTGGAGTGACGGGCCCAAGCCGGGAGCCGATCTCCTCCGGGCCAAGGACTTTGTCTTCTCTTTGCTTGGTCTAGTTCACCGCCGGGACCCTCGCTTTCCTCCCCAGGCAGAGCTCTTGCTGCTTCGTGGTGGGATTCGCGAGGGCTCCCTGGATCTGGGGCATGCACCCCTGGGTCCCTACGCCCGGGGACCTCACTACGATGCCGGCTTCACACTCCTAGTGCCCATGTTTTCACTGGACGGCACTGAACTGCAACTGGACCTGGAATCCTGTTACGCACAGGTCTGCCTCCCAGAGATGGTGTGCGGAACCCCCATCCGGGAGATGTGGCAGGATTGCTTAGGACCCCCAGTCCCAGGAGCACGTGATTCGATCCACCGAACGGAGAGCGAAGAAAGTTCCAAGGACTGGCAAAGCTCTGTAGACCAGCCGCACAGCTACGTCACTGAGCACGAGGCGCCGGTGTCTTTGGAAAAATCGCCTAGTGACGTTTCAGCGTCCGAGTCGCCTCAGCATGACGTCGTCGACCTTGGCTCTACCGCACCTTTGAAAACAATGAGTAGTGACGTCACCAAGGCAGCCGTCGAAAGCCCAGTCCCAAAGCCGTCGGAGGCTCGGGAAGCGTGGCCCACATTATGTTCCGCCCAGGTGGCTGCCTGGTTCTTTGCTACGCTGGCGGCGGTCGCCGAGTCTCTGATCCCTGTCCCGGGTGCTCCGCGTCTGGTGCACGCAGCTCGCCACGCGGGTTTCACCACCGTCCTCCTGGCTACCCCTGAGCCCCCTCGCCGCCTCCTGCTCTTCGACCTGATCCCAGTGGTGTCCGTGGCGGGCTGGCCCGAGGGGGCTCGGAGCCACTCGTGGGCCGGTCCGCTGGCCTCTGAGTCGGCTTCCTTCTACCTGGTGCCCGGTGGCGGCACCGAGCGGCCGTGCGCCTCCGCCTGGCAGCTCTGTTTTGCCCGCCAGGAGCTGGCGCTCAAAGCGCGCATACCAGCGCCGCTGCTGCAGGCGCACGCGGCGGCCCAGGCGCTACTGCGCCCGCTGGTGGCCGGGACCCGGGCGGCGGCGCCCTACCTCCTGCGGACGCTGCTGTACTGGGCGTGCGAGCGGCTGCCTGCGCTCTACCTGGCGCGGCCAGAAAATGCGGGCGCCTGCTGCCTCGGGCTGCTAGACGAGCTCGGCCGAGTGCTCGAGGCCGGGACGTTGCCTCACTATTTTCTGAACGGCCGACAGCTCCGTACGGGGGACGACTCCGCTGCGCTGCTCGGAGAATTGGCCCGGCTCCGCGGGGACCCGGCCCGGGCCCTCCGTGCCGCGGTGGAGGAGGCCAAAGTGGCCCGCAAGGGGGGCGGTTTGGCGGGCGTGGGGGGCGGGGCCCATTAAAGACGCTGTTCCTACCAGTGGAAAGTGCCTCTGTGGGCGAGCGGGACGTGGGGGGCCCTGCTCGCCCCTCGCCAGGGGGACTGACTGTGTGCCCTGGGCCTGAAGCCCCCCTTCTGGAAGACCTCCCTGTTGGTTCCTCCTCTACGCCCACCCGCCTGCCCCCGCACAAGTTG</t>
  </si>
  <si>
    <t>chr5:139944363-139946344 strand=+</t>
  </si>
  <si>
    <t>RVEDEVNSGVGQDGSLLSSPFLK</t>
  </si>
  <si>
    <t>MADDKDSLPKLKDLAFLKNQLESLQRRVEDEVNSGVGQDGSLLSSPFLKGFLAGYVVAKLRASAVLGFAVGTCTGIYAAQAYAVPNVEKTLRDYLQLLRKGPD</t>
  </si>
  <si>
    <t>GGGACACGGGGCGGGACACGGGCCGGTCCCGGGGGAGGGCCTGAGCCGCACAGCCCGCCCAGGGGTGGTGCGTGTAAACGGGCGTCTGGATCCCCGAATGGTTGCGTGTTTCCGTGTGTGGGTCCGGGGGAGGCCCACGAACGCCAGCGAAACCGCTGACACCACCGCCCAACTATGAACTCATCAGGCGCCTGAAGACCGACACGCCGAACATGCGCCGCGCGCACTCGCGCACGAGTGAGATCATCGCGCCCCGGTCGTGAGTGCGCTCACACGCAGCCTGAGACTCGACGGGAGGGGGTCACGTGGAAGTATCTGAGAGAGGCGTACTTGGCCACTAGGAAAGCACCTCCCCCTTTCCAAAAATGCTCCGGAAGTGCCTTCGCCCTCCGTAAAGATGGCCGGGGCAGTCGGCACGAGGGAGGCGGGGATGCGCCTGCGCAACAAGTTCGGCGGGGAAGATGGCGGATGACAAGGATTCTCTGCCTAAGCTTAAGGACCTGGCATTTCTCAAGAACCAGCTGGAAAGCCTGCAGCGGCGTGTAGAAGACGAAGTCAACAGTGGAGTGGGCCAGGATGGCTCGCTGTTGTCCTCCCCGTTCCTCAAGGGATTCCTGGCTGGCTATGTGGTGGCCAAACTGAGGGCATCAGCAGTATTGGGCTTTGCTGTGGGCACCTGCACTGGCATCTATGCGGCTCAGGCATATGCTGTGCCCAACGTGGAGAAGACATTAAGGGACTATTTGCAGTTGCTACGCAAGGGGCCCGACTAGCTCTAGGTGCCATGGAAGAGGCAGGATGAGCAGCTCAGCCTTCAGGTGGAGACACTTTATCTGGATTCCCCAGCTGTCATCCATTTGCTATCTCCAACTTTCCTGCCACCTTCATCCTTGCCTCCCTTCCTGCAGATTGTGGACAGTAGTTCCTCAGCCTGCACCCTGGATTCCTTCTTCCCCTTCCTAGCTCCATGGGACTCGCCCCAAGACTGTGGCTTCAAGGACCACCAGCCCCTTACTCTTCAAGCCCTGACTGTGGAGTTGGTAGATGCCTCTGATCCTCAGTATTCTCTCTGG</t>
  </si>
  <si>
    <t>chr5:139944363-139944442;strand=+</t>
  </si>
  <si>
    <t>ATCAGGCGCCTGAAGACCGACACGCCGAACATGCGCCGCGCGCACTCGCGCACGAGTGAGATCATCGCGCCCCGGTCGTGAGTGCGCTCACACGCAGCCTGAGACTCGACGGGAGGGGGTCACGTGGAAGTATCTGAGAGAGGCGTACTTGGCCACTAGGAAAGCACCTCCCCCTTTCCAAAAATGCTCCGGAAGTGCCTTCGCCCTCCGTAAAGATGGCCGGGGCAGTCGGCACGAGGGAGGCGGGGATGCGCCTGCGCAACAAGTTCGGCGGGGAAGATGGCGGATGACAAGGATTCTCTGCCTAAGCTTAAGGACCTGGCATTTCTCAAGAACCAGCTGGAAAGCCTGCAGCGGCGTGTAGAAGACGAAGTCAACAGTGGAGTGGGCCAGGATGGCTCGCTGTTGTCCTCCCCGTTCCTCAAGGGATTCCTGGCTGGCTATGTGGTGGCCAAACTGAGGGCATCAGCAGTATTGGGCTTTGCTGTGGGCACCTGCACTGGCATCTATGCGGCTCAGGCATATGCTGTGCCCAACGTGGAGAAGACATTAAGGGACTATTTGCAGTTGCTACGCAAGGGGCCCGACTAGCTCTAGGTGCCATGGAAGAGGCAGGATGAGCAGCTCAGCCTTCAGGTGGAGACACTTTATCTGGATTCCCCAGCTGTCATCCATTTGCTATCTCCAACTTTCCTGCCACCTTCATCCTTGCCTCCCTTCCTGCAGATTGTGGACAGTAGTTCCTCAGCCTGCACCCTGGATTCCTTCTTCCCCTTCCTAGCTCCATGGGACTCGCCCCAAGACTGTGGCTTCAAGGACCACCAGCCCCTTACTCTTCAAGCCCTGACTGTGGAGTTGGTAGATGCCTCTGATCCTCAGTATTCTCTCTGGCAATGTTCCACGGCTTCTCCTTCCTGGGAGCTGGCTCCATAACTTGATTTTCCCCAAACGTGTTGCAATCCCTGCTGCCCCTTAGCCACCCAGGGTCTTGTGTGGGTATGAGTGTAGAGGATGGGGGTATGCCAGGCCTGGGCCGTCCCAGGCAGGCCCGCTGGACCCTGATGCTACTCCTATCCACTGCCATGTACGGTGCCCATGCCCCATTGCTGGCACTGTGCCATGTGGACGGCCGAGTGCCCTTCCGGCCCTCCTCAGCCGTGCTGCTGACTGAGCTGACCAAGCTACTGTTATGCGCCTTCTCCCTTCTGGTAGGCTGGCAAGCATGGCCCCAGGGGCCCCCACCCTGGCGCCAGGCTGCTCCCTTCGCACTATCAGCCCTGCTCTATGGCGCTAACAACAACCTGGTGATCTATCTTCAGCGTTACATGGACCCCAGCACCTACCAGGTGCTGAGTAATCTCAAGATTGGAAGCACAGCTGTGCTCTACTGCCTCTGCCTCCGGCACCGCCTCTCTGTGCGTCAGGGGTTAGCGCTGCTGCTGCTGATGGCTGCGGGAGCCTGCTATGCAGCAGGGGGCCTTCAAGTTCCCGGGAACACCCTTCCCAGTCCCCCTCCAGCAGCTGCTGCCAGCCCCATGCCCCTGCATATCACTCCGCTAGGCCTGCTGCTCCTCATTCTGTACTGCCTCATCTCAGGCTTGTCGTCAGTGTACACAGAGCTGCTCATGAAGCGACAGCGGCTGCCCCTGGCACTTCAGAACCTCTTCCTCTACACTTTTGGTGTGCTTCTGAATCTAGGTCTGCATGCTGGCGGCGGCTCTGGCCCAGGCCTCCTGGAAGGTTTCTCAGGATGGGCAGCACTCGTGGTGCTGAGCCAGGCACTAAATGGACTGCTCATGTCTGCTGTCATGAAGCATGGCAGCAGCATCACACGCCTCTTTGTGGTGTCCTGCTCGCTGGTGGTCAACGCCGTGCTCTCAGCAGTCCTGCTACGGCTGCAGCTCACAGCCGCCTTCTTCCTGGCCACATTGCTCATTGGCCTGGCCATGCGCCTGTACTATGGCAGCCGCTAGTCCCTGACAACTTCCACCCTGATTCCGGACCCTGTAGATTGGGCGCCACCACCAGATCCCCCTCCCAGGCCTTCCTCCCTCTCCCATCAGCAGCCCTGTAACAAGTGCCTTGTGAGAAAAGCTGGAGAAGTGAGGGCAGCCAGGTTATTCTCTGGAGGTTGGTGGATGAAGGGGTACCCCTAGGAGATGTGAAGTGTGGGTTTGGTTAAGGAAATGCTTACCATCCCCCACCCCCAACCAAGTTCTTCCAGACTAAAGAATTAAGGTAACATCAATACCTAGGCCTGAGAAATAACCCCATCCTTGTTGGGCAGCTCCCTGCTTTGTCCTGCATGAACAGAGTTGATGAAAGTGGGGTGTGGGCAACAAGTGGCTTTCCTTGCCTACTTTAGTCACCCAGCAGAGCCACTGGAGCTGGCTAGTCCAGCCCAGCCATGGTGCATGACTCTTCCATAAGGGATCCTCACCCTTCCACTTTCATGCAAGAAGGCCCAGTTGCCACAGATTATACAACCATTACCCAAACCACTCTGACAGTCTCCTCCAGTTCCAGCAATGCCTAGAGACATGCTCCCTGCCCTCTCCACAGTGCTGCTCCCCACACCTAGCCTTTGTTCTGGAAACCCCAGAGAGGGCTGGGCTTGACTCATCTCAGGGAATGTAGCCCCTGGGCCCTGGCTTAAGCCGACACTCCTGACCTCTCTGTTCACCCTGAGGGCTGTCTTGAAGCCCGCTACCCACTCTGAGGCTCCTAGGAGGTACCATGCTTCCCACTCTGGGGCCTGCCCCTGCCTAGCAGTCTCCCAGCTCCCAACAGCCTGGGGAAGCTCTGCACAGAGTGACCTGAGACCAGGTACAGGAAACCTGTAGCTCAATCAGTGTCTCTTTAACTGCATAAGCAATAAGATCTTAATAAAGTCTTCTAGGCTGTAGGGTGGTTCCTACAACCACAGCCATGATAAAAAAAAAAAAAAAAAAAAA</t>
  </si>
  <si>
    <t>GFLAGYVVAK</t>
  </si>
  <si>
    <t>chr6:34840697-34840879 strand=+</t>
  </si>
  <si>
    <t>NKGDLDSAFLGK</t>
  </si>
  <si>
    <t>AGG (Kozak), AGG, AAG</t>
  </si>
  <si>
    <t>47, 43, 41</t>
  </si>
  <si>
    <t>WSGTGNSPAEECGGRGQERHKNKGDLDSAFLGKGTKLIAIWLITQSDFSRLSFLSVILSSL</t>
  </si>
  <si>
    <t>GTGCTTCTGCAGTGAGCCGCTCAGGTCTTGAGTAAATACATTTTGCCCATCGGTTCAGGAGACGAGACTAAGGGAGGCACCAAGAGGGTGACGGGCGCCCCCTTCCCAGCTCTCCAGCACAAAGCCCTTCGCAGGTGACCGCAGCGGTTGGTTCGCGTGTCCCATCTATGGGTCTGTGAGGTCCTTGATACTACTTTTCAGTCCCCAGCCCGATACCTGGAGTACAGCTGGTGCTCAACAAATACTGAGTGAATGTGTGAGGGAAATAAATGAGAGGCGGACGCTGGCATCCGGGAGCTGCGCAATGATCTAACGAATTTCTGCAAAAATTACAACTACCCCGCCTTTCTCCTAGGTTTCAAGGCGACTGCCGGGTGCGAAAGGAACCGCACACCCCTCAGAGGCGAAAGAAGCGTTTCAGACCCGAGAGGCGGACGGGAGCGCGGAGGGAGGAAGCTCGAGCCAGCCAGCCCCGGCGCTGCGCGCGCCGCCGCCCCTCACCGCGCGCGCCTCTGGCCGCCGCAAGCAAGGCCGGCGGGTGGCGCGCGATCTTCGCGTCGCTCTGGGCGGGCGGCCGCGGCGCCGCGCTGGTGGGTGGGATCGTGGCGGAGCGCCAGGCGCCCAAAGAGGGGCGAGAAAGCGCCATGGCGGCGGCGGCGGCTGTGTCCGGTGCTCACGCCGCGGCGAGGTGAGGGGACCGCCTCTTCTCCACAACTGAGGAGGCCACAGCTGCCGGCCCACCCGCCTTCCACGCGGGCCGCGGCTCCGGCATGGCCGGGATCATTAAGAAGCAGATCCTGAAACACCTGTCCCGGTTCACTAAGAATCTTTCCCCAGACAAAATCAACCTGAGCACCCTGAAAGGGGAGGGTCAGCTGACCAACCTGGAGCTGGATGAAGAGGTTCTACAGAATGTACTGGAGCTGCCCACCTGGTTAGCCATCACTCGGGTCTACTGCAACAGGGCCTCCATCCGGATCCAGTGGACAAAGTTGAAGACACACCCTATTTGCTTGTGTCTGGATAAGGTAGAGGTGGAGATGAAGACATGTGAGGATCCTCGGCCCCCCAATGGACAGTCTCCCATTGCCCTTGCTTCAGGACAGAGTGAATATGGCTTTGCCGAAAAGGTGGTGGAAGGGATGTTCATCATTGTCAATTCTATCACCATCAAGATTCACTCCAAGGCCTTCCACGCTTCTTTTGAATTGTGGCAGCTCCAGGGCTATAGTGTCAACCCCAACTGGCAGCAGAGTGACCTTCGCCTTACCCGCATCACTGACCCCTGCCGAGGAGAGGTTTTAACATTTAAGGAAATAACTTGGCAAACACTCCGAATTGAGGCAGATGCTACAGACAATGGTGATCAGGACCCAGTCACCACTCCATTGAGGCTTATTACGAACCAAGGCAGGATCCAAATAGCCCTCAAAAGAAGAACCAAAGATTGCAATGTGATATCCTCCAAGCTGATGTTCCTGTTGGATGACCTGCTCTGGGTGCTGACTGACTCACAGCTCAAGGCTATGATGAAGTATGCAGAGTCACTGAGTGAAGCCATGGAGAAGTCAGCCCATCAAAGAAAGAGCCTGGCCCCTGAACCTGTGCAGATCACTCCACCAGCCCCCAGTGCCCAGCAGTCCTGGGCCCAGGCATTTGGTGGCAGCCAGGGCAACAGCAACAGCAGCAGCAGCCGCCTCAGCCAGTACTTTGAGAAATTTGATGTGAAAGAGTCCTCCTACCATCTGCTCATCTCCCGCCTGGACCTGCACATTTGTGATGATAGCCAGTCCCGAGAGCCAGGTGTCTCTGCCAACAGACTCATGGGTGGTGCCATGCAGCTTACCTTCCGCAAGATGGCGTTTGACTATTACCCTTTCCATTGGGCAGGTGATAGCTGCAAACATTGGGTACGCCACTGTGAGGCCATGGAGACCCGAGGCCAGTGGGCCCAGAAGCTGGTGATGGAATTTCAGAGCAAAATGGAGAAGTGGCATGAAGAGACGGGTCTGAAACCACCCTGGCACCTTGGAGTAGACTCTCTCTTTCGGAGAAAAGCAGATTCTCTTTCCAGTCCTCGAAAGAACCCTCTTGAGAGAAGCCCCTCTCAGGGCAGACAGCCTGCCTTTCAGCCTCCAGCATGGAACCGCTTACGCTCTAGCTGCATGGTGGTACGGGTGGATGACCTGGACATCCACCAGGTTTCCACCGCTGGACAGCCAAGTAAAAAGCCATCTACACTCCTTTCCTGCAGTCGGAAACTTCACAACCTCCCTACCCAGGTCTCTGCCATTCATATTGAGTTCACAGAGTATTACTTCCCAGATAATCAGGAGCTTCCAGTTCCTTGTCCTAATCTCTACATTCAGTTAAATGGTCTGACATTTACTATGGATCCTGTCAGTTTGCTCTGGGGAAACCTCTTTTGCCTGGATTTATACCGCAGCTTGGAGCAGTTCAAAGCTATCTACAAGCTGGAAGATTCAAGTCAGAAAGATGAACACTTGGACATCCGACTAGATGCATTCTGGTTGAAGGTGAGCTTTCCACTGGAAAAGAGAGAGCGGGCAGAGTTGCATCGTCCCCAGGCCCTTGTCTTCTCTGCGTCAGGCATGATTGCCACCAATACACGTCATGCTCCACATTGTAGTTGTTCAGACCTCCAGAGTCTCTTCCGGGGTTTTGCTGCTGCTGAGTTCTTTCATTCCAATTATGATCACTTTCCTAAGGTTCCAGGTGGCTTTAGCCTTCTGCACATGCTTTTTTTGCATCATGCCTTTCAGATGGATTCCTGCCTGCCTCAGCCTAATACCCTCCCTCCCCAGAGACCTAAGGCTTCCTGGGATCTCTGGTCTGTCCACTTTACCCAGATCTCCTTGGACTTTGAGGGAACAGAAAACTTCAAAGGCCATACCTTGAATTTTGTAGCCCCCTTCCCCCTGTCCATTTGGGCCTGCCTACCCCTCCGCTGGCAGCAAGCCCAGGCACGGAAGCTTCTTTTGGCCTCAGAGGGGAGGCTGAAACCATCAGCCAGTTTTGGAAGTCCTGTCCAGTCTGAGGCTCTTGCCCCTGACTCTATGTCCCATCCGCGGTCAAAGACTGAACATGACTTGAAAAGCTTATCAGGACTTACAGAAGTCATGGAAATTCTGAAAGAAGGCAGTAGTGGTATGGACAACAAAGGGCCTCTGACAGAGCTGGAGGATGTAGCAGATGTTCATATGCTTGTACATTCCCCGGCCCATGTCCGCGTGAGGCTTGACCACTACCAGTACTTGGCTCTGCTTCGCCTGAAGGAGGTGCTGCAGAGGCTTCAGGAGCAGCTGACTAAGGATACAGAGTCAATGACTGGGTCTCCCCTGCAGAATCAGACAGCTTGCATTGGAGTTCTCTTTCCCAGTGCTGAAGTGGCTCTGCTTATGCATCCTGCACCCGGTGCTGTCGATGCTGACTCTGCAGGCTCAGATAGCACTAGCCTCGTAGATTCAGAGCTATCTCCTTCAGAGGATCGGGAACTGAAGTCTGATGCCTCATCAGACCAGGGCCCAGCAAGCCCTGAGAAGGTCTTGGAGGAAAGTAGCATTGAAAATCAGGATGTATCCCAGGAGAGGCCACATAGCAATGGAGAACTGCAGGACTCAGGTCCACTTGCCCAGCAGCTGGCAGGGAAGGGCCATGAGGCAGTAGAGTCCCTACAGGCCAAGAAACTGAGCAGAACCCAAGCCTCCAGCTCACCAGCTGCATTGAAGCCCCCAGCTGGCAGGGAGACTGCTGTGAATGGACAGGGTGAGCTCATCCCCTTGAAGAACATTGAGGGAGAATTGTCAAGTGCTATTCACATGACCAAGGATGCCACCAAGGAGGCTCTACATGCCACCATGGACCTCACCAAGGAAGCTGTGTCCCTGACTAAGGATGCCTTCAGTTTGGGCAGAGATCGAATGACCTCCACCATGCACAAGATGTTGTCCCTGCCCCCAGCCAAGGAGCCCATGGCCAAGACAGATGAGGGGGTGGCAGCCCCAGTGAGTGGAGGTGCTGCACGACTCCGATTTTTCTCCATGAAGAGGACGGTATCTCAACAGTCATTTGATGGTGTCTCATTGGATAGCAGTGGCCCTGAAGACCGGATTTCAGTGGACAGTGATGGCAGTGATAGCTTTGTGATGCTCTTGGAGTCTGAGTCTGGTCCAGAATCTGTTCCACCAGGATCTCTTTCAAATGTCTCAGATAATGCTGGTGTTCAAGGGAGCCCTCTTGTGAATAATTATGGCCAGGGGTCACCAGCAGCCAACAGTTCAGTTTCACCCAGTGGAGAAGACCTCATCTTTCACCCGGTCTCAGTTCTGGTCCTGAAGGTGAATGAGGTGTCTTTTGGGATTGAGGTACGTGGTGAGGACCTGACTGTGGCCCTGCAAGCAGAGGAACTGACCCTCCAGCAGCTGGGCACCGTGGGACTCTGGCAGTTCCTGCATGGACAGTGCCCAGGTACATGCTTTCAGGAATCCTCAACTTTGAAGACTGGCCACATCAGGCCAGCTGTGGGCCTTCGCTTTGAGGTGGGGCCTGGAGCAGCTGTTCATTCCCCCCTGGCCTCACAAAATGGCTTCCTACATTTATTGCTTCATGGCTGTGACCTCGAGCTGCTCACTTCAGTGCTCAGTGGCCTGGGGCCCTTCTTGGAGGATGAGGAGATCCCGGTGGTAGTCCCCATGCAGATTGAGCTTCTGAACTCCAGCATCACCCTAAAGGATGATATCCCCCCCATCTATCCAACATCTCCAGGCCCCATCCCCATCACTCTGGCCATGGAACATGTTGTGCTGAAGAGGAGTGATGATGGTGTGTTCCACATAGGCGCTGCTGCTCAGGACAAACCATCAGCTGAAGTACTTAAAAGTGAGAAGAGACAGCCCCCAAAAGAACAGGTGTTTTTGGTGCCCACAGGAGAGGTTTTTGAACAGCAGGTGAAAGAACTGCCTATCCTACAAAAAGAACTTATAGAAACTAAACAAGCCTTGGCCAATGCCAACCAGGATAAAGAAAAACTTCTTCAGGAGATTAGGAAATATAACCCCTTCTTTGAGCTCTGAAACCAGTGGCTCAGCCATCTGTGCCAAGGAGAGAGGCTATCACCAGCAATAGCACCACCTAGGACAGAGGGCACTGTCCAGTGCTGAATAAGTCACTACGGATGCCAGAGGGACTGGGGAGCACTCACTTCACTTGTGTGGGTGTGCTTTCCACTAGCTGTTCTTACTTGGACTGAGGACAAGGGCAAAGCATGATTGTATCCCAGGAAACTGGGGCTTGCCCTGTGTGTGGCACAAGCATCATGTCTTGCCTGTATAAAGCCTTTTGGTCCTCTGTGTACTAGGTGGAATCTTCTCAACACTGTAGGGCCATTTCACCTCATGGTTTCATGGCAGGGACATTTGCTTCCTTCACAGGCCTGTGTGAACAAGCAAAAGTACCCACCTCCTCGGTCACCCACAGAGCCACCAAAGATTCCATGTCCCAGAGCTTCCCATAGCAGACCTGAAAAGTCCATGACCTGAGCTTTGGCCATGGTAGTGGAGTGGAACAGGAAATAGTCCAGCAGAGGAGTGTGGGGGAAGGGGGCAGGAGAGGCACAAGAATAAGGGAGACCTGGACTCTGCCTTTTTGGGAAAAGGAACCAAGCTCATAGCAATTTGGCTGATAACACAATCAGATTTTTCCAGGTTAAGCTTCCTTTCTGTTATACTTTCATCATTGTGATGCTGTGGTAGAAAGTAAATAACAGTAGTGGCTCAGTCATTTAATCTTTCCCCTCTATAATACAACTTACTTGAAATTTAAATCAAGAAAAAATTTCTGACGCTGAGCTAGGTTGGTGGCATGATATGCCAGGGGTCAGTGGGGGAGCTTGCTTCTGAGCCCCCTGTTGTCCGCCTGGAGTCCTGCTTGTCTTTCCCAGCTGTGCTGAGTGGCTCTTCTGTCTCCCTGGGGTCCCTGGCACATCTGCTTTCCCAGCTCTGTGACCTTACCAGTTCTCTCCTCAGCCCTTGGTGGTTTGGGAGCTGAATATATGTTTTAAACTTTTACATAAACAACTCAACCTGTTGCCTCTCACTTCCCTCCATCACTGTGGCTTTTAAAACTCATGTATTTTGACTCAAGTGAAAAAAACACAAAAATCCCTCATCCCAGCTAGGTTTTGCCCCCTGCCCTATAAGAGAGCTATTTCCCCCTTTCTTTCCTTTGAATTCTTCTCCAACACCATCCCTTCATTCATACTGCCCTGTGATACACTTGAAGCTGTGTTGATTGGACAGACGTTCATCAGCTAACTTACCTTTACTTGGCAAGATGGTAAAATAGTAACTTAGTGATGTTACTAAAGTCTCGACCATTCACCTTTCCATACTGAAGGAAAGGTAAAAAGGTTTCTTCTATGGGAAATTATGCTTGACTTGCATACTCTAGTTTGATGAGGATAAAAAGAAACATGTAATTGCAGTGGTGTTTACAACTAATTGATCACAACCAATCATAGATTTCTTTGTTCCTTCTCCACTCTCAACACTTCATTTGACTAGAAAAAAAAAATGTATTCACCAAGGAACAGGACCCAATTTGTTCAGACTTTTGTTAAGTTTCTTTACTAAGGCAATTTTTGAAACACCAGTTACTATGGGATGGTGGGAATTTTTCATGCTTAAGAAATAGAGACTTAGGAACAAAGAAACATCTTTCTGGAGAAGATGCTAATGGGAAGTTACCTAAGGCTTGATGCTTGGTTCAACCTTATTTAAAATTTTTATAAATGACCTGAAAGTAGGATTTTACAGTGAAATCAAATGTCACTACTTCCAGGCAGTGAAAGGTAATCTAGAAGAGGTTTAAAAAACACAAAACCGGTCGGGCACAGCGGCTCACGCCTGTAATCCCAGCACTTTGGGAGGCCGAGGCGGGGAGATCACGAGTTCAGGAGATCGAGACCATCCTGGCCAACATGGTGAAACTTTGTTTCCACTAAAAATACAAAAATTAGCTGGGTGTGGTGGTGGGTGCCTGTAGTTCCAGCCACTCGGGAGGCTGAAGCAGGAGAATCGCTTGAACCCGGGAGGCAGAGGTTGCAGTGAGCCGAGATAGCGCCATTGCACTCCAGCCTGTCAACAGAGTGAGACTCCGTCTCACAACAAACAAACAAACACAAAACCACAGAAGGGTTACTAATAAGCAGGGCTGAGAATACTCAGAAAACTGACAGGTGAGGTTCAACATAATATAAGGAAATGTATTTATGGAAGAATTATCAACTGATATGCCTGAACACTGTTAGAACTCAGGAAAGAAACAAGCATTGCTGAGGGGGAGGAGAGATCAATGTGCTGCTGTGGCCAAAAGCCTAATTGCCCTGTGGGCATCATCAGGAAGGGCTTTTGGAGATAACAGAGAACAGCACTTTATACAAAACCATGGATATGTCTTGATCGGATTATCTGTGTTTCTAGTGACCTTATTTACAAGATATATGATAAAGGGAGGAAAGGTCCAGAGAACAGCCAAAATTATCAGGGGATGGAGGTATATCCATATGAGGACACATTTTTAAAATATAGACTCTATCCTGCAAAGATGAAAGCAGAGGGGAGTTAGATCAAATATCCAATCAAGAGCAAGGACCCGGTCCTGTACTACTAGCTCTAGGGCTCTATCTCATAGCCTTAGTAAAGAAAGCACTTCTCATAGCAAATCAGAAATGTAAGGAGCTCATTGTCTAAGAAGGGATGCCACCAGAAACTATACATGGGTGCAGGTTTATGAGGAATCCTTGCATGACGGCCTTCTACAAGGAATTATAGAAAAGTAGGGCTACTTGGTAATATACAACTGAGAGGGTAACTGTGTCCCTCAACAAACTACTCCTTAGTGCCTCTTTCAAAGGCAGAATGTTGATCTGAATGGATCACTGGTCAAGTATGGCATCTCTAATGTTCTTGAAGGGGGAGGAAGGAGATCTGGTAGCTGGAAAATATAATTATTCCACGTTAGGCTCACCTGAATTGGTTTAAAATCATATTCTGATTCTCTTCTCATCCCTTCCTCCCCTCACCCACCATATACCTCTGGCATCCCTCCATGCAAAGAAATGTCGAATAGGCATTTCTTGGTATAATTTACCTACACTTGTGCTTGTGGGGTGGGAGTAAAAACATATCCAGTAAGTACCAAGGCTAACCTCCTAATGGCTGGAGCTCAGTTAGGTCTCTGGGCTCTCTAAAGGAGTCCAGAGCTCTTGTCCATGTCACAAATGGAGCCTTAGAATTTCTGTCTTTCCTTATGTGGCAGCTTTGGCCATTGTGTCTTGAAATTCTCCCTCAGGAAATGTGATAGGGGATATTATCCCATGGGATTTTAGTAAAAATCAGCTTGCCTAATTTCATATTCGTGTTCATAATGAAGAAATGCGAAGTGGTGGTAGTCCTCAGGATTAAGTGTAAAGGAAAATATGCAAGGAAAAAGTAGCAGTGTCAGCCCTTTTGGACTGCTTATGATTTCTGCCTTAGAGCTACAAGACTTGGAACAAGAAATAACAATACCTCAAGAAAATGTCTGGAGAGATAGCACCACTGTCCCTCAAAGACTTCAGCCACTGCACATTACCAATTCAGCTGTGAAGCATTTACAACTGTATTATCTGTGATTGTCTGCATTTCCTGTTTACATGCATGTGCTGGGGATATGCTTTAGTGTGTATGGACTAGAGTTTAAATCCTGTCTTTAACTGGGCTGCAAGGATGGCTATCAATCCCAAATTCTGTTTTCAACTCACTGGAATAATTAATCTGGTGTTCCTGATATAAAACAGGTGGGTTCTATTCACATGATGGCTGCTCTTTACCATATATTTCACCTGACCCTCATTTTGCCATGGGCCTCAACCTTTATGTGTGCTTTTTATGGCTCTGAAAGGACTGGCTCCCGTGTGTGGAATATACAAGGTATAAACACCACCCCTCACATACCCCTGTAACTTAAATGCTTCCATTTAACTCACTTAGATTACTTTCCCCTTAGTGGTAAACGGGTTGGGGGATGGGTGGTAGTGCAAAGAAGGTAGTTTGAAATATTGCCATAGTAATATGGGAACTTTTTATTCCAACCCTTTACCCTGGCTTTTTTTTCTCTCAATATTTGCCTAAAATTCTAAAATGAGTTATAGTAAAATCATAAAACTATGGAAACAACTGAACTTTGGTACACAAGTTAGTTCGATGACATCTTGTTATTTGAGAACAGTAAAAGGTGTGTCATTGCCTCATGATTTATCATAGTCATTACTAAGGGTTTCAGAGAGAATCTGGTGTGAAGCACTATCCTTTCAGACACTAAGGCCTTTACCTAGTTGCTCCCCTACCTTCTGTCGGAATAGGATTATTCCCATGCACCTCTGGGTAGGTATAGGTAGTAGCTATTGAACGGGGATTATTTTCCCCATGGCACAAGGGGAAACACTCTTGGATAACCTTCAACAATGAGGCTTTGCTAAGTGGCCAGACTTGGGATTTGATCTTCCTCACTTGTTATTTATTAAGTTTAAGCCTTATTCAGTATCTCTAATTGCAATAGATATAGTTCCTGTGACTTCTAAAAAAAATTCCTGTTAATGCTGAGACAGTATCTTTTTTGTCAGTTTATTAATTTTTGGTCAAGATTTAGCCTGAGTCTTAAAGCATTTATTTGTGGAATGCCCCACTGAAGTGTCTTCTCCATTGGCTAAGTACATGTTTAAAGCCATGGGTTTTAATGTAAGATACTTTCAGTATCTAATTCTGTTTCCCCCACTGAGGGTGCTAAAGAGAATTAGAATCTTTACTAAGACATGCTCAGGAAAGCTTCACGAGAGAACAGCTTCAAAATCCTCCCTATGACACTGAATGGTAGTGAGGAAAGAATTCTTGGGGATGCCAGTTACATACAATAGCCTTATTACTGCTAATCACTGTCAATAAAAGGTCACTTCATTCACCTCTATTTGAGGAAAACAATGAGAATGTATCTGATGAACTAGAATCCTTGTCAGTATTGGGAAATTTTAATGTTGCAATATCTAGTCAAACTTTGAGTGTACTGGTTCTGTGAACCACCTGAAAAAACAAATTAAATGTATTAAACCATAATGATTGTTGTATATCCGTTGATAAGAATCTGAAATATATGGGCTTTTATATTGTTTATTTTCATCTCAGTCTTGGGGGGGGAATTATTACACTGTTTTTAACAGTGCTTGAAGTACTCTTTTATGAGATAAAATTTTAATGGTTCTACTAGAAAAAGTGCTCAAATTTTCACAAAATAGCCAAAACCAGTTGTATTGGAACACCAAAAAAGAATGATCAACTTCCCATTCCAACCAGCTAGACAGAAAATGAATACACCTAGGGCAAGTTGGAAAACAGTTTAATGATCACTCACCAAAATCCACAGGAGAATCTTAAATGTTTACAAGCACCAATTATTCTGCTATTCCTGCCATTACCGCATCCTTCATGGTAGAGTATCACAAGTAAAAGTTTCTGGTTGTTTCATCTACTTAAAACCAGATATAAGAAACAACCTAAGTCTTAGCAACTTCAGGCTTCAATGTGAAACCATTAAAGCCCTCAGCACTTTAGGAGGCTGAGGCAGGAGGACTGCTTGAAGCCAGGAGTTCACGACCAGCCTGGGCAACAAAGCAAGACCCCATCTCCATAAAAAATAAAAATAAGTTAGCTGGGCACAGTAGTGTGTGCCTGTAGTCCTAGCTACTCAGGAGACTGAGGTGGGAGGGTCACTTAAGCCCAGGAGTTCAAGGCTGCAGTCATGCCGCTGCACTCCAGCCTAGGTGATAGAGCAAGACCCTATCTCAAACAAAACGAAACCAAAACAAAACAAAACTCTCTTGGAAAGGTTTTCTCTCTGAAAGCAGTTCCCCTGTCCAGAAGATGCTTATGGCCCACGTATCTTCTTCCAACTGGTCAAGACAGTTAAATACTTCAAAATGCCCCAAGAGGTCCCAAAATTTAGTCAAGGCAAGTATCAATCAGGCTACATACTTTCTAGGTGTGACAAATATCAGAGTTTTGAGAAAGACATTAAAATCATCATGGAATCCTTGGAGGCCTGAGATACTAAAGCACCAATGCAGACAGTCTTATAGGAAGTCTGGAACCAATACTTCTTCCGTCAGTAACATAGGCCTTTCTAGACTTTGGTCTAGAAGAAGATGATTTTTTTGTGCTTCGAGTTAGGGATCTGTCCTTTTGACTTTAACCTTCTAACGGCTTCCCTCATATGTTTGGGTTGTAGTGGTGGCATTTCTCCCCACTTCTCACACACATCCAGTGCTTCTTCTACCACCTCCCCGACGAAAACCTTGGAAATACCAGACATAGCAATAACAACATTCTGAGACACAGAGGTGCCAGTGATGGACTGGATCAGCTTGAAAGAAGCACAAAGACTCCGTGATCACAATAGTCAAAGACTGGCTTTGGAACACAGTACCAAGTAATTCACAGAAAAAGGTAAGATAACTGAAGTGCATTTTTTTTCCCACCTAAATAATCCCCTGACTTGTCTAACACCTCACTTCAAATGCCAATGGACATGGCTCTTGAGTTCAGTTCTAAAACGTGATGGAGATGAAGTGTGGTGGTCCATCCTTACCCTTTTGATGGCTGCCTTAGGGAAAGCTGAGCGGCGATACATTTCATAACGGTTCAGCTGCTCCTCAGAAAAAGAAGAAACCAGGATTCTAAACAAAGATCCAGGTAACTAAGTTAACTTATAAGAACGAATACTCAAGATATTATGAAGTCAATAAAAGTTTCAGACAATTCAAAAACGAATTCTTAAAGGGGTCAATGGCATTAGGCTTGGTGCCTTGAGGAATGAAGATAAAACACTTCTACTCCAAAGGAATTTGAGAAAACGTAAAACAAAAACTTCTTTTCTTACCTGTTAACAAAAAGAACAACACTGGGTCACTGTATCGTACTACACAGACTGTTTGCAGCATTAGACACTATCTCCATAACTCTATCTTATTGAATTTCACACTGATGGTAAAAATTTAATATACAAATTTATAATCAAACCAGTAGTTTTCAACATTAACAGATTTAGGGGAAATATCTGCAAAATATGTGGAAACAGTTAATACTCCTAATGTATAATTCTTTCAAATGAATAAAGGGGCCATGTCAATTTTTGAAAATGAACAAAGTACATGAACAGGAAATTTACCAAAATACCAATGGTCAATCAACATGGGGGAAACAACCTTCATTATTAACTAAGGAAATATTATTTTCATAGATAACATTTTTCATAAATCAGACCACTATTAAAAAAAGAATGGTATTAGAATATGGGACACAAACACATGCTGGCAGAGTGAACTGGAACACCTTTTTGGAGAGAAATTTGGAAATACATATGAAAAGCCTTTGAAAATGTTCATACTATTTGAATTAGCAATTACACCTCTAGGAGTTTATCTTAGGAAGTAATGGACAAGTATGCAAAGATATGTCCAAAGATCCTCATCATAATGTCAAAAGTAAAAATACCCAACCAGAAGCACTATAGGGATTGGTTAAATTATAGTTCAACAACATAATGGGATACAATGTAGCCATTAAAAATTATGATTTATGAGCATATTTACTGACATGAAAATATTTAGCTATACATATCAAACATCTAAAAAAACTTTGAAAAGGTACATACCCAAACATTATACCCAACTATATACTTAGAGTGAACTCTGCGTGGTGAGTTTATGGGTGATTTTTTTCTATTTTTCTGTATTCTCTGAATTATTTGCAATGAGCCCATACTACTTTTACAATCAGAAAATGTAATAAAGCTATTTCTATTTTTAAGAAAACTATGACCTAGATGTATAATTAGTGACATGGAAAACATTCACCATATCTAATGTGAAAAATAGGCTACAAAACAGTATTTGACATTTGTGGAAAAAAAAATTTATAGATATATATGTATAGAAACTATCTTGAAACTTATAAGCAGGATATATCTCTGTGGTAAGGTAATTATTTTTTCTTCTTATCTATTTATTTTTTTTGAGACAGCATCTGGCTCTATCGCCCAGGCTGGAGTGCAGTGGCGCAGTCTTGGCTCACTGCAACCTCTGCCTCCTGGGTTCAAGTAATTCTCCTACCTCAGCCTCCCGAGTAGCTGGGACTACAGGCACCCACCACGACACCTGGCTAATTTTTTGTAA</t>
  </si>
  <si>
    <t>chr6:34840697-34840879;strand=+</t>
  </si>
  <si>
    <t>GGGTGGCGCGCGATCTTCGCGTCGCTCTGGGCGGGCGGCCGCGGCGCCGCGCTGGTGGGTGGGATCGTGGCGGAGCGCCAGGCGCCCAAAGAGGGGCGAGAAAGCGCCATGGCGGCGGCGGCGGCTGTGTCCGGTGCTCACGCCGCGGCGAGGTGAGGGGACCGCCTCTTCTCCACAACTGAGGAGGCCACAGCTGCCGGCCCACCCGCCTTCCACGCGGGCCGCGGCTCCGGCATGGCCGGGATCATTAAGAAGCAGATCCTGAAACACCTGTCCCGGTTCACTAAGAATCTTTCCCCAGACAAAATCAACCTGAGCACCCTGAAAGGGGAGGGTCAGCTGACCAACCTGGAGCTGGATGAAGAGGTTCTACAGAATGTACTGGAGCTGCCCACCTGGTTAGCCATCACTCGGGTCTACTGCAACAGGGCCTCCATCCGGATCCAGTGGACAAAGTTGAAGACACACCCTATTTGCTTGTGTCTGGATAAGGTAGAGGTGGAGATGAAGACATGTGAGGATCCTCGGCCCCCCAATGGACAGTCTCCCATTGCCCTTGCTTCAGGACAGAGTGAATATGGCTTTGCCGAAAAGGTGGTGGAAGGGATGTTCATCATTGTCAATTCTATCACCATCAAGATTCACTCCAAGGCCTTCCACGCTTCTTTTGAATTGTGGCAGCTCCAGGGCTATAGTGTCAACCCCAACTGGCAGCAGAGTGACCTTCGCCTTACCCGCATCACTGACCCCTGCCGAGGAGAGGTTTTAACATTTAAGGAAATAACTTGGCAAACACTCCGAATTGAGGCAGATGCTACAGACAATGGTGATCAGGACCCAGTCACCACTCCATTGAGGCTTATTACGAACCAAGGCAGGATCCAAATAGCCCTCAAAAGAAGAACCAAAGATTGCAATGTGATATCCTCCAAGCTGATGTTCCTGTTGGATGACCTGCTCTGGGTGCTGACTGACTCACAGCTCAAGGCTATGATGAAGTATGCAGAGTCACTGAGTGAAGCCATGGAGAAGTCAGCCCATCAAAGAAAGAGCCTGGCCCCTGAACCTGTGCAGATCACTCCACCAGCCCCCAGTGCCCAGCAGTCCTGGGCCCAGGCATTTGGTGGCAGCCAGGGCAACAGCAACAGCAGCAGCAGCCGCCTCAGCCAGTACTTTGAGAAATTTGATGTGAAAGAGTCCTCCTACCATCTGCTCATCTCCCGCCTGGACCTGCACATTTGTGATGATAGCCAGTCCCGAGAGCCAGGTGTCTCTGCCAACAGACTCATGGGTGGTGCCATGCAGCTTACCTTCCGCAAGATGGCGTTTGACTATTACCCTTTCCATTGGGCAGGTGATAGCTGCAAACATTGGGTACGCCACTGTGAGGCCATGGAGACCCGAGGCCAGTGGGCCCAGAAGCTGGTGATGGAATTTCAGAGCAAAATGGAGAAGTGGCATGAAGAGACGGGTCTGAAACCACCCTGGCACCTTGGAGTAGACTCTCTCTTTCGGAGAAAAGCAGATTCTCTTTCCAGTCCTCGAAAGAACCCTCTTGAGAGAAGCCCCTCTCAGGGCAGACAGCCTGCCTTTCAGCCTCCAGCATGGAACCGCTTACGCTCTAGCTGCATGGTGGTACGGGTGGATGACCTGGACATCCACCAGGTTTCCACCGCTGGACAGCCAAGTAAAAAGCCATCTACACTCCTTTCCTGCAGTCGGAAACTTCACAACCTCCCTACCCAGGTCTCTGCCATTCATATTGAGTTCACAGAGTATTACTTCCCAGATAATCAGGAGCTTCCAGTTCCTTGTCCTAATCTCTACATTCAGTTAAATGGTCTGACATTTACTATGGATCCTGTCAGTTTGCTCTGGGGAAACCTCTTTTGCCTGGATTTATACCGCAGCTTGGAGCAGTTCAAAGCTATCTACAAGCTGGAAGATTCAAGTCAGAAAGATGAACACTTGGACATCCGACTAGATGCATTCTGGTTGAAGGTGAGCTTTCCACTGGAAAAGAGAGAGCGGGCAGAGTTGCATCGTCCCCAGGCCCTTGTCTTCTCTGCGTCAGGCATGATTGCCACCAATACACGTCATGCTCCACATTGTAGTTGTTCAGACCTCCAGAGTCTCTTCCGGGGTTTTGCTGCTGCTGAGTTCTTTCATTCCAATTATGATCACTTTCCTAAGGTTCCAGGTGGCTTTAGCCTTCTGCACATGCTTTTTTTGCATCATGCCTTTCAGATGGATTCCTGCCTGCCTCAGCCTAATACCCTCCCTCCCCAGAGACCTAAGGCTTCCTGGGATCTCTGGTCTGTCCACTTTACCCAGATCTCCTTGGACTTTGAGGGAACAGAAAACTTCAAAGGCCATACCTTGAATTTTGTAGCCCCCTTCCCCCTGTCCATTTGGGCCTGCCTACCCCTCCGCTGGCAGCAAGCCCAGGCACGGAAGCTTCTTTTGGCCTCAGAGGGGAGGCTGAAACCATCAGCCAGTTTTGGAAGTCCTGTCCAGTCTGAGGCTCTTGCCCCTGACTCTATGTCCCATCCGCGGTCAAAGACTGAACATGACTTGAAAAGCTTATCAGGACTTACAGAAGTCATGGAAATTCTGAAAGAAGGCAGTAGTGGTATGGACAACAAAGGGCCTCTGACAGAGCTGGAGGATGTAGCAGATGTTCATATGCTTGTACATTCCCCGGCCCATGTCCGCGTGAGGCTTGACCACTACCAGTACTTGGCTCTGCTTCGCCTGAAGGAGGTGCTGCAGAGGCTTCAGGAGCAGCTGACTAAGGATACAGAGTCAATGACTGGGTCTCCCCTGCAGAATCAGACAGCTTGCATTGGAGTTCTCTTTCCCAGTGCTGAAGTGGCTCTGCTTATGCATCCTGCACCCGGTGCTGTCGATGCTGACTCTGCAGGCTCAGATAGCACTAGCCTCGTAGATTCAGAGCTATCTCCTTCAGAGGATCGGGAACTGAAGTCTGATGCCTCATCAGACCAGGGCCCAGCAAGCCCTGAGAAGGTCTTGGAGGAAAGTAGCATTGAAAATCAGGATGTATCCCAGGAGAGGCCACATAGCAATGGAGAACTGCAGGACTCAGGTCCACTTGCCCAGCAGCTGGCAGGGAAGGGCCATGAGGCAGTAGAGTCCCTACAGGCCAAGAAACTGAGCAGAACCCAAGCCTCCAGCTCACCAGCTGCATTGAAGCCCCCAGCTGGCAGGGAGACTGCTGTGAATGGACAGGGTGAGCTCATCCCCTTGAAGAACATTGAGGGAGAATTGTCAAGTGCTATTCACATGACCAAGGATGCCACCAAGGAGGCTCTACATGCCACCATGGACCTCACCAAGGAAGCTGTGTCCCTGACTAAGGATGCCTTCAGTTTGGGCAGAGATCGAATGACCTCCACCATGCACAAGATGTTGTCCCTGCCCCCAGCCAAGGAGCCCATGGCCAAGACAGATGAGGGGGTGGCAGCCCCAGTGAGTGGAGGTGCTGCACGACTCCGATTTTTCTCCATGAAGAGGACGGTATCTCAACAGTCATTTGATGGTGTCTCATTGGATAGCAGTGGCCCTGAAGACCGGATTTCAGTGGACAGTGATGGCAGTGATAGCTTTGTGATGCTCTTGGAGTCTGAGTCTGGTCCAGAATCTGTTCCACCAGGATCTCTTTCAAATGTCTCAGATAATGCTGGTGTTCAAGGGAGCCCTCTTGTGAATAATTATGGCCAGGGGTCACCAGCAGCCAACAGTTCAGTTTCACCCAGTGGAGAAGACCTCATCTTTCACCCGGTCTCAGTTCTGGTCCTGAAGGTGAATGAGGTGTCTTTTGGGATTGAGGTACGTGGTGAGGACCTGACTGTGGCCCTGCAAGCAGAGGAACTGACCCTCCAGCAGCTGGGCACCGTGGGACTCTGGCAGTTCCTGCATGGACAGTGCCCAGGTACATGCTTTCAGGAATCCTCAACTTTGAAGACTGGCCACATCAGGCCAGCTGTGGGCCTTCGCTTTGAGGTGGGGCCTGGAGCAGCTGTTCATTCCCCCCTGGCCTCACAAAATGGCTTCCTACATTTATTGCTTCATGGCTGTGACCTCGAGCTGCTCACTTCAGTGCTCAGTGGCCTGGGGCCCTTCTTGGAGGATGAGGAGATCCCGGTGGTAGTCCCCATGCAGATTGAGCTTCTGAACTCCAGCATCACCCTAAAGGATGATATCCCCCCCATCTATCCAACATCTCCAGGCCCCATCCCCATCACTCTGGCCATGGAACATGTTGTGCTGAAGAGGAGTGATGATGGTGTGTTCCACATAGGCGCTGCTGCTCAGGACAAACCATCAGCTGAAGTACTTAAAAGTGAGAAGAGACAGCCCCCAAAAGAACAGGTGTTTTTGGTGCCCACAGGAGAGGTTTTTGAACAGCAGGTGAAAGAACTGCCTATCCTACAAAAAGAACTTATAGAAACTAAACAAGCCTTGGCCAATGCCAACCAGGATAAAGAAAAACTTCTTCAGGAGATTAGGAAATATAACCCCTTCTTTGAGCTCTGAAACCAGTGGCTCAGCCATCTGTGCCAAGGAGAGAGGCTATCACCAGCAATAGCACCACCTAGGACAGAGGGCACTGTCCAGTGCTGAATAAGTCACTACGGATGCCAGAGGGACTGGGGAGCACTCACTTCACTTGTGTGGGTGTGCTTTCCACTAGCTGTTCTTACTTGGACTGAGGACAAGGGCAAAGCATGATTGTATCCCAGGAAACTGGGGCTTGCCCTGTGTGTGGCACAAGCATCATGTCTTGCCTGTATAAAGCCTTTTGGTCCTCTGTGTACTAGGTGGAATCTTCTCAACACTGTAGGGCCATTTCACCTCATGGTTTCATGGCAGGGACATTTGCTTCCTTCACAGGCCTGTGTGAACAAGCAAAAGTACCCACCTCCTCGGTCACCCACAGAGCCACCAAAGATTCCATGTCCCAGAGCTTCCCATAGCAGACCTGAAAAGTCCATGACCTGAGCTTTGGCCATGGTAGTGGAGTGGAACAGGAAATAGTCCAGCAGAGGAGTGTGGGGGAAGGGGGCAGGAGAGGCACAAGAATAAGGGAGACCTGGACTCTGCCTTTTTGGGAAAAGGAACCAAGCTCATAGCAATTTGGCTGATAACACAATCAGATTTTTCCAGGTTAAGCTTCCTTTCTGTTATACTTTCATCATTGTGATGCTGTGGTAGAAAGTAAATAACAGTAGTGGCTCAGTCATTTAATCTTTCCCCTCTATAATACAACTTACTTGAAATTTAAATCAAGAAAAAATTTCTGACGCTGAGCTAGGTTGGTGGCATGATATGCCAGGGGTCAGTGGGGGAGCTTGCTTCTGAGCCCCCTGTTGTCCGCCTGGAGTCCTGCTTGTCTTTCCCAGCTGTGCTGAGTGGCTCTTCTGTCTCCCTGGGGTCCCTGGCACATCTGCTTTCCCAGCTCTGTGACCTTACCAGTTCTCTCCTCAGCCCTTGGTGGTTTGGGAGCTGAATATATGTTTTAAACTTTTACATAAACAACTCAACCTGTTGCCTCTCACTTCCCTCCATCACTGTGGCTTTTAAAACTCATGTATTTTGACTCAAGTGAAAAAAACACAAAAATCCCTCATCCCAGCTAGGTTTTGCCCCCTGCCCTATAAGAGAGCTATTTCCCCCTTTCTTTCCTTTGAATTCTTCTCCAACACCATCCCTTCATTCATACTGCCCTGTGATACACTTGAAGCTGTGTTGATTGGACAGACGTTCATCAGCTAACTTACCTTTACTTGGCAAGATGGTAAAATAGTAACTTAGTGATGTTACTAAAGTCTCGACCATTCACCTTTCCATACTGAAGGAAAGGTAAAAAGGTTTCTTCTATGGGAAATTATGCTTGACTTGCATACTCTAGTTTGATGAGGATAAAAAGAAACATGTAATTGCAGTGGTGTTTACAACTAATTGATCACAACCAATCATAGATTTCTTTGTTCCTTCTCCACTCTCAACACTTCATTTGACTAGAAAAAAAAAATGTATTCACCAAGGAACAGGACCCAATTTGTTCAGACTTTTGTTAAGTTTCTTTACTAAGGCAATTTTTGAAACACCAGTTACTATGGGATGGTGGGAATTTTTCATGCTTAAGAAATAGAGACTTAGGAACAAAGAAACATCTTTCTGGAGAAGATGCTAATGGGAAGTTACCTAAGGCTTGATGCTTGGTTCAACCTTATTTAAAATTTTTATAAATGACCTGAAAGTAGGATTTTACAGTGAAATCAAATGTCACTACTTCCAGGCAGTGAAAGGTAATCTAGAAGAGGTTTAAAAAACACAAAACCGGTCGGGCACAGCGGCTCACGCCTGTAATCCCAGCACTTTGGGAGGCCGAGGCGGGGAGATCACGAGTTCAGGAGATCGAGACCATCCTGGCCAACATGGTGAAACTTTGTTTCCACTAAAAATACAAAAATTAGCTGGGTGTGGTGGTGGGTGCCTGTAGTTCCAGCCACTCGGGAGGCTGAAGCAGGAGAATCGCTTGAACCCGGGAGGCAGAGGTTGCAGTGAGCCGAGATAGCGCCATTGCACTCCAGCCTGTCAACAGAGTGAGACTCCGTCTCACAACAAACAAACAAACACAAAACCACAGAAGGGTTACTAATAAGCAGGGCTGAGAATACTCAGAAAACTGACAGGTGAGGTTCAACATAATATAAGGAAATGTATTTATGGAAGAATTATCAACTGATATGCCTGAACACTGTTAGAACTCAGGAAAGAAACAAGCATTGCTGAGGGGGAGGAGAGATCAATGTGCTGCTGTGGCCAAAAGCCTAATTGCCCTGTGGGCATCATCAGGAAGGGCTTTTGGAGATAACAGAGAACAGCACTTTATACAAAACCATGGATATGTCTTGATCGGATTATCTGTGTTTCTAGTGACCTTATTTACAAGATATATGATAAAGGGAGGAAAGGTCCAGAGAACAGCCAAAATTATCAGGGGATGGAGGTATATCCATATGAGGACACATTTTTAAAATATAGACTCTATCCTGCAAAGATGAAAGCAGAGGGGAGTTAGATCAAATATCCAATCAAGAGCAAGGACCCGGTCCTGTACTACTAGCTCTAGGGCTCTATCTCATAGCCTTAGTAAAGAAAGCACTTCTCATAGCAAATCAGAAATGTAAGGAGCTCATTGTCTAAGAAGGGATGCCACCAGAAACTATACATGGGTGCAGGTTTATGAGGAATCCTTGCATGACGGCCTTCTACAAGGAATTATAGAAAAGTAGGGCTACTTGGTAATATACAACTGAGAGGGTAACTGTGTCCCTCAACAAACTACTCCTTAGTGCCTCTTTCAAAGGCAGAATGTTGATCTGAATGGATCACTGGTCAAGTATGGCATCTCTAATGTTCTTGAAGGGGGAGGAAGGAGATCTGGTAGCTGGAAAATATAATTATTCCACGTTAGGCTCACCTGAATTGGTTTAAAATCATATTCTGATTCTCTTCTCATCCCTTCCTCCCCTCACCCACCATATACCTCTGGCATCCCTCCATGCAAAGAAATGTCGAATAGGCATTTCTTGGTATAATTTACCTACACTTGTGCTTGTGGGGTGGGAGTAAAAACATATCCAGTAAGTACCAAGGCTAACCTCCTAATGGCTGGAGCTCAGTTAGGTCTCTGGGCTCTCTAAAGGAGTCCAGAGCTCTTGTCCATGTCACAAATGGAGCCTTAGAATTTCTGTCTTTCCTTATGTGGCAGCTTTGGCCATTGTGTCTTGAAATTCTCCCTCAGGAAATGTGATAGGGGATATTATCCCATGGGATTTTAGTAAAAATCAGCTTGCCTAATTTCATATTCGTGTTCATAATGAAGAAATGCGAAGTGGTGGTAGTCCTCAGGATTAAGTGTAAAGGAAAATATGCAAGGAAAAAGTAGCAGTGTCAGCCCTTTTGGACTGCTTATGATTTCTGCCTTAGAGCTACAAGACTTGGAACAAGAAATAACAATACCTCAAGAAAATGTCTGGAGAGATAGCACCACTGTCCCTCAAAGACTTCAGCCACTGCACATTACCAATTCAGCTGTGAAGCATTTACAACTGTATTATCTGTGATTGTCTGCATTTCCTGTTTACATGCATGTGCTGGGGATATGCTTTAGTGTGTATGGACTAGAGTTTAAATCCTGTCTTTAACTGGGCTGCAAGGATGGCTATCAATCCCAAATTCTGTTTTCAACTCACTGGAATAATTAATCTGGTGTTCCTGATATAAAACAGGTGGGTTCTATTCACATGATGGCTGCTCTTTACCATATATTTCACCTGACCCTCATTTTGCCATGGGCCTCAACCTTTATGTGTGCTTTTTATGGCTCTGAAAGGACTGGCTCCCGTGTGTGGAATATACAAGGTATAAACACCACCCCTCACATACCCCTGTAACTTAAATGCTTCCATTTAACTCACTTAGATTACTTTCCCCTTAGTGGTAAACGGGTTGGGGGATGGGTGGTAGTGCAAAGAAGGTAGTTTGAAATATTGCCATAGTAATATGGGAACTTTTTATTCCAACCCTTTACCCTGGCTTTTTTTTCTCTCAATATTTGCCTAAAATTCTAAAATGAGTTATAGTAAAATCATAAAACTATGGAAACAACTGAACTTTGGTACACAAGTTAGTTCGATGACATCTTGTTATTTGAGAACAGTAAAAGGTGTGTCATTGCCTCATGATTTATCATAGTCATTACTAAGGGTTTCAGAGAGAATCTGGTGTGAAGCACTATCCTTTCAGACACTAAGGCCTTTACCTAGTTGCTCCCCTACCTTCTGTCGGAATAGGATTATTCCCATGCACCTCTGGGTAGGTATAGGTAGTAGCTATTGAACGGGGATTATTTTCCCCATGGCACAAGGGGAAACACTCTTGGATAACCTTCAACAATGAGGCTTTGCTAAGTGGCCAGACTTGGGATTTGATCTTCCTCACTTGTTATTTATTAAGTTTAAGCCTTATTCAGTATCTCTAATTGCAATAGATATAGTTCCTGTGACTTCTAAAAAAAATTCCTGTTAATGCTGAGACAGTATCTTTTTTGTCAGTTTATTAATTTTTGGTCAAGATTTAGCCTGAGTCTTAAAGCATTTATTTGTGGAATGCCCCACTGAAGTGTCTTCTCCATTGGCTAAGTACATGTTTAAAGCCATGGGTTTTAATGTAAGATACTTTCAGTATCTAATTCTGTTTCCCCCACTGAGGGTGCTAAAGAGAATTAGAATCTTTACTAAGACATGCTCAGGAAAGCTTCACGAGAGAACAGCTTCAAAATCCTCCCTATGACACTGAATGGTAGTGAGGAAAGAATTCTTGGGGATGCCAGTTACATACAATAGCCTTATTACTGCTAATCACTGTCAATAAAAGGTCACTTCATTCACCTCTATTTGAGGAAAACAATGAGAATGTATCTGATGAACTAGAATCCTTGTCAGTATTGGGAAATTTTAATGTTGCAATATCTAGTCAAACTTTGAGTGTACTGGTTCTGTGAACCACCTGAAAAAACAAATTAAATGTATTAAACCATAAAAAAAAAAAAAAAAAAAAAAAAAAA</t>
  </si>
  <si>
    <t>chr22:39898381-39900445 strand=+</t>
  </si>
  <si>
    <t>YTDRDFYFASIR</t>
  </si>
  <si>
    <t>MAPWSREAVLSLYRALLRQGRQLRYTDRDFYFASIRREFRKNQKLEDAEARERQLEKGLVFLNGKLGRII</t>
  </si>
  <si>
    <t>GGAAGTCCCTCCGCCTCCACTCGCCCTCGTGCTCCCTTCAGCCCCTTCGCAGCTCCGTGCGCAAGGTCGTGTCCCGGAAGTGAAGGGGCCATGTTGATGGGTGACCCGGGGAGAGGTACCCGGCCAGAGGCGAGTCCTGCGGAGTGGTAGCGCGCACGGCCTGCGGTGTGACACCCAGCCCCTGCCAGTCCCCCATGGCCCCGTGGAGCCGAGAGGCGGTGCTGAGTCTCTATCGGGCTCTGTTGCGCCAGGGCCGACAGCTTCGCTACACTGATCGAGACTTCTACTTTGCCTCCATCCGCCGTGAATTCCGAAAAAATCAGAAGCTAGAGGACGCTGAGGCCCGGGAGAGGCAGCTGGAGAAGGGCCTGGTCTTTCTCAACGGCAAATTGGGGAGGATCATTTAGGATCCTCCAAGGGAAAGAGGACAAAGGTGCCTTCTGTAGACACTCCTGCTCTCTTCCATCCCCATCTTACAGATGTATTAAGAAGCCTCAGATGAGCAATGGCAGGCGCTGGTGAGCGCAAAGGCAAGAAGGATGACAATGGCATTGGCACGGCCATTGACTTTGTGCTCTCCAATGCCCGGCTGGTGCTGGGGGTGGGTGGAGCGGCCATGCTGGGCATCGCCACGCTGGCAGTTAAGCGGATGTACGATCGGGCGATCAGTGCCCCTACCAGCCCCACCCGCCTGAGCCATTCGGGGAAAAGGAGCTGGGAAGAACCCAACTGGATGGGCTCCCCACGACTGCTGAACAGGGACATGAAGACGGGCCTGAGCCGGTCCTTGCAGACCCTTCCCACAGACTCCTCCACCTTCGACACAGATACATTCTGCCCGCCCCGGCCCAAGCCAGTGGCCAGGAAGGGCCAGGTAGACTTGAAGAAGTCACGACTCCGCATGTCCCTGCAGGAGAAACTTCTTACTTACTACCGGAACCGGGCAGCCATCCCTGCTGGAGAGCAGGCTCGGGCCAAGCAAGCTGCTGTGGACATATGTGCCGAGCTCCGGAGCTTCCTGCGGGCCAAGTTGCCTGACATGCCGCTTCGGGACATGTACTTGAGTGGCAGCCTCTACGATGACCTGCAGGTGGTGACAGCTGACCACATCCAACTCATTGTGCCCCTTGTGCTGGAGCAGAACCTGTGGTCATGTATTCCTGGTGAAGACACCATCATGAATGTCCCTGGCTTCTTCCTGGTGCGTCGTGAGAATCCAGAGTACTTTCCTCGTGGGAGCAGTTACTGGGACCGCTGTGTAGTAGGGGGCTACCTCTCTCCAAAGACAGTCGCAGATACATTTGAGAAGGTAGTGGCTGGCTCCATCAATTGGCCAGCCATAGGGTCCCTCTTGGACTATGTGATCCGCCCGGCCCCACCCCCAGAAGCCCTCACACTGGAGGTGCAGTATGAGCGTGACAAACATCTCTTCATTGACTTCCTGCCATCAGTGACCCTCGGTGACACAGTCTTGGTGGCCAAACCACACCGGCTAGCCCAGTATGACAACCTGTGGCGGCTGAGCCTGCGTCCCGCGGAGACGGCACGCCTGCGGGCTCTGGACCAGGCTGACTCGGGCTGCCGATCTCTGTGCCTCAAGATCCTCAAGGCCATATGCAAGTCCACCCCGGCTCTGGGCCACCTCACTGCCAGCCAGCTAACCAATGTCATCCTCCACTTGGCCCAGGAGGAGGCTGACTGGTCTCCGGATATGCTGGCCGACCGTTTCCTGCAGGCCTTGAGGGGACTTATCAGCTACTTAGAGGCTGGAGTCCTGCCCAGTGCCCTAAACCCCAAGGTGAACTTATTTGCAGAGCTCACCCCTGAAGAAATAGACGAATTAGGATACACTCTGTATTGCTCATTGTCTGAGCCAGAGGTGCTGCTGCAGACGTAGGGCAGGTGAAGGCCAAAGCGGGTGTTGGTGGTCAGGCCCTGGATTCTCCGTTAGATACACTTGGCTACCTAGTTGGTGCCTCACAGGGTTCCTGCTGCCTGGTGTCTTGCTGATCATCACCCTGGTCACTTCATGCTGATTAGAATGACATCTCTTTCGTCTCCTATTTTGTTACCCAACTCTTCCTATTTTTGTTACCAATCACTGTGCTCTCTGCCGCCCCCTGGCTCCAGGCTAATTTTTCTGGAATGAATTGAGAAGGTGGCGTGCTGGCCTGAGCTGATGGACCACTTGGTGTTTTGCGTTTTGGCCCATGTTTGCTGCCTCTATCTGGTCTGCCTTGCCCGTTTGCCTGTTCCTATTCAGTGTCTTTTCTATTTTTTCCTCTCTCGTTCATGCCTTCTGTTTTGCTCTTGTCCCTGGAGCATATCTGCCTAATTAAGATGTTGCCTTTTAGTTGAATGCCACTGAAGAGCTGTGATAGCATGTTTCAAAGCTGAACTCTACAGAGCGAGTGCTGAGACAGTATTTAGGGTTTCTGGGAGTGAGGCTGGTAGAAGAGTTGGCCTTTGACCACGGTTCCTGGAGTAGAAGTCCATCCTCCCCCCAACCTCCTGACCCATTCATAAATGCTGAGAATGTCTCTCATGGGAACACTGTTAATGACCCACACAGGATAAGCTGAATGCAAAGTTATTTGCAGGTTGAATTTCTTGGTGGCTATTAGCAGAAGTGCAGAGTAGGGAACCAGAGCTGGTTAAGGGCCTAGTGAAGGGTTTGTGTGCCCAGTGTCTGCTCGTCATCTGTGGCTGCAGGGGTCAGACAGACAAGGATGGGGACTGCCAGGGCACCACTTCATCATGAATGCTGGTTTTCACACCTTTTCCTTATTTTATTGCCAATCAGGACAAGGCCTTGAAGGAACGCAGCCTTAGACATCAGGTGAGGATGATGGAGGTAGACAGTCGACTGAATGTCAGCTGGAAAATCCAGTCACTAGTTGGGGTTTGGTGGCCATGTTTTCTACCCAGACAGGCCCTGCTTTTCTAGGATGTGGCCTTAGAGCAAGAACAGACCCAACAGCCAGCCCTTCATCCTCCAGCGTCTGCCATAGGAATGTGAGAGGGGTGTTTGCTGAGCGCTCCGGGCACGGCCAGAGGGCAAGTGAGCATGCACGGACCTCTTCCCCCTGTCCTGTTTCTCACCCAGCACCTGGGGAGATCGGTGCTACCAAGGAAGAGAGCACACAGATAAGACAGAGGGGAGGAGGTGGGCATTTCCTACATTCCTCCTTGTTTGCCGCTGCTGAGATTGCAGTATTTATTGCAATGTAAATGTATCCTGAAGGTGGGGAGGAATGTTTAATCTACCATGTCCGTGTGTCATCTTGGTTTGTGTTTTTCCCTGTTTGTAGCAAGACTCTGATGATAATTCTGTTTCTCATCTGCCCATTCAGTATTTTGTTTTCCTTCCGTCAAGTTGTCTTATTTTTTCAATGACTACCTCTCCATCATTGAGGTTCTGGTGAAGCTCTCTGCAGCTGTCTCATTCCTTCCCAACGATAGTAACAGGAAATGACTCTTTAGCATCGATACCTCAACATCAATTTAGGGTAGAGATTCCTGCCCCTCTTTTGTCACAGATTAGGAAATTGAGAACTAGGGTTAACCTTGACTATATTTAGAGGTCTTTTTGCCTCTTTTCCCCTTAACAAGGATTTCTTATGGTGGTTTCAGTTTCATTTGCATAAAGGTATTGAGAGGGAACAAAAAACATAAAGCTGAGAATCTTGAGAGAGCTCATCTACCCTGTCTGTTGGTCAGACTCAAATGAGAGTTAAAAAAAAAAAAAAAAATCTGTATGCCTGAGTACCATCCTGGATGAATCTAGAAGGTATGGGGTAGAGCTTGACAGGGTTCCTGTGTACCCACTGGGTATCCGTTAGAGGTAAGGGAGAGGAGAGGATTGATAGAGTGTTGCAAAAGTATAGATTATTCATTGAGATAAAGGATTTGGTTTCCCTGCCATGAGTATTAAAAAAATTTAAGTTTTCCCAAGCTTGCATCTCTGACCAAATTTCACATAAAACATTGGAAGGAGGCTGGGTGCGGTGGCTCATGCTTGTAATCCCAGCACTGGGAAGCTAAGGCGGGTGGATCACTTGAGGTCAGGAGTTCGAGACCAGCCTGGCCAACATGGTGAAACCCCGTCTCCACGAAAAAGATAAAAATAAGCTGGGCGTGGTGGCAGGCGCCTATAATCCCAGCTACTCGGGAGGCTGAGGCAGGAGAATAACTTAAACCCGGGAGGCGGAGGTTACAGTGAGCTGAGATCGTGCCACTGCACTCCAGCCTGGGTGACAGAGTGAGACCCTATTTCAAAAAAATAAAAATTGGAAGAAGAGCTTAAAAAAGATAAGATTTTAAAGAGTCCCAAGTTATTTAAGTTGAGTGTAATTGTCATTTAAGGAAGGCAAATGAGTTTATCATCCTTCTTAAAGAGCATCTCTTTTAACTGTTGGACAAAACCATAACTTTGTCATTTTACAAGGAAGAACCTCTTAAGAAGTCCTCAGAACCAGAAGCAATGTGAACTCTCAGCGCTGGTCCTGGTGGGTTTGCTGACCATGACTGGGCAAGCCGTTCTTTTTGCTGCCATCTTCCTCATCATAAAGTGTGGAACATAGGCAATTGCTTTGAGATTCTTGGATAGAAGAGGACAACATTCTGCACCTGCCCCCTTTTTTAAATCTTTGGGGAAAGATGAGTAACTTTCCCCACTACTCTGCCTTCCTGTTCAGTAACTCTTACTTTTGCCTGAAGTAACAGCATCTTCTACTTCTCCATCTAGAGATTTTTGTGTGTGTGCCATCAAGGTTAGCAAACTTTATACGTAGCCTAACACTTAAAAAATGCACTCATTATCTTAAACCTAATAAATTCCAGAGTTTATTTTGGTTCTCCTCTGTTGCCCTTCCTAAAAAATGAGCTGAAGATGACAGTATTTTTCTTTACATGCTTGGTTATGACTTTTAAAGTTTTATTTAAATAAATGTTGAAGCTCAAGTTTAAAGAAGCGTTGCAGAGGCCCACGGTCTCCTGGGTCCCGGCCACCTGTCCATATTCCACATTTGCTGACTGTGCTCCCTGCACTCCACTCAAGTTGAGAGTTCAAATAGTCTTGAAGGGGAATCAGCTTCAGGATGGAAGGACCCAGGAGAGGCCCCGAGGTGGGAGGGTTCTGTAAATACAGACTACTGCGAGTGTCCAGAGCTCTCTGCCATGATACTTCCTTGGGACTGACTTGGCTGAGAACGTGTTCTGTCAGAGGATTTGTTAGAACTCTGCCCTTTTGTCTGAAACTCAAGGCCAAGGAGAATGATAGGAGACTTAGGACAGAGCTGACCCTTGCACCAGGCTGGGAGGCTGCAGCCCTTTTAGATGCCACTTACTGTAAGTGGCCAGAATACCAGAGAGGTGGGTTCCATGGTCAAATGCACAGTAGGTGTTTACCTTTACATTTGGATCACCTTGTAGTCTTTAAATTCTTGGTCCCTGAGGCCAAGTCCACAACTTGCCTTCTAGTCACTTGCCTGCCCGCAGTGGTGGTGGATGTGTTAGCTGGTAGATTTGGAATCAGTCACCAGTCTTTCTGTACTGTCTTGGTTAGCTCTATATAAGTAGGGGCAGCTTAGCCCTGAGGCCCAGAGACCTGCTGTCCTTTTTCTCCTTGAGGGAGGAAATAAAACTGCGGAATA</t>
  </si>
  <si>
    <t>ACACACGGAGGCGGGGCTCAGGATTGGGGGGCGGAATCATGCGCAGGGGGCGGGGCCCGAGAGAGAGCTTGGAGAAGACCGGAAGTCCCTCCGCCTCCACTCGCCCTCGTGCTCCCTTCAGCCCCTTCGCAGCTCCGTGCGCAAGGTCGTGTCCCGGAAGTGAAGGGGCCATGTTGATGGGTGACCCGGGGAGAGGTACCCGGCCAGAGGCGAGTCCTGCGGAGTGGTAGCGCGCACGGCCTGCGGTGTGACACCCAGCCCCTGCCAGTCCCCCATGGCCCCGTGGAGCCGAGAGGCGGTGCTGAGTCTCTATCGGGCTCTGTTGCGCCAGGGCCGACAGCTTCGCTACACTGATCGAGACTTCTACTTTGCCTCCATCCGCCGTGAATTCCGAAAAAATCAGAAGCTAGAGGACGCTGAGGCCCGGGAGAGGCAGCTGGAGAAGGGCCTGGTCTTTCTCAACGGCAAATTGGGGAGGATCATTTAGGATCCTCCAAGGGAAAGAGGACAAAGGTGCCTTCTGTAGACACTCCTGCTCTCTTCCATCCCCATCTTACAGATGTATTAAGAAGCCTCAGGAATGGGCTTATCTGGGGACTGCTGCTGCTGCAGTCAGGAAGACTCCACTGTAGTCGGGAGCAGCACTGGCCTGAGCACTGCACTGGAGGCCAGCCTCTTCGCTGTGGTGCCCAAGTACTTCTTTCAGATGAGCAATGGCAGGCGCTGGTGAGCGCAAAGGCAAGAAGGATGACAATGGCATTGGCACGGCCATTGACTTTGTGCTCTCCAATGCCCGGCTGGTGCTGGGGGTGGGTGGAGCGGCCATGCTGGGCATCGCCACGCTGGCAGTTAAGCGGATGTACGATCGGGCGATCAGTGCCCCTACCAGCCCCACCCGCCTGAGCCATTCGGGGAAAAGGAGCTGGGAAGAACCCAACTGGATGGGCTCCCCACGACTGCTGAACAGGGACATGAAGACGGGCCTGAGCCGGTCCTTGCAGACCCTTCCCACAGACTCCTCCACCTTCGACACAGATACATTCTGCCCGCCCCGGCCCAAGCCAGTGGCCAGGAAGGGCCAGGTAGACTTGAAGAAGTCACGACTCCGCATGTCCCTGCAGGAGAAACTTCTTACTTACTACCGGAACCGGGCAGCCATCCCTGCTGGAGAGCAGGCTCGGGCCAAGCAAGCTGCTGTGGACATATGTGCCGAGCTCCGGAGCTTCCTGCGGGCCAAGTTGCCTGACATGCCGCTTCGGGACATGTACTTGAGTGGCAGCCTCTACGATGACCTGCAGGTGGTGACAGCTGACCACATCCAACTCATTGTGCCCCTTGTGCTGGAGCAGAACCTGTGGTCATGTATTCCTGGTGAAGACACCATCATGAATGTCCCTGGCTTCTTCCTGGTGCGTCGTGAGAATCCAGAGTACTTTCCTCGTGGGAGCAGTTACTGGGACCGCTGTGTAGTAGGGGGCTACCTCTCTCCAAAGACAGTCGCAGATACATTTGAGAAGGTAGTGGCTGGCTCCATCAATTGGCCAGCCATAGGGTCCCTCTTGGACTATGTGATCCGCCCGGCCCCACCCCCAGAAGCCCTCACACTGGAGGTGCAGTATGAGCGTGACAAACATCTCTTCATTGACTTCCTGCCATCAGTGACCCTCGGTGACACAGTCTTGGTGGCCAAACCACACCGGCTAGCCCAGTATGACAACCTGTGGCGGCTGAGCCTGCGTCCCGCGGAGACGGCACGCCTGCGGGCTCTGGACCAGGCTGACTCGGGCTGCCGATCTCTGTGCCTCAAGATCCTCAAGGCCATATGCAAGTCCACCCCGGCTCTGGGCCACCTCACTGCCAGCCAGCTAACCAATGTCATCCTCCACTTGGCCCAGGAGGAGGCTGACTGGTCTCCGGATATGCTGGCCGACCGTTTCCTGCAGGCCTTGAGGGGACTTATCAGCTACTTAGAGGCTGGAGTCCTGCCCAGTGCCCTAAACCCCAAGGTGAACTTATTTGCAGAGCTCACCCCTGAAGAAATAGACGAATTAGGATACACTCTGTATTGCTCATTGTCTGAGCCAGAGGTGCTGCTGCAGACGTAGGGCAGGTGAAGGCCAAAGCGGGTGTTGGTGGTCAGGCCCTGGATTCTCCGTTAGATACACTTGGCTACCTAGTTGGTGCCTCACAGGGTTCCTGCTGCCTGGTGTCTTGCTGATCATCACCCTGGTCACTTCATGCTGATTAGAATGACATCTCTTTCGTCTCCTATTTTGTTACCCAACTCTTCCTATTTTTGTTACCAATCACTGTGCTCTCTGCCGCCCCCTGGCTCCAGGCTAATTTTTCTGGAATGAATTGAGAAGGTGGCGTGCTGGCCTGAGCTGATGGACCACTTGGTGTTTTGCGTTTTGGCCCATGTTTGCTGCCTCTATCTGGTCTGCCTTGCCCGTTTGCCTGTTCCTATTCAGTGTCTTTTCTATTTTTTCCTCTCTCGTTCATGCCTTCTGTTTTGCTCTTGTCCCTGGAGCATATCTGCCTAATTAAGATGTTGCCTTTTAGTTGAATGCCACTGAAGAGCTGTGATAGCATGTTTCAAAGCTGAACTCTACAGAGCGAGTGCTGAGACAGTATTTAGGGTTTCTGGGAGTGAGGCTGGTAGAAGAGTTGGCCTTTGACCACGGTTCCTGGAGTAGAAGTCCATCCTCCCCCCAACCTCCTGACCCATTCATAAATGCTGAGAATGTCTCTCATGGGAACACTGTTAATGACCCACACAGGATAAGCTGAATGCAAAGTTATTTGCAGGTTGAATTTCTTGGTGGCTATTAGCAGAAGTGCAGAGTAGGGAACCAGAGCTGGTTAAGGGCCTAGTGAAGGGTTTGTGTGCCCAGTGTCTGCTCGTCATCTGTGGCTGCAGGGGTCAGACAGACAAGGATGGGGACTGCCAGGGCACCACTTCATCATGAATGCTGGTTTTCACACCTTTTCCTTATTTTATTGCCAATCAGGACAAGGCCTTGAAGGAACGCAGCCTTAGACATCAGGTGAGGATGATGGAGGTAGACAGTCGACTGAATGTCAGCTGGAAAATCCAGTCACTAGTTGGGGTTTGGTGGCCATGTTTTCTACCCAGACAGGCCCTGCTTTTCTAGGATGTGGCCTTAGAGCAAGAACAGACCCAACAGCCAGCCCTTCATCCTCCAGCGTCTGCCATAGGAATGTGAGAGGGGTGTTTGCTGAGCGCTCCGGGCACGGCCAGAGGGCAAGTGAGCATGCACGGACCTCTTCCCCCTGTCCTGTTTCTCACCCAGCACCTGGGGAGATCGGTGCTACCAAGGAAGAGAGCACACAGATAAGACAGAGGGGAGGAGGTGGGCATTTCCTACATTCCTCCTTGTTTGCCGCTGCTGAGATTGCAGTATTTATTGCAATGTAAATGTATCCTGAAGGTGGGGAGGAATGTTTAATCTACCATGTCCGTGTGTCATCTTGGTTTGTGTTTTTCCCTGTTTGTAGCAAGACTCTGATGATAATTCTGTTTCTCATCTGCCCATTCAGTATTTTGTTTTCCTTCCGTCAAGTTGTCTTATTTTTTCAATGACTACCTCTCCATCATTGAGGTTCTGGTGAAGCTCTCTGCAGCTGTCTCATTCCTTCCCAACGATAGTAACAGGAAATGACTCTTTAGCATCGATACCTCAACATCAATTTAGGGTAGAGATTCCTGCCCCTCTTTTGTCACAGATTAGGAAATTGAGAACTAGGGTTAACCTTGACTATATTTAGAGGTCTTTTTGCCTCTTTTCCCCTTAACAAGGATTTCTTATGGTGGTTTCAGTTTCATTTGCATAAAGGTATTGAGAGGGAACAAAAAACATAAAGCTGAGAATCTTGAGAGAGCTCATCTACCCTGTCTGTTGGTCAGACTCAAATGAGAGTTAAAAAAAAAAAAAAAAATCTGTATGCCTGAGTACCATCCTGGATGAATCTAGAAGGTATGGGGTAGAGCTTGACAGGGTTCCTGTGTACCCACTGGGTATCCGTTAGAGGTAAGGGAGAGGAGAGGATTGATAGAGTGTTGCAAAAGTATAGATTATTCATTGAGATAAAGGATTTGGTTTCCCTGCCATGAGTATTAAAAAAATTTAAGTTTTCCCAAGCTTGCATCTCTGACCAAATTTCACATAAAACATTGGAAGGAGGCTGGGTGCGGTGGCTCATGCTTGTAATCCCAGCACTGGGAAGCTAAGGCGGGTGGATCACTTGAGGTCAGGAGTTCGAGACCAGCCTGGCCAACATGGTGAAACCCCGTCTCCACGAAAAAGATAAAAATAAGCTGGGCGTGGTGGCAGGCGCCTATAATCCCAGCTACTCGGGAGGCTGAGGCAGGAGAATAACTTAAACCCGGGAGGCGGAGGTTACAGTGAGCTGAGATCGTGCCACTGCACTCCAGCCTGGGTGACAGAGTGAGACCCTATTTCAAAAAAATAAAAATTGGAAGAAGAGCTTAAAAAAGATAAGATTTTAAAGAGTCCCAAGTTATTTAAGTTGAGTGTAATTGTCATTTAAGGAAGGCAAATGAGTTTATCATCCTTCTTAAAGAGCATCTCTTTTAACTGTTGGACAAAACCATAACTTTGTCATTTTACAAGGAAGAACCTCTTAAGAAGTCCTCAGAACCAGAAGCAATGTGAACTCTCAGCGCTGGTCCTGGTGGGTTTGCTGACCATGACTGGGCAAGCCGTTCTTTTTGCTGCCATCTTCCTCATCATAAAGTGTGGAACATAGGCAATTGCTTTGAGATTCTTGGATAGAAGAGGACAACATTCTGCACCTGCCCCCTTTTTTAAATCTTTGGGGAAAGATGAGTAACTTTCCCCACTACTCTGCCTTCCTGTTCAGTAACTCTTACTTTTGCCTGAAGTAACAGCATCTTCTACTTCTCCATCTAGAGATTTTTGTGTGTGTGCCATCAAGGTTAGCAAACTTTATACGTAGCCTAACACTTAAAAAATGCACTCATTATCTTAAACCTAATAAATTCCAGAGTTTATTTTGGTTCTCCTCTGTTGCCCTTCCTAAAAAATGAGCTGAAGATGACAGTATTTTTCTTTACATGCTTGGTTATGACTTTTAAAGTTTTATTTAAATAAATGTTGAAGCTCAAGTTTAAAGAAGCGTTGCAGAGGCCCACGGTCTCCTGGGTCCCGGCCACCTGTCCATATTCCACATTTGCTGACTGTGCTCCCTGCACTCCACTCAAGTTGAGAGTTCAAATAGTCTTGAAGGGGAATCAGCTTCAGGATGGAAGGACCCAGGAGAGGCCCCGAGGTGGGAGGGTTCTGTAAATACAGACTACTGCGAGTGTCCAGAGCTCTCTGCCATGATACTTCCTTGGGACTGACTTGGCTGAGAACGTGTTCTGTCAGAGGATTTGTTAGAACTCTGCCCTTTTGTCTGAAACTCAAGGCCAAGGAGAATGATAGGAGACTTAGGACAGAGCTGACCCTTGCACCAGGCTGGGAGGCTGCAGCCCTTTTAGATGCCACTTACTGTAAGTGGCCAGAATACCAGAGAGGTGGGTTCCATGGTCAAATGCACAGTAGGTGTTTACCTTTACATTTGGATCACCTTGTAGTCTTTAAATTCTTGGTCCCTGAGGCCAAGTCCACAACTTGCCTTCTAGTCACTTGCCTGCCCGCAGTGGTGGTGGATGTGTTAGCTGGTAGATTTGGAATCAGTCACCAGTCTTTCTGTACTGTCTTGGTTAGCTCTATATAAGTAGGGGCAGCTTAGCCCTGAGGCCCAGAGACCTGCTGTCCTTTTTCTCCTTGAGGGAGGAAATAAAACTGCGGAATACAATGTCCTTCCATAGCATGGGAAGAAGAAAATAAACATCTCCTTTCCAACA</t>
  </si>
  <si>
    <t>ACACACGGAGGCGGGGCTCAGGATTGGGGGGCGGAATCATGCGCAGGGGGCGGGGCCCGAGAGAGAGCTTGGAGAAGACCGGAAGTCCCTCCGCCTCCACTCGCCCTCGTGCTCCCTTCAGCCCCTTCGCAGCTCCGTGCGCAAGGTCGTGTCCCGGAAGTGAAGGGGCCATGTTGATGGGTGACCCGGGGAGAGGTACCCGGCCAGAGGCGAGTCCTGCGGAGTGGTAGCGCGCACGGCCTGCGGTGTGACACCCAGCCCCTGCCAGTCCCCCATGGCCCCGTGGAGCCGAGAGGCGGTGCTGAGTCTCTATCGGGCTCTGTTGCGCCAGGGCCGACAGCTTCGCTACACTGATCGAGACTTCTACTTTGCCTCCATCCGCCGTGAATTCCGAAAAAATCAGAAGCTAGAGGACGCTGAGGCCCGGGAGAGGCAGCTGGAGAAGGGCCTGGTCTTTCTCAACGGCAAATTGGGGAGGATCATTTAGGATCCTCCAAGGGAAAGAGGACAAAGGTGCCTTCTGTAGACACTCCTGCTCTCTTCCATCCCCATCTTACAGATGTATTAAGAAGCCTCAGGACACGGGATATTATAGAGGAGAGTGGCAGCATGCTGAGTGGTATTCCGATCTGAATCACACTGTCATCCTTTATCCGGCTCAGGCCCAGGGTTCTAACTCCACAGGAATGGGCTTATCTGGGGACTGCTGCTGCTGCAGTCAGGAAGACTCCACTGTAGTCGGGAGCAGCACTGGCCTGAGCACTGCACTGGAGGCCAGCCTCTTCGCTGTGGTGCCCAAGTACTTCTTTCAGATGAGCAATGGCAGGCGCTGGTGAGCGCAAAGGCAAGAAGGATGACAATGGCATTGGCACGGCCATTGACTTTGTGCTCTCCAATGCCCGGCTGGTGCTGGGGGTGGGTGGAGCGGCCATGCTGGGCATCGCCACGCTGGCAGTTAAGCGGATGTACGATCGGGCGATCAGTGCCCCTACCAGCCCCACCCGCCTGAGCCATTCGGGGAAAAGGAGCTGGGAAGAACCCAACTGGATGGGCTCCCCACGACTGCTGAACAGGGACATGAAGACGGGCCTGAGCCGGTCCTTGCAGACCCTTCCCACAGACTCCTCCACCTTCGACACAGATACATTCTGCCCGCCCCGGCCCAAGCCAGTGGCCAGGAAGGGCCAGGTAGACTTGAAGAAGTCACGACTCCGCATGTCCCTGCAGGAGAAACTTCTTACTTACTACCGGAACCGGGCAGCCATCCCTGCTGGAGAGCAGGCTCGGGCCAAGCAAGCTGCTGTGGACATATGTGCCGAGCTCCGGAGCTTCCTGCGGGCCAAGTTGCCTGACATGCCGCTTCGGGACATGTACTTGAGTGGCAGCCTCTACGATGACCTGCAGGTGGTGACAGCTGACCACATCCAACTCATTGTGCCCCTTGTGCTGGAGCAGAACCTGTGGTCATGTATTCCTGGTGAAGACACCATCATGAATGTCCCTGGCTTCTTCCTGGTGCGTCGTGAGAATCCAGAGTACTTTCCTCGTGGGAGCAGTTACTGGGACCGCTGTGTAGTAGGGGGCTACCTCTCTCCAAAGACAGTCGCAGATACATTTGAGAAGGTAGTGGCTGGCTCCATCAATTGGCCAGCCATAGGGTCCCTCTTGGACTATGTGATCCGCCCGGCCCCACCCCCAGAAGCCCTCACACTGGAGGTGCAGTATGAGCGTGACAAACATCTCTTCATTGACTTCCTGCCATCAGTGACCCTCGGTGACACAGTCTTGGTGGCCAAACCACACCGGCTAGCCCAGTATGACAACCTGTGGCGGCTGAGCCTGCGTCCCGCGGAGACGGCACGCCTGCGGGCTCTGGACCAGGCTGACTCGGGCTGCCGATCTCTGTGCCTCAAGATCCTCAAGGCCATATGCAAGTCCACCCCGGCTCTGGGCCACCTCACTGCCAGCCAGCTAACCAATGTCATCCTCCACTTGGCCCAGGAGGAGGCTGACTGGTCTCCGGATATGCTGGCCGACCGTTTCCTGCAGGCCTTGAGGGGACTTATCAGCTACTTAGAGGCTGGAGTCCTGCCCAGTGCCCTAAACCCCAAGGTGAACTTATTTGCAGAGCTCACCCCTGAAGAAATAGACGAATTAGGATACACTCTGTATTGCTCATTGTCTGAGCCAGAGGTGCTGCTGCAGACGTAGGGCAGGTGAAGGCCAAAGCGGGTGTTGGTGGTCAGGCCCTGGATTCTCCGTTAGATACACTTGGCTACCTAGTTGGTGCCTCACAGGGTTCCTGCTGCCTGGTGTCTTGCTGATCATCACCCTGGTCACTTCATGCTGATTAGAATGACATCTCTTTCGTCTCCTATTTTGTTACCCAACTCTTCCTATTTTTGTTACCAATCACTGTGCTCTCTGCCGCCCCCTGGCTCCAGGCTAATTTTTCTGGAATGAATTGAGAAGGTGGCGTGCTGGCCTGAGCTGATGGACCACTTGGTGTTTTGCGTTTTGGCCCATGTTTGCTGCCTCTATCTGGTCTGCCTTGCCCGTTTGCCTGTTCCTATTCAGTGTCTTTTCTATTTTTTCCTCTCTCGTTCATGCCTTCTGTTTTGCTCTTGTCCCTGGAGCATATCTGCCTAATTAAGATGTTGCCTTTTAGTTGAATGCCACTGAAGAGCTGTGATAGCATGTTTCAAAGCTGAACTCTACAGAGCGAGTGCTGAGACAGTATTTAGGGTTTCTGGGAGTGAGGCTGGTAGAAGAGTTGGCCTTTGACCACGGTTCCTGGAGTAGAAGTCCATCCTCCCCCCAACCTCCTGACCCATTCATAAATGCTGAGAATGTCTCTCATGGGAACACTGTTAATGACCCACACAGGATAAGCTGAATGCAAAGTTATTTGCAGGTTGAATTTCTTGGTGGCTATTAGCAGAAGTGCAGAGTAGGGAACCAGAGCTGGTTAAGGGCCTAGTGAAGGGTTTGTGTGCCCAGTGTCTGCTCGTCATCTGTGGCTGCAGGGGTCAGACAGACAAGGATGGGGACTGCCAGGGCACCACTTCATCATGAATGCTGGTTTTCACACCTTTTCCTTATTTTATTGCCAATCAGGACAAGGCCTTGAAGGAACGCAGCCTTAGACATCAGGTGAGGATGATGGAGGTAGACAGTCGACTGAATGTCAGCTGGAAAATCCAGTCACTAGTTGGGGTTTGGTGGCCATGTTTTCTACCCAGACAGGCCCTGCTTTTCTAGGATGTGGCCTTAGAGCAAGAACAGACCCAACAGCCAGCCCTTCATCCTCCAGCGTCTGCCATAGGAATGTGAGAGGGGTGTTTGCTGAGCGCTCCGGGCACGGCCAGAGGGCAAGTGAGCATGCACGGACCTCTTCCCCCTGTCCTGTTTCTCACCCAGCACCTGGGGAGATCGGTGCTACCAAGGAAGAGAGCACACAGATAAGACAGAGGGGAGGAGGTGGGCATTTCCTACATTCCTCCTTGTTTGCCGCTGCTGAGATTGCAGTATTTATTGCAATGTAAATGTATCCTGAAGGTGGGGAGGAATGTTTAATCTACCATGTCCGTGTGTCATCTTGGTTTGTGTTTTTCCCTGTTTGTAGCAAGACTCTGATGATAATTCTGTTTCTCATCTGCCCATTCAGTATTTTGTTTTCCTTCCGTCAAGTTGTCTTATTTTTTCAATGACTACCTCTCCATCATTGAGGTTCTGGTGAAGCTCTCTGCAGCTGTCTCATTCCTTCCCAACGATAGTAACAGGAAATGACTCTTTAGCATCGATACCTCAACATCAATTTAGGGTAGAGATTCCTGCCCCTCTTTTGTCACAGATTAGGAAATTGAGAACTAGGGTTAACCTTGACTATATTTAGAGGTCTTTTTGCCTCTTTTCCCCTTAACAAGGATTTCTTATGGTGGTTTCAGTTTCATTTGCATAAAGGTATTGAGAGGGAACAAAAAACATAAAGCTGAGAATCTTGAGAGAGCTCATCTACCCTGTCTGTTGGTCAGACTCAAATGAGAGTTAAAAAAAAAAAAAAAAATCTGTATGCCTGAGTACCATCCTGGATGAATCTAGAAGGTATGGGGTAGAGCTTGACAGGGTTCCTGTGTACCCACTGGGTATCCGTTAGAGGTAAGGGAGAGGAGAGGATTGATAGAGTGTTGCAAAAGTATAGATTATTCATTGAGATAAAGGATTTGGTTTCCCTGCCATGAGTATTAAAAAAATTTAAGTTTTCCCAAGCTTGCATCTCTGACCAAATTTCACATAAAACATTGGAAGGAGGCTGGGTGCGGTGGCTCATGCTTGTAATCCCAGCACTGGGAAGCTAAGGCGGGTGGATCACTTGAGGTCAGGAGTTCGAGACCAGCCTGGCCAACATGGTGAAACCCCGTCTCCACGAAAAAGATAAAAATAAGCTGGGCGTGGTGGCAGGCGCCTATAATCCCAGCTACTCGGGAGGCTGAGGCAGGAGAATAACTTAAACCCGGGAGGCGGAGGTTACAGTGAGCTGAGATCGTGCCACTGCACTCCAGCCTGGGTGACAGAGTGAGACCCTATTTCAAAAAAATAAAAATTGGAAGAAGAGCTTAAAAAAGATAAGATTTTAAAGAGTCCCAAGTTATTTAAGTTGAGTGTAATTGTCATTTAAGGAAGGCAAATGAGTTTATCATCCTTCTTAAAGAGCATCTCTTTTAACTGTTGGACAAAACCATAACTTTGTCATTTTACAAGGAAGAACCTCTTAAGAAGTCCTCAGAACCAGAAGCAATGTGAACTCTCAGCGCTGGTCCTGGTGGGTTTGCTGACCATGACTGGGCAAGCCGTTCTTTTTGCTGCCATCTTCCTCATCATAAAGTGTGGAACATAGGCAATTGCTTTGAGATTCTTGGATAGAAGAGGACAACATTCTGCACCTGCCCCCTTTTTTAAATCTTTGGGGAAAGATGAGTAACTTTCCCCACTACTCTGCCTTCCTGTTCAGTAACTCTTACTTTTGCCTGAAGTAACAGCATCTTCTACTTCTCCATCTAGAGATTTTTGTGTGTGTGCCATCAAGGTTAGCAAACTTTATACGTAGCCTAACACTTAAAAAATGCACTCATTATCTTAAACCTAATAAATTCCAGAGTTTATTTTGGTTCTCCTCTGTTGCCCTTCCTAAAAAATGAGCTGAAGATGACAGTATTTTTCTTTACATGCTTGGTTATGACTTTTAAAGTTTTATTTAAATAAATGTTGAAGCTCAAGTTTAAAGAAGCGTTGCAGAGGCCCACGGTCTCCTGGGTCCCGGCCACCTGTCCATATTCCACATTTGCTGACTGTGCTCCCTGCACTCCACTCAAGTTGAGAGTTCAAATAGTCTTGAAGGGGAATCAGCTTCAGGATGGAAGGACCCAGGAGAGGCCCCGAGGTGGGAGGGTTCTGTAAATACAGACTACTGCGAGTGTCCAGAGCTCTCTGCCATGATACTTCCTTGGGACTGACTTGGCTGAGAACGTGTTCTGTCAGAGGATTTGTTAGAACTCTGCCCTTTTGTCTGAAACTCAAGGCCAAGGAGAATGATAGGAGACTTAGGACAGAGCTGACCCTTGCACCAGGCTGGGAGGCTGCAGCCCTTTTAGATGCCACTTACTGTAAGTGGCCAGAATACCAGAGAGGTGGGTTCCATGGTCAAATGCACAGTAGGTGTTTACCTTTACATTTGGATCACCTTGTAGTCTTTAAATTCTTGGTCCCTGAGGCCAAGTCCACAACTTGCCTTCTAGTCACTTGCCTGCCCGCAGTGGTGGTGGATGTGTTAGCTGGTAGATTTGGAATCAGTCACCAGTCTTTCTGTACTGTCTTGGTTAGCTCTATATAAGTAGGGGCAGCTTAGCCCTGAGGCCCAGAGACCTGCTGTCCTTTTTCTCCTTGAGGGAGGAAATAAAACTGCGGAATACAATGTCCTTCCATAGCATGGGAAGAAGAAAATAAACATCTCCTTTCCAACA</t>
  </si>
  <si>
    <t>ACACACGGAGGCGGGGCTCAGGATTGGGGGGCGGAATCATGCGCAGGGGGCGGGGCCCGAGAGAGAGCTTGGAGAAGACCGGAAGTCCCTCCGCCTCCACTCGCCCTCGTGCTCCCTTCAGCCCCTTCGCAGCTCCGTGCGCAAGGTCGTGTCCCGGAAGTGAAGGGGCCATGTTGATGGGTGACCCGGGGAGAGGTACCCGGCCAGAGGCGAGTCCTGCGGAGTGGTAGCGCGCACGGCCTGCGGTGTGACACCCAGCCCCTGCCAGTCCCCCATGGCCCCGTGGAGCCGAGAGGCGGTGCTGAGTCTCTATCGGGCTCTGTTGCGCCAGGGCCGACAGCTTCGCTACACTGATCGAGACTTCTACTTTGCCTCCATCCGCCGTGAATTCCGAAAAAATCAGAAGCTAGAGGACGCTGAGGCCCGGGAGAGGCAGCTGGAGAAGGGCCTGGTCTTTCTCAACGGCAAATTGGGGAGGATCATTTAGGATCCTCCAAGGGAAAGAGGACAAAGGTGCCTTCTGTAGACACTCCTGCTCTCTTCCATCCCCATCTTACAGATGTATTAAGAAGCCTCAGGCCCAGGGTTCTAACTCCACAGGAATGGGCTTATCTGGGGACTGCTGCTGCTGCAGTCAGGAAGACTCCACTGTAGTCGGGAGCAGCACTGGCCTGAGCACTGCACTGGAGGCCAGCCTCTTCGCTGTGGTGCCCAAGTACTTCTTTCAGATGAGCAATGGCAGGCGCTGGTGAGCGCAAAGGCAAGAAGGATGACAATGGCATTGGCACGGCCATTGACTTTGTGCTCTCCAATGCCCGGCTGGTGCTGGGGGTGGGTGGAGCGGCCATGCTGGGCATCGCCACGCTGGCAGTTAAGCGGATGTACGATCGGGCGATCAGTGCCCCTACCAGCCCCACCCGCCTGAGCCATTCGGGGAAAAGGAGCTGGGAAGAACCCAACTGGATGGGCTCCCCACGACTGCTGAACAGGGACATGAAGACGGGCCTGAGCCGGTCCTTGCAGACCCTTCCCACAGACTCCTCCACCTTCGACACAGATACATTCTGCCCGCCCCGGCCCAAGCCAGTGGCCAGGAAGGGCCAGGTAGACTTGAAGAAGTCACGACTCCGCATGTCCCTGCAGGAGAAACTTCTTACTTACTACCGGAACCGGGCAGCCATCCCTGCTGGAGAGCAGGCTCGGGCCAAGCAAGCTGCTGTGGACATATGTGCCGAGCTCCGGAGCTTCCTGCGGGCCAAGTTGCCTGACATGCCGCTTCGGGACATGTACTTGAGTGGCAGCCTCTACGATGACCTGCAGGTGGTGACAGCTGACCACATCCAACTCATTGTGCCCCTTGTGCTGGAGCAGAACCTGTGGTCATGTATTCCTGGTGAAGACACCATCATGAATGTCCCTGGCTTCTTCCTGGTGCGTCGTGAGAATCCAGAGTACTTTCCTCGTGGGAGCAGTTACTGGGACCGCTGTGTAGTAGGGGGCTACCTCTCTCCAAAGACAGTCGCAGATACATTTGAGAAGGTAGTGGCTGGCTCCATCAATTGGCCAGCCATAGGGTCCCTCTTGGACTATGTGATCCGCCCGGCCCCACCCCCAGAAGCCCTCACACTGGAGGTGCAGTATGAGCGTGACAAACATCTCTTCATTGACTTCCTGCCATCAGTGACCCTCGGTGACACAGTCTTGGTGGCCAAACCACACCGGCTAGCCCAGTATGACAACCTGTGGCGGCTGAGCCTGCGTCCCGCGGAGACGGCACGCCTGCGGGCTCTGGACCAGGCTGACTCGGGCTGCCGATCTCTGTGCCTCAAGATCCTCAAGGCCATATGCAAGTCCACCCCGGCTCTGGGCCACCTCACTGCCAGCCAGCTAACCAATGTCATCCTCCACTTGGCCCAGGAGGAGGCTGACTGGTCTCCGGATATGCTGGCCGACCGTTTCCTGCAGGCCTTGAGGGGACTTATCAGCTACTTAGAGGCTGGAGTCCTGCCCAGTGCCCTAAACCCCAAGGTGAACTTATTTGCAGAGCTCACCCCTGAAGAAATAGACGAATTAGGATACACTCTGTATTGCTCATTGTCTGAGCCAGAGGTGCTGCTGCAGACGTAGGGCAGGTGAAGGCCAAAGCGGGTGTTGGTGGTCAGGCCCTGGATTCTCCGTTAGATACACTTGGCTACCTAGTTGGTGCCTCACAGGGTTCCTGCTGCCTGGTGTCTTGCTGATCATCACCCTGGTCACTTCATGCTGATTAGAATGACATCTCTTTCGTCTCCTATTTTGTTACCCAACTCTTCCTATTTTTGTTACCAATCACTGTGCTCTCTGCCGCCCCCTGGCTCCAGGCTAATTTTTCTGGAATGAATTGAGAAGGTGGCGTGCTGGCCTGAGCTGATGGACCACTTGGTGTTTTGCGTTTTGGCCCATGTTTGCTGCCTCTATCTGGTCTGCCTTGCCCGTTTGCCTGTTCCTATTCAGTGTCTTTTCTATTTTTTCCTCTCTCGTTCATGCCTTCTGTTTTGCTCTTGTCCCTGGAGCATATCTGCCTAATTAAGATGTTGCCTTTTAGTTGAATGCCACTGAAGAGCTGTGATAGCATGTTTCAAAGCTGAACTCTACAGAGCGAGTGCTGAGACAGTATTTAGGGTTTCTGGGAGTGAGGCTGGTAGAAGAGTTGGCCTTTGACCACGGTTCCTGGAGTAGAAGTCCATCCTCCCCCCAACCTCCTGACCCATTCATAAATGCTGAGAATGTCTCTCATGGGAACACTGTTAATGACCCACACAGGATAAGCTGAATGCAAAGTTATTTGCAGGTTGAATTTCTTGGTGGCTATTAGCAGAAGTGCAGAGTAGGGAACCAGAGCTGGTTAAGGGCCTAGTGAAGGGTTTGTGTGCCCAGTGTCTGCTCGTCATCTGTGGCTGCAGGGGTCAGACAGACAAGGATGGGGACTGCCAGGGCACCACTTCATCATGAATGCTGGTTTTCACACCTTTTCCTTATTTTATTGCCAATCAGGACAAGGCCTTGAAGGAACGCAGCCTTAGACATCAGGTGAGGATGATGGAGGTAGACAGTCGACTGAATGTCAGCTGGAAAATCCAGTCACTAGTTGGGGTTTGGTGGCCATGTTTTCTACCCAGACAGGCCCTGCTTTTCTAGGATGTGGCCTTAGAGCAAGAACAGACCCAACAGCCAGCCCTTCATCCTCCAGCGTCTGCCATAGGAATGTGAGAGGGGTGTTTGCTGAGCGCTCCGGGCACGGCCAGAGGGCAAGTGAGCATGCACGGACCTCTTCCCCCTGTCCTGTTTCTCACCCAGCACCTGGGGAGATCGGTGCTACCAAGGAAGAGAGCACACAGATAAGACAGAGGGGAGGAGGTGGGCATTTCCTACATTCCTCCTTGTTTGCCGCTGCTGAGATTGCAGTATTTATTGCAATGTAAATGTATCCTGAAGGTGGGGAGGAATGTTTAATCTACCATGTCCGTGTGTCATCTTGGTTTGTGTTTTTCCCTGTTTGTAGCAAGACTCTGATGATAATTCTGTTTCTCATCTGCCCATTCAGTATTTTGTTTTCCTTCCGTCAAGTTGTCTTATTTTTTCAATGACTACCTCTCCATCATTGAGGTTCTGGTGAAGCTCTCTGCAGCTGTCTCATTCCTTCCCAACGATAGTAACAGGAAATGACTCTTTAGCATCGATACCTCAACATCAATTTAGGGTAGAGATTCCTGCCCCTCTTTTGTCACAGATTAGGAAATTGAGAACTAGGGTTAACCTTGACTATATTTAGAGGTCTTTTTGCCTCTTTTCCCCTTAACAAGGATTTCTTATGGTGGTTTCAGTTTCATTTGCATAAAGGTATTGAGAGGGAACAAAAAACATAAAGCTGAGAATCTTGAGAGAGCTCATCTACCCTGTCTGTTGGTCAGACTCAAATGAGAGTTAAAAAAAAAAAAAAAAATCTGTATGCCTGAGTACCATCCTGGATGAATCTAGAAGGTATGGGGTAGAGCTTGACAGGGTTCCTGTGTACCCACTGGGTATCCGTTAGAGGTAAGGGAGAGGAGAGGATTGATAGAGTGTTGCAAAAGTATAGATTATTCATTGAGATAAAGGATTTGGTTTCCCTGCCATGAGTATTAAAAAAATTTAAGTTTTCCCAAGCTTGCATCTCTGACCAAATTTCACATAAAACATTGGAAGGAGGCTGGGTGCGGTGGCTCATGCTTGTAATCCCAGCACTGGGAAGCTAAGGCGGGTGGATCACTTGAGGTCAGGAGTTCGAGACCAGCCTGGCCAACATGGTGAAACCCCGTCTCCACGAAAAAGATAAAAATAAGCTGGGCGTGGTGGCAGGCGCCTATAATCCCAGCTACTCGGGAGGCTGAGGCAGGAGAATAACTTAAACCCGGGAGGCGGAGGTTACAGTGAGCTGAGATCGTGCCACTGCACTCCAGCCTGGGTGACAGAGTGAGACCCTATTTCAAAAAAATAAAAATTGGAAGAAGAGCTTAAAAAAGATAAGATTTTAAAGAGTCCCAAGTTATTTAAGTTGAGTGTAATTGTCATTTAAGGAAGGCAAATGAGTTTATCATCCTTCTTAAAGAGCATCTCTTTTAACTGTTGGACAAAACCATAACTTTGTCATTTTACAAGGAAGAACCTCTTAAGAAGTCCTCAGAACCAGAAGCAATGTGAACTCTCAGCGCTGGTCCTGGTGGGTTTGCTGACCATGACTGGGCAAGCCGTTCTTTTTGCTGCCATCTTCCTCATCATAAAGTGTGGAACATAGGCAATTGCTTTGAGATTCTTGGATAGAAGAGGACAACATTCTGCACCTGCCCCCTTTTTTAAATCTTTGGGGAAAGATGAGTAACTTTCCCCACTACTCTGCCTTCCTGTTCAGTAACTCTTACTTTTGCCTGAAGTAACAGCATCTTCTACTTCTCCATCTAGAGATTTTTGTGTGTGTGCCATCAAGGTTAGCAAACTTTATACGTAGCCTAACACTTAAAAAATGCACTCATTATCTTAAACCTAATAAATTCCAGAGTTTATTTTGGTTCTCCTCTGTTGCCCTTCCTAAAAAATGAGCTGAAGATGACAGTATTTTTCTTTACATGCTTGGTTATGACTTTTAAAGTTTTATTTAAATAAATGTTGAAGCTCAAGTTTAAAGAAGCGTTGCAGAGGCCCACGGTCTCCTGGGTCCCGGCCACCTGTCCATATTCCACATTTGCTGACTGTGCTCCCTGCACTCCACTCAAGTTGAGAGTTCAAATAGTCTTGAAGGGGAATCAGCTTCAGGATGGAAGGACCCAGGAGAGGCCCCGAGGTGGGAGGGTTCTGTAAATACAGACTACTGCGAGTGTCCAGAGCTCTCTGCCATGATACTTCCTTGGGACTGACTTGGCTGAGAACGTGTTCTGTCAGAGGATTTGTTAGAACTCTGCCCTTTTGTCTGAAACTCAAGGCCAAGGAGAATGATAGGAGACTTAGGACAGAGCTGACCCTTGCACCAGGCTGGGAGGCTGCAGCCCTTTTAGATGCCACTTACTGTAAGTGGCCAGAATACCAGAGAGGTGGGTTCCATGGTCAAATGCACAGTAGGTGTTTACCTTTACATTTGGATCACCTTGTAGTCTTTAAATTCTTGGTCCCTGAGGCCAAGTCCACAACTTGCCTTCTAGTCACTTGCCTGCCCGCAGTGGTGGTGGATGTGTTAGCTGGTAGATTTGGAATCAGTCACCAGTCTTTCTGTACTGTCTTGGTTAGCTCTATATAAGTAGGGGCAGCTTAGCCCTGAGGCCCAGAGACCTGCTGTCCTTTTTCTCCTTGAGGGAGGAAATAAAACTGCGGAATACAATGTCCTTCCATAGCATGGGAAGAAGAAAATAAACATCTCCTTTCCAACA</t>
  </si>
  <si>
    <t>ATGCGCAGGGGGCGGGGCCCGAGAGAGAGCTTGGAGAAGACCGGAAGTCCCTCCGCCTCCACTCGCCCTCGTGCTCCCTTCAGCCCCTTCGCAGCTCCGTGCGCAAGGTCGTGTCCCGGAAGTGAAGGGGCCATGTTGATGGGTGACCCGGGGAGAGGTACCCGGCCAGAGGCGAGTCCTGCGGAGTGGTAGCGCGCACGGCCTGCGGTGTGACACCCAGCCCCTGCCAGTCCCCCATGGCCCCGTGGAGCCGAGAGGCGGTGCTGAGTCTCTATCGGGCTCTGTTGCGCCAGGGCCGACAGCTTCGCTACACTGATCGAGACTTCTACTTTGCCTCCATCCGCCGTGAATTCCGAAAAAATCAGAAGCTAGAGGACGCTGAGGCCCGGGAGAGGCAGCTGGAGAAGGGCCTGGTCTTTCTCAACGGCAAATTGGGGAGGATCATTTAGGATCCTCCAAGGGAAAGAGGACAAAGGTGCCTTCTGTAGACACTCCTGCTCTCTTCCATCCCCATCTTACAGATGTATTAAGAAGCCTCAGATGAGCAATGGCAGGCGCTGGTGAGCGCAAAGGCAAGAAGGATGACAATGGCATTGGCACGGCCATTGACTTTGTGCTCTCCAATGCCCGGCTGGTGCTGGGGGTGGGTGGAGCGGCCATGCTGGGCATCGCCACGCTGGCAGTTAAGCGGATGTACGATCGGGCGATCAGTGCCCCTACCAGCCCCACCCGCCTGAGCCATTCGGGGAAAAGGAGCTGGGAAGAACCCAACTGGATGGGCTCCCCACGACTGCTGAACAGGGACATGAAGACGGGCCTGAGCCGGTCCTTGCAGACCCTTCCCACAGACTCCTCCACCTTCGACACAGATACATTCTGCCCGCCCCGGCCCAAGCCAGTGGCCAGGAAGGGCCAGGTAGACTTGAAGAAGTCACGACTCCGCATGTCCCTGCAGGAGAAACTTCTTACTTACTACCGGAACCGGGCAGCCATCCCTGCTGGAGAGCAGGCTCGGGCCAAGCAAGCTGCTGTGGACATATGTGCCGAGCTCCGGAGCTTCCTGCGGGCCAAGTTGCCTGACATGCCGCTTCGGGACATGTACTTGAGTGGCAGCCTCTACGATGACCTGCAGGTGGTGACAGCTGACCACATCCAACTCATTGTGCCCCTTGTGCTGGAGCAGAACCTGTGGTCATGTATTCCTGGTGAAGACACCATCATGAATGTCCCTGGCTTCTTCCTGGTGCGTCGTGAGAATCCAGAGTACTTTCCTCGTGGGAGCAGTTACTGGGACCGCTGTGTAGTAGGGGGCTACCTCTCTCCAAAGACAGTCGCAGATACATTTGAGAAGGTAGTGGCTGGCTCCATCAATTGGCCAGCCATAGGGTCCCTCTTGGACTATGTGATCCGCCCGGCCCCACCCCCAGAAGCCCTCACACTGGAGGTGCAGTATGAGCGTGACAAACATCTCTTCATTGACTTCCTGCCATCAGTGACCCTCGGTGACACAGTCTTGGTGGCCAAACCACACCGGCTAGCCCAGTATGACAACCTGTGGCGGCTGAGCCTGCGTCCCGCGGAGACGGCACGCCTGCGGGCTCTGGACCAGGCTGACTCGGGCTGCCGATCTCTGTGCCTCAAGATCCTCAAGGCCATATGCAAGTCCACCCCGGCTCTGGGCCACCTCACTGCCAGCCAGCTAACCAATGTCATCCTCCACTTGGCCCAGGAGGAGGCTGACTGGTCTCCGGATATGCTGGCCGACCGTTTCCTGCAGGCCTTGAGGGGACTTATCAGCTACTTAGAGGCTGGAGTCCTGCCCAGTGCCCTAAACCCCAAGGTGAACTTATTTGCAGAGCTCACCCCTGAAGAAATAGACGAATTAGGATACACTCTGTATTGCTCATTGTCTGAGCCAGAGGTGCTGCTGCAGACGTAGGGCAGGTGAAGGCCAAAGCGGGTGTTGGTGGTCAGGCCCTGGATTCTCCGTTAGATACACTTGGCTACCTAGTTGGTGCCTCACAGGGTTCCTGCTGCCTGGTGTCTTGCTGATCATCACCCTGGTCACTTCATGCTGATTAGAATGACATCTCTTTCGTCTCCTATTTTGTTACCCAACTCTTCCTATTTTTGTTACCAATCACTGTGCTCTCTGCCGCCCCCTGGCTCCAGGCTAATTTTTCTGGAATGAATTGAGAAGGTGGCGTGCTGGCCTGAGCTGATGGACCACTTGGTGTTTTGCGTTTTGGCCCATGTTTGCTGCCTCTATCTGGTCTGCCTTGCCCGTTTGCCTGTTCCTATTCAGTGTCTTTTCTATTTTTTCCTCTCTCGTTCATGCCTTCTGTTTTGCTCTTGTCCCTGGAGCATATCTGCCTAATTAAGATGTTGCCTTTTAGTTGAATGCCACTGAAGAGCTGTGATAGCATGTTTCAAAGCTGAACTCTACAGAGCGAGTGCTGAGACAGTATTTAGGGTTTCTGGGAGTGAGGCTGGTAGAAGAGTTGGCCTTTGACCACGGTTCCTGGAGTAGAAGTCCATCCTCCCCCCAACCTCCTGACCCATTCATAAATGCTGAGAATGTCTCTCATGGGAACACTGTTAATGACCCACACAGGATAAGCTGAATGCAAAGTTATTTGCAGGTTGAATTTCTTGGTGGCTATTAGCAGAAGTGCAGAGTAGGGAACCAGAGCTGGTTAAGGGCCTAGTGAAGGGTTTGTGTGCCCAGTGTCTGCTCGTCATCTGTGGCTGCAGGGGTCAGACAGACAAGGATGGGGACTGCCAGGGCACCACTTCATCATGAATGCTGGTTTTCACACCTTTTCCTTATTTTATTGCCAATCAGGACAAGGCCTTGAAGGAACGCAGCCTTAGACATCAGGTGAGGATGATGGAGGTAGACAGTCGACTGAATGTCAGCTGGAAAATCCAGTCACTAGTTGGGGTTTGGTGGCCATGTTTTCTACCCAGACAGGCCCTGCTTTTCTAGGATGTGGCCTTAGAGCAAGAACAGACCCAACAGCCAGCCCTTCATCCTCCAGCGTCTGCCATAGGAATGTGAGAGGGGTGTTTGCTGAGCGCTCCGGGCACGGCCAGAGGGCAAGTGAGCATGCACGGACCTCTTCCCCCTGTCCTGTTTCTCACCCAGCACCTGGGGAGATCGGTGCTACCAAGGAAGAGAGCACACAGATAAGACAGAGGGGAGGAGGTGGGCATTTCCTACATTCCTCCTTGTTTGCCGCTGCTGAGATTGCAGTATTTATTGCAATGTAAATGTATCCTGAAGGTGGGGAGGAATGTTTAATCTACCATGTCCGTGTGTCATCTTGGTTTGTGTTTTTCCCTGTTTGTAGCAAGACTCTGATGATAATTCTGTTTCTCATCTGCCCATTCAGTATTTTGTTTTCCTTCCGTCAAGTTGTCTTATTTTTTCAATGACTACCTCTCCATCATTGAGGTTCTGGTGAAGCTCTCTGCAGCTGTCTCATTCCTTCCCAACGATAGTAACAGGAAATGACTCTTTAGCATCGATACCTCAACATCAATTTAGGGTAGAGATTCCTGCCCCTCTTTTGTCACAGATTAGGAAATTGAGAACTAGGGTTAACCTTGACTATATTTAGAGGTCTTTTTGCCTCTTTTCCCCTTAACAAGGATTTCTTATGGTGGTTTCAGTTTCATTTGCATAAAGGTATTGAGAGGGAACAAAAAACATAAAGCTGAGAATCTTGAGAGAGCTCATCTACCCTGTCTGTTGGTCAGACTCAAATGAGAGTTAAAAAAAAAAAAAAAAATCTGTATGCCTGAGTACCATCCTGGATGAATCTAGAAGGTATGGGGTAGAGCTTGACAGGGTTCCTGTGTACCCACTGGGTATCCGTTAGAGGTAAGGGAGAGGAGAGGATTGATAGAGTGTTGCAAAAGTATAGATTATTCATTGAGATAAAGGATTTGGTTTCCCTGCCATGAGTATTAAAAAAATTTAAGTTTTCCCAAGCTTGCATCTCTGACCAAATTTCACATAAAACATTGGAAGGAGGCTGGGTGCGGTGGCTCATGCTTGTAATCCCAGCACTGGGAAGCTAAGGCGGGTGGATCACTTGAGGTCAGGAGTTCGAGACCAGCCTGGCCAACATGGTGAAACCCCGTCTCCACGAAAAAGATAAAAATAAGCTGGGCGTGGTGGCAGGCGCCTATAATCCCAGCTACTCGGGAGGCTGAGGCAGGAGAATAACTTAAACCCGGGAGGCGGAGGTTACAGTGAGCTGAGATCGTGCCACTGCACTCCAGCCTGGGTGACAGAGTGAGACCCTATTTCAAAAAAATAAAAATTGGAAGAAGAGCTTAAAAAAGATAAGATTTTAAAGAGTCCCAAGTTATTTAAGTTGAGTGTAATTGTCATTTAAGGAAGGCAAATGAGTTTATCATCCTTCTTAAAGAGCATCTCTTTTAACTGTTGGACAAAACCATAACTTTGTCATTTTACAAGGAAGAACCTCTTAAGAAGTCCTCAGAACCAGAAGCAATGTGAACTCTCAGCGCTGGTCCTGGTGGGTTTGCTGACCATGACTGGGCAAGCCGTTCTTTTTGCTGCCATCTTCCTCATCATAAAGTGTGGAACATAGGCAATTGCTTTGAGATTCTTGGATAGAAGAGGACAACATTCTGCACCTGCCCCCTTTTTTAAATCTTTGGGGAAAGATGAGTAACTTTCCCCACTACTCTGCCTTCCTGTTCAGTAACTCTTACTTTTGCCTGAAGTAACAGCATCTTCTACTTCTCCATCTAGAGATTTTTGTGTGTGTGCCATCAAGGTTAGCAAACTTTATACGTAGCCTAACACTTAAAAAATGCACTCATTATCTTAAACCTAATAAATTCCAGAGTTTATTTTGGTTCTCCTCTGTTGCCCTTCCTAAAAAATGAGCTGAAGATGACAGTATTTTTCTTTACATGCTTGGTTATGACTTTTAAAGTTTTATTTAAATAAATGTTGAAGCTCAAGTTTAAAGAAGCGTTGCAGAGGCCCACGGTCTCCTGGGTCCCGGCCACCTGTCCATATTCCACATTTGCTGACTGTGCTCCCTGCACTCCACTCAAGTTGAGAGTTCAAATAGTCTTGAAGGGGAATCAGCTTCAGGATGGAAGGACCCAGGAGAGGCCCCGAGGTGGGAGGGTTCTGTAAATACAGACTACTGCGAGTGTCCAGAGCTCTCTGCCATGATACTTCCTTGGGACTGACTTGGCTGAGAACGTGTTCTGTCAGAGGATTTGTTAGAACTCTGCCCTTTTGTCTGAAACTCAAGGCCAAGGAGAATGATAGGAGACTTAGGACAGAGCTGACCCTTGCACCAGGCTGGGAGGCTGCAGCCCTTTTAGATGCCACTTACTGTAAGTGGCCAGAATACCAGAGAGGTGGGTTCCATGGTCAAATGCACAGTAGGTGTTTACCTTTACATTTGGATCACCTTGTAGTCTTTAAATTCTTGGTCCCTGAGGCCAAGTCCACAACTTGCCTTCTAGTCACTTGCCTGCCCGCAGTGGTGGTGGATGTGTTAGCTGGTAGATTTGGAATCAGTCACCAGTCTTTCTGTACTGTCTTGGTTAGCTCTATATAAGTAGGGGCAGCTTAGCCCTGAGGCCCAGAGACCTGCTGTCCTTTTTCTCCTTGAGGGAGGAAATAAAACTGCGGAATACAATGTCCTTCCATAGCATGGGAAGAAGAAAATAAACATCTCCTTTCCAACAGCAAAAAAAAAAAAAAAAA</t>
  </si>
  <si>
    <t>ATGCGCAGGGGGCGGGGCCCGAGAGAGAGCTTGGAGAAGACCGGAAGTCCCTCCGCCTCCACTCGCCCTCGTGCTCCCTTCAGCCCCTTCGCAGCTCCGTGCGCAAGGTCGTGTCCCGGAAGTGAAGGGGCCATGTTGATGGGTGACCCGGGGAGAGGTACCCGGCCAGAGGCGAGTCCTGCGGAGTGGTAGCGCGCACGGCCTGCGGTGTGACACCCAGCCCCTGCCAGTCCCCCATGGCCCCGTGGAGCCGAGAGGCGGTGCTGAGTCTCTATCGGGCTCTGTTGCGCCAGGGCCGACAGCTTCGCTACACTGATCGAGACTTCTACTTTGCCTCCATCCGCCGTGAATTCCGAAAAAATCAGAAGCTAGAGGACGCTGAGGCCCGGGAGAGGCAGCTGGAGAAGGGCCTGGTCTTTCTCAACGGCAAATTGGGGAGGATCATTTAGGATCCTCCAAGGGAAAGAGGACAAAGGTGCCTTCTGTAGACACTCCTGCTCTCTTCCATCCCCATCTTACAGATGTATTAAGAAGCCTCAGATGAGCAATGGCAGGCGCTGGTGAGCGCAAAGGCAAGAAGGATGACAATGGCATTGGCACGGCCATTGACTTTGTGCTCTCCAATGCCCGGCTGGTGCTGGGGGTGGGTGGAGCGGCCATGCTGGGCATCGCCACGCTGGCAGTTAAGCGGATGTACGATCGGGCGATCAGTGCCCCTACCAGCCCCACCCGCCTGAGCCATTCGGGGAAAAGGAGCTGGGAAGAACCCAACTGGATGGGCTCCCCACGACTGCTGAACAGGGACATGAAGACGGGCCTGAGCCGGTCCTTGCAGACCCTTCCCACAGACTCCTCCACCTTCGACACAGGAGAAACTTCTTACTTACTACCGGAACCGGGCAGCCATCCCTGCTGGAGAGCAGGCTCGGGCCAAGCAAGCTGCTGTGGACATATGTGCCGAGCTCCGGAGCTTCCTGCGGGCCAAGTTGCCTGACATGCCGCTTCGGGACATGTACTTGAGTGGCAGCCTCTACGATGACCTGCAGGTGGTGACAGCTGACCACATCCAACTCATTGTGCCCCTTGTGCTGGAGCAGAACCTGTGGTCATGTATTCCTGGTGAAGACACCATCATGAATGTCCCTGGCTTCTTCCTGGTGCGTCGTGAGAATCCAGAGTACTTTCCTCGTGGGAGCAGTTACTGGGACCGCTGTGTAGTAGGGGGCTACCTCTCTCCAAAGACAGTCGCAGATACATTTGAGAAGGTAGTGGCTGGCTCCATCAATTGGCCAGCCATAGGGTCCCTCTTGGACTATGTGATCCGCCCGGCCCCACCCCCAGAAGCCCTCACACTGGAGGTGCAGTATGAGCGTGACAAACATCTCTTCATTGACTTCCTGCCATCAGTGACCCTCGGTGACACAGTCTTGGTGGCCAAACCACACCGGCTAGCCCAGTATGACAACCTGTGGCGGCTGAGCCTGCGTCCCGCGGAGACGGCACGCCTGCGGGCTCTGGACCAGGCTGACTCGGGCTGCCGATCTCTGTGCCTCAAGATCCTCAAGGCCATATGCAAGTCCACCCCGGCTCTGGGCCACCTCACTGCCAGCCAGCTAACCAATGTCATCCTCCACTTGGCCCAGGAGGAGGCTGACTGGTCTCCGGATATGCTGGCCGACCGTTTCCTGCAGGCCTTGAGGGGACTTATCAGCTACTTAGAGGCTGGAGTCCTGCCCAGTGCCCTAAACCCCAAGGTGAACTTATTTGCAGAGCTCACCCCTGAAGAAATAGACGAATTAGGATACACTCTGTATTGCTCATTGTCTGAGCCAGAGGTGCTGCTGCAGACGTAGGGCAGGTGAAGGCCAAAGCGGGTGTTGGTGGTCAGGCCCTGGATTCTCCGTTAGATACACTTGGCTACCTAGTTGGTGCCTCACAGGGTTCCTGCTGCCTGGTGTCTTGCTGATCATCACCCTGGTCACTTCATGCTGATTAGAATGACATCTCTTTCGTCTCCTATTTTGTTACCCAACTCTTCCTATTTTTGTTACCAATCACTGTGCTCTCTGCCGCCCCCTGGCTCCAGGCTAATTTTTCTGGAATGAATTGAGAAGGTGGCGTGCTGGCCTGAGCTGATGGACCACTTGGTGTTTTGCGTTTTGGCCCATGTTTGCTGCCTCTATCTGGTCTGCCTTGCCCGTTTGCCTGTTCCTATTCAGTGTCTTTTCTATTTTTTCCTCTCTCGTTCATGCCTTCTGTTTTGCTCTTGTCCCTGGAGCATATCTGCCTAATTAAGATGTTGCCTTTTAGTTGAATGCCACTGAAGAGCTGTGATAGCATGTTTCAAAGCTGAACTCTACAGAGCGAGTGCTGAGACAGTATTTAGGGTTTCTGGGAGTGAGGCTGGTAGAAGAGTTGGCCTTTGACCACGGTTCCTGGAGTAGAAGTCCATCCTCCCCCCAACCTCCTGACCCATTCATAAATGCTGAGAATGTCTCTCATGGGAACACTGTTAATGACCCACACAGGATAAGCTGAATGCAAAGTTATTTGCAGGTTGAATTTCTTGGTGGCTATTAGCAGAAGTGCAGAGTAGGGAACCAGAGCTGGTTAAGGGCCTAGTGAAGGGTTTGTGTGCCCAGTGTCTGCTCGTCATCTGTGGCTGCAGGGGTCAGACAGACAAGGATGGGGACTGCCAGGGCACCACTTCATCATGAATGCTGGTTTTCACACCTTTTCCTTATTTTATTGCCAATCAGGACAAGGCCTTGAAGGAACGCAGCCTTAGACATCAGGTGAGGATGATGGAGGTAGACAGTCGACTGAATGTCAGCTGGAAAATCCAGTCACTAGTTGGGGTTTGGTGGCCATGTTTTCTACCCAGACAGGCCCTGCTTTTCTAGGATGTGGCCTTAGAGCAAGAACAGACCCAACAGCCAGCCCTTCATCCTCCAGCGTCTGCCATAGGAATGTGAGAGGGGTGTTTGCTGAGCGCTCCGGGCACGGCCAGAGGGCAAGTGAGCATGCACGGACCTCTTCCCCCTGTCCTGTTTCTCACCCAGCACCTGGGGAGATCGGTGCTACCAAGGAAGAGAGCACACAGATAAGACAGAGGGGAGGAGGTGGGCATTTCCTACATTCCTCCTTGTTTGCCGCTGCTGAGATTGCAGTATTTATTGCAATGTAAATGTATCCTGAAGGTGGGGAGGAATGTTTAATCTACCATGTCCGTGTGTCATCTTGGTTTGTGTTTTTCCCTGTTTGTAGCAAGACTCTGATGATAATTCTGTTTCTCATCTGCCCATTCAGTATTTTGTTTTCCTTCCGTCAAGTTGTCTTATTTTTTCAATGACTACCTCTCCATCATTGAGGTTCTGGTGAAGCTCTCTGCAGCTGTCTCATTCCTTCCCAACGATAGTAACAGGAAATGACTCTTTAGCATCGATACCTCAACATCAATTTAGGGTAGAGATTCCTGCCCCTCTTTTGTCACAGATTAGGAAATTGAGAACTAGGGTTAACCTTGACTATATTTAGAGGTCTTTTTGCCTCTTTTCCCCTTAACAAGGATTTCTTATGGTGGTTTCAGTTTCATTTGCATAAAGGTATTGAGAGGGAACAAAAAACATAAAGCTGAGAATCTTGAGAGAGCTCATCTACCCTGTCTGTTGGTCAGACTCAAATGAGAGTTAAAAAAAAAAAAAAAAATCTGTATGCCTGAGTACCATCCTGGATGAATCTAGAAGGTATGGGGTAGAGCTTGACAGGGTTCCTGTGTACCCACTGGGTATCCGTTAGAGGTAAGGGAGAGGAGAGGATTGATAGAGTGTTGCAAAAGTATAGATTATTCATTGAGATAAAGGATTTGGTTTCCCTGCCATGAGTATTAAAAAAATTTAAGTTTTCCCAAGCTTGCATCTCTGACCAAATTTCACATAAAACATTGGAAGGAGGCTGGGTGCGGTGGCTCATGCTTGTAATCCCAGCACTGGGAAGCTAAGGCGGGTGGATCACTTGAGGTCAGGAGTTCGAGACCAGCCTGGCCAACATGGTGAAACCCCGTCTCCACGAAAAAGATAAAAATAAGCTGGGCGTGGTGGCAGGCGCCTATAATCCCAGCTACTCGGGAGGCTGAGGCAGGAGAATAACTTAAACCCGGGAGGCGGAGGTTACAGTGAGCTGAGATCGTGCCACTGCACTCCAGCCTGGGTGACAGAGTGAGACCCTATTTCAAAAAAATAAAAATTGGAAGAAGAGCTTAAAAAAGATAAGATTTTAAAGAGTCCCAAGTTATTTAAGTTGAGTGTAATTGTCATTTAAGGAAGGCAAATGAGTTTATCATCCTTCTTAAAGAGCATCTCTTTTAACTGTTGGACAAAACCATAACTTTGTCATTTTACAAGGAAGAACCTCTTAAGAAGTCCTCAGAACCAGAAGCAATGTGAACTCTCAGCGCTGGTCCTGGTGGGTTTGCTGACCATGACTGGGCAAGCCGTTCTTTTTGCTGCCATCTTCCTCATCATAAAGTGTGGAACATAGGCAATTGCTTTGAGATTCTTGGATAGAAGAGGACAACATTCTGCACCTGCCCCCTTTTTTAAATCTTTGGGGAAAGATGAGTAACTTTCCCCACTACTCTGCCTTCCTGTTCAGTAACTCTTACTTTTGCCTGAAGTAACAGCATCTTCTACTTCTCCATCTAGAGATTTTTGTGTGTGTGCCATCAAGGTTAGCAAACTTTATACGTAGCCTAACACTTAAAAAATGCACTCATTATCTTAAACCTAATAAATTCCAGAGTTTATTTTGGTTCTCCTCTGTTGCCCTTCCTAAAAAATGAGCTGAAGATGACAGTATTTTTCTTTACATGCTTGGTTATGACTTTTAAAGTTTTATTTAAATAAATGTTGAAGCTCAAGTTTAAAGAAGCGTTGCAGAGGCCCACGGTCTCCTGGGTCCCGGCCACCTGTCCATATTCCACATTTGCTGACTGTGCTCCCTGCACTCCACTCAAGTTGAGAGTTCAAATAGTCTTGAAGGGGAATCAGCTTCAGGATGGAAGGACCCAGGAGAGGCCCCGAGGTGGGAGGGTTCTGTAAATACAGACTACTGCGAGTGTCCAGAGCTCTCTGCCATGATACTTCCTTGGGACTGACTTGGCTGAGAACGTGTTCTGTCAGAGGATTTGTTAGAACTCTGCCCTTTTGTCTGAAACTCAAGGCCAAGGAGAATGATAGGAGACTTAGGACAGAGCTGACCCTTGCACCAGGCTGGGAGGCTGCAGCCCTTTTAGATGCCACTTACTGTAAGTGGCCAGAATACCAGAGAGGTGGGTTCCATGGTCAAATGCACAGTAGGTGTTTACCTTTACATTTGGATCACCTTGTAGTCTTTAAATTCTTGGTCCCTGAGGCCAAGTCCACAACTTGCCTTCTAGTCACTTGCCTGCCCGCAGTGGTGGTGGATGTGTTAGCTGGTAGATTTGGAATCAGTCACCAGTCTTTCTGTACTGTCTTGGTTAGCTCTATATAAGTAGGGGCAGCTTAGCCCTGAGGCCCAGAGACCTGCTGTCCTTTTTCTCCTTGAGGGAGGAAATAAAACTGCGGAATACAATGTCCTTCCATAGCATGGGAAGAAGAAAATAAACATCTCCTTTCCAACAGCAAAAAAAAAAAAAAAAA</t>
  </si>
  <si>
    <t>CTCCATCTCAAAACAAACAAACAAACAAACAAACAAACACCCTGCAATATCAATCCAAGAGATCCTGGAATGCCTCTTGCCCTGTGAAACCTGGCAGAGCCCTGAGGTTTGGGTCAGTGCCCCCTGCCGTGGGTCTCTGGCCTACAAAGGCACCATGGTGTGACACCCAGCCCCTGCCAGTCCCCCATGGCCCCGTGGAGCCGAGAGGCGGTGCTGAGTCTCTATCGGGCTCTGTTGCGCCAGGGCCGACAGCTTCGCTACACTGATCGAGACTTCTACTTTGCCTCCATCCGCCGTGAATTCCGAAAAAATCAGAAGCTAGAGGACGCTGAGGCCCGGGAGAGGCAGCTGGAGAAGGGCCTGGTCTTTCTCAACGGCAAATTGGGGAGGATCATTTAGGATCCTCCAAGGGAAAGAGGACAAAGGTGCCTTCTGTAGACACTCCTGCTCTCTTCCATCCCCATCTTACAGATGTATTAAGAAGCCTCAGATGAGCAATGGCAGGCGCTGGTGAGCGCAAAGGCAAGAAGGATGACAATGGCATTGGCACGGCCATTGACTTTGTGCTCTCCAATGCCCGGCTGGTGCTGGGGGTGGGTGGAGCGGCCATGCTGGGCATCGCCACGCTGGCAGTTAAGCGGATGTACGATCGGGCGATCAGTGCCCCTACCAGCCCCACCCGCCTGAGCCATTCGGGGAAAAGGAGCTGGGAAGAACCCAACTGGATGGGCTCCCCACGACTGCTGAACAGGGACATGAAGACGGGCCTGAGCCGGTCCTTGCAGACCCTTCCCACAGACTCCTCCACCTTCGACACAGATACATTCTGCCCGCCCCGGCCCAAGCCAGTGGCCAGGAAGGGCCAGGTAGACTTGAAGAAGTCACGACTCCGCATGTCCCTGCAGGAGAAACTTCTTACTTACTACCGGAACCGGGCAGCCATCCCTGCTGGAGAGCAGGCTCGGGCCAAGCAAGCTGCTGTGGACATATGTGCCGAGCTCCGGAGCTTCCTGCGGGCCAAGTTGCCTGACATGCCGCTTCGGGACATGTACTTGAGTGGCAGCCTCTACGATGACCTGCAGGTGGTGACAGCTGACCACATCCAACTCATTGTGCCCCTTGTGCTGGAGCAGAACCTGTGGTCATGTATTCCTGGTGAAGACACCATCATGAATGTCCCTGGCTTCTTCCTGGTGCGTCGTGAGAATCCAGAGTACTTTCCTCGTGGGAGCAGTTACTGGGACCGCTGTGTAGTAGGGGGCTACCTCTCTCCAAAGACAGTCGCAGATACATTTGAGAAGGTAGTGGCTGGCTCCATCAATTGGCCAGCCATAGGGTCCCTCTTGGACTATGTGATCCGCCCGGCCCCACCCCCAGAAGCCCTCACACTGGAGGTGCAGTATGAGCGTGACAAACATCTCTTCATTGACTTCCTGCCATCAGTGACCCTCGGTGACACAGTCTTGGTGGCCAAACCACACCGGCTAGCCCAGTATGACAACCTGTGGCGGCTGAGCCTGCGTCCCGCGGAGACGGCACGCCTGCGGGCTCTGGACCAGGCTGACTCGGGCTGCCGATCTCTGTGCCTCAAGATCCTCAAGGCCATATGCAAGTCCACCCCGGCTCTGGGCCACCTCACTGCCAGCCAGCTAACCAATGTCATCCTCCACTTGGCCCAGGAGGAGGCTGACTGGTCTCCGGATATGCTGGCCGACCGTTTCCTGCAGGCCTTGAGGGGACTTATCAGCTACTTAGAGGCTGGAGTCCTGCCCAGTGCCCTAAACCCCAAGGACAAGGCCTTGAAGGAACGCAGCCTTAGACATCAGGTGAGGATGATGGAGGTAGACAGTCGACTGAATGTCAGCTGGAAAATCCAGTCACTAGTTGGGGTTTGGTGGCCATGTTTTCTACCCAGACAGGCCCTGCTTTTCTAGGATGTGGCCTTAGAGCAAGAACAGACCCAACAGCCAGCCCTTCATCCTCCAGCGTCTGCCATAGGAATGTGAGAGGGGTGTTTGCTGAGCGCTCCGGGCACGGCCAGAGGGCAAGTGAGCATGCACGGACCTCTTCCCCCTGTCCTGTTTCTCACCCAGCACCTGGGGAGATCGGTGCTACCAAGGAAGAGAGCACACAGATAAGACAGAGGGGAGGAGGTGGGCATTTCCTACATTCCTCCTTGTTTGCCGCTGCTGAGATTGCAGTATTTATTGCAATGTAAATGTATCCTGAAGGTGGGGAGGAATGTTTAATCTACCATGTCCGTGTGTCATCTTGGTTTGTGTTTTTCCCTGTTTGTAGCAAGACTCTGATGATAATTCTGTTTCTCATCTGCCCATTCAGTATTTTGTTTTCCTTCCGTCAAGTTGTCTTATTTTTTCAATGACTACCTCTCCATCATTGAGGTTCTGGTGAAGCTCTCTGCAGCTGTCTCATTCCTTCCCAACGATAGTAACAGGAAATGACTCTTTAGCATCGATACCTCAACATCAATTTAGGGTAGAGATTCCTGCCCCTCTTTTGTCACAGATTAGGAAATTGAGAACTAGGGTTAACCTTGACTATATTTAGAGGTCTTTTTGCCTCTTTTCCCCTTAACAAGGATTTCTTATGGTGGTTTCAGTTTCATTTGCATAAAGGTATTGAGAGGGAACAAAAAACATAAAGCTGAGAATCTTGAGAGAGCTCATCTACCCTGTCTGTTGGTCAGACTCAAATGAGAGTTAAAAAAAAAAAAAAAAATCTGTATGCCTGAGTACCATCCTGGATGAATCTAGAAGGTATGGGGTAGAGCTTGACAGGGTTCCTGTGTACCCACTGGGTATCCGTTAGAGGTAAGGGAGAGGAGAGGATTGATAGAGTGTTGCAAAAGTATAGATTATTCATTGAGATAAAGGATTTGGTTTCCCTGCCATGAGTATTAAAAAAATTTAAGTTTTCCCAAGCTTGCATCTCTGACCAAATTTCACATAAAACATTGGAAGGAGGCTGGGTGCGGTGGCTCATGCTTGTAATCCCAGCACTGGGAAGCTAAGGCGGGTGGATCACTTGAGGTCAGGAGTTCGAGACCAGCCTGGCCAACATGGTGAAACCCCGTCTCCACGAAAAAGATAAAAATAAGCTGGGCGTGGTGGCAGGCGCCTATAATCCCAGCTACTCGGGAGGCTGAGGCAGGAGAATAACTTAAACCCGGGAGGCGGAGGTTACAGTGAGCTGAGATCGTGCCACTGCACTCCAGCCTGGGTGACAGAGTGAGACCCTATTTCAAAAAAATAAAAATTGGAAGAAGAGCTTAAAAAAGATAAGATTTTAAAGAGTCCCAAGTTATTTAAGTTGAGTGTAATTGTCATTTAAGGAAGGCAAATGAGTTTATCATCCTTCTTAAAGAGCATCTCTTTTAACTGTTGGACAAAACCATAACTTTGTCATTTTACAAGGAAGAACCTCTTAAGAAGTCCTCAGAACCAGAAGCAATGTGAACTCTCAGCGCTGGTCCTGGTGGGTTTGCTGACCATGACTGGGCAAGCCGTTCTTTTTGCTGCCATCTTCCTCATCATAAAGTGTGGAACATAGGCAATTGCTTTGAGATTCTTGGATAGAAGAGGACAACATTCTGCACCTGCCCCCTTTTTTAAATCTTTGGGGAAAGATGAGTAACTTTCCCCACTACTCTGCCTTCCTGTTCAGTAACTCTTACTTTTGCCTGAAGTAACAGCATCTTCTACTTCTCCATCTAGAGATTTTTGTGTGTGTGCCATCAAGGTTAGCAAACTTTATACGTAGCCTAACACTTAAAAAATGCACTCATTATCTTAAACCTAATAAATTCCAGAGTTTATTTTGGTTCTCCTCTGTTGCCCTTCCTAAAAAATGAGCTGAAGATGACAGTATTTTTCTTTACATGCTTGGTTATGACTTTTAAAGTTTTATTTAAATAAATGTTGAAGCTCAAGTTTAAAGAAGCGTTGCAGAGGCCCACGGTCTCCTGGGTCCCGGCCACCTGTCCATATTCCACATTTGCTGACTGTGCTCCCTGCACTCCACTCAAGTTGAGAGTTCAAATAGTCTTGAAGGGGAATCAGCTTCAGGATGGAAGGACCCAGGAGAGGCCCCGAGGTGGGAGGGTTCTGTAAATACAGACTACTGCGAGTGTCCAGAGCTCTCTGCCATGATACTTCCTTGGGACTGACTTGGCTGAGAACGTGTTCTGTCAGAGGATTTGTTAGAACTCTGCCCTTTTGTCTGAAACTCAAGGCCAAGGAGAATGATAGGAGACTTAGGACAGAGCTGACCCTTGCACCAGGCTGGGAGGCTGCAGCCCTTTTAGATGCCACTTACTGTAAGTGGCCAGAATACCAGAGAGGTGGGTTCCATGGTCAAATGCACAGTAGGTGTTTACCTTTACATTTGGATCACCTTGTAGTCTTTAAATTCTTGGTCCCTGAGGCCAAGTCCACAACTTGCCTTCTAGTCACTTGCCTGCCCGCAGTGGTGGTGGATGTGTTAGCTGGTAGATTTGGAATCAGTCACCAGTCTTTCTGTACTGTCTTGGTTAGCTCTATATAAGTAGGGGCAGCTTAGCCCTGAGGCCCAGAGACCTGCTGTCCTTTTTCTCCTTGAGGGAGGAAATAAAACTGCGGAATACAATGTCCTTCCATAGCATGGGAAGAAGAAAATAAACATCTCCTTTCCAACAGCAAAAAAAAAAAAAAAAA</t>
  </si>
  <si>
    <t>ATGCGCAGGGGGCGGGGCCCGAGAGAGAGCTTGGAGAAGACCGGAAGTCCCTCCGCCTCCACTCGCCCTCGTGCTCCCTTCAGCCCCTTCGCAGCTCCGTGCGCAAGGTCGTGTCCCGGAAGTGAAGGGGCCATGTTGATGGGTGACCCGGGGAGAGGTACCCGGCCAGAGGCGAGTCCTGCGGAGTGGTAGCGCGCACGGCCTGCGGTGTGACACCCAGCCCCTGCCAGTCCCCCATGGCCCCGTGGAGCCGAGAGGCGGTGCTGAGTCTCTATCGGGCTCTGTTGCGCCAGGGCCGACAGCTTCGCTACACTGATCGAGACTTCTACTTTGCCTCCATCCGCCGTGAATTCCGAAAAAATCAGAAGCTAGAGGACGCTGAGGCCCGGGAGAGGCAGCTGGAGAAGGGCCTGGTCTTTCTCAACGGCAAATTGGGGAGGATCATTTAGGATCCTCCAAGGGAAAGAGGACAAAGGTGCCTTCTGTAGACACTCCTGCTCTCTTCCATCCCCATCTTACAGATGTATTAAGAAGCCTCAGGCCCAGGGTTCTAACTCCACAGGAATGGGCTTATCTGGGGACTGCTGCTGCTGCAGTCAGGAAGACTCCACTGTAGTCGGGAGCAGCACTGGCCTGAGCACTGCACTGGAGGCCAGCCTCTTCGCTGTGGTGCCCAAGTACTTCTTTCAGATGAGCAATGGCAGGCGCTGGTGAGCGCAAAGGCAAGAAGGATGACAATGGCATTGGCACGGCCATTGACTTTGTGCTCTCCAATGCCCGGCTGGTGCTGGGGGTGGGTGGAGCGGCCATGCTGGGCATCGCCACGCTGGCAGTTAAGCGGATGTACGATCGGGCGATCAGTGCCCCTACCAGCCCCACCCGCCTGAGCCATTCGGGGAAAAGGAGCTGGGAAGAACCCAACTGGATGGGCTCCCCACGACTGCTGAACAGGGACATGAAGACGGGCCTGAGCCGGTCCTTGCAGACCCTTCCCACAGACTCCTCCACCTTCGACACAGGAGAAACTTCTTACTTACTACCGGAACCGGGCAGCCATCCCTGCTGGAGAGCAGGCTCGGGCCAAGCAAGCTGCTGTGGACATATGTGCCGAGCTCCGGAGCTTCCTGCGGGCCAAGTTGCCTGACATGCCGCTTCGGGACATGTACTTGAGTGGCAGCCTCTACGATGACCTGCAGGTGGTGACAGCTGACCACATCCAACTCATTGTGCCCCTTGTGCTGGAGCAGAACCTGTGGTCATGTATTCCTGGTGAAGACACCATCATGAATGTCCCTGGCTTCTTCCTGGTGCGTCGTGAGAATCCAGAGTACTTTCCTCGTGGGAGCAGTTACTGGGACCGCTGTGTAGTAGGGGGCTACCTCTCTCCAAAGACAGTCGCAGATACATTTGAGAAGGTAGTGGCTGGCTCCATCAATTGGCCAGCCATAGGGTCCCTCTTGGACTATGTGATCCGCCCGGCCCCACCCCCAGAAGCCCTCACACTGGAGGTGCAGTATGAGCGTGACAAACATCTCTTCATTGACTTCCTGCCATCAGTGACCCTCGGTGACACAGTCTTGGTGGCCAAACCACACCGGCTAGCCCAGTATGACAACCTGTGGCGGCTGAGCCTGCGTCCCGCGGAGACGGCACGCCTGCGGGCTCTGGACCAGGCTGACTCGGGCTGCCGATCTCTGTGCCTCAAGATCCTCAAGGCCATATGCAAGTCCACCCCGGCTCTGGGCCACCTCACTGCCAGCCAGCTAACCAATGTCATCCTCCACTTGGCCCAGGAGGAGGCTGACTGGTCTCCGGATATGCTGGCCGACCGTTTCCTGCAGGCCTTGAGGGGACTTATCAGCTACTTAGAGGCTGGAGTCCTGCCCAGTGCCCTAAACCCCAAG</t>
  </si>
  <si>
    <t>chr1:156713444-156713247 strand=-</t>
  </si>
  <si>
    <t>NSTLSEPGSGR</t>
  </si>
  <si>
    <t>MEVEKNSTLSEPGSGRGPPQEEEEEEDEEEEATKEDAEAPGIRDHESL</t>
  </si>
  <si>
    <t>GACTCTCCTAAACGTCCCAAGGAGGCAGAAAACCCTGAAGGAGAGGAGAAGGAGGCAGCCACCTTGGAGGTTGAGAGGCCCCTTCCTATGGAGGTGGAAAAGAATAGCACCCTCTCTGAGCCCGGCTCTGGCCGGGGGCCTCCCCAAGAGGAAGAAGAAGAGGAGGATGAAGAGGAAGAGGCTACCAAGGAAGATGCTGAGGCCCCAGGCATCAGAGATCATGAGAGCCTGTAGCCACCAATGTTTCAAGAGGAGCCCCCACCCTGTTCCTGCTGCTGTCTGGGTGCTACTGGGGAAACTGGCCATGGCCTGCAAACTGGGAACCCCTTTCCCACCCCAACCTGCTCTCCTCTTCTACTCACTTTTCCCACTCCAAGCCCAGCCCATGGAGATTGACCTGGATGGGGCAGGCCACCTGGCTCTCACCTCTAGGTCCCCATACTCCTATGATCTGAGTCAGAGCCATGTCTTCTCCCTGGAATGAGTTGAGGCCACTGTGTTCCTTCCGCTTGGAGCTATTTTCCAGGCTTCTGCTGGGGCCTGGGACAACTGCTCCCACCTCCTGACACCCTTCTCCCACTCTCCTAGGCATTCTGGACCTCTGGGTTGGGATCAGGGGTAGGAATGGAAAGGATGGAGCATCAACAGCAGGGTGGGCTTGTGGGGCTCCTTTCCATAAATCCTTGATGATTGACAACACCCATTTTTCCTTTTGCCGACCCCAAGAGTTTTGGGAGTTGTAGTTAATCATCAAGAGAATTTGGGGCTTCCAAGTTGTTCGGGCCAAGGACCTGAGACCTGAAGGGTTGACTTTACCCATTTGGGTGGGAGTGTTGAGCATCTGTCCCCCTTTAGATCTCTGAAGCCACAAATAGGATGCTTGGGAAGACTCCTAGCTGTCCTTTTTCCTCTCCACACAGTGCTCAAGGCCAGCTTATAGTCATATATATCACCCAGACATAAAGGAAAAGACACATTTTTTAGGAAATGTTTTTAATAAAAGAAAATTACAAAAAAAAATTTTAAAGACCCCTAACCCTTTGTGTGCTCTCCATTCTGCTCCTTCCCCATCGTTGCCCCCATTTCTGAGGTGCACTGGGAGGCTCCCCTTCTATTTGGGGCTTGATGACTTTCTTTTTGTAGCTGGGGCTTTGATGTTCCTTCCAGTGTCATTTCTCATCCACATACCCTGACCTGACCCCAGGTTCAGGCCCACTCTCCTTGCCTCACAGGTCAGTGATTCAATCTCCCCCACAGAACAAGAACCCTGCGTGAAGCCATGAGCAGATTGTGGAGATTTGGGAACAGGAATGAGACAGTGATTCAGACCTAGCTGCCAACCAACCCCACAAAAGAATGAAAAAGAACCCCAGCATCAAAATATGATTAGTTATGTCTGTTGAGGTAAAGGAATGTCTAGGGCCTCTGGCCTTGCATGTGAGGTAAAGGGCACACATATTTGTAAGCCAGGCTTAAGGAGTCCCTGGGCTCCCAGACACCACCCATGCTCCAGCCATCTCCTCACCTCTCCCAGCCTCCGGATCTCATGCTGCTTCTTGGGCCTGACATGTTTCCGGAATGGAGCTGTTAGTCGGGAGCTCTGGCTGGGGTTCTCCAGGAATTCTGAGGGGGTCTGAAAGCCAGGCATCCGGGTAAAGGCCAGGGCACACGCCGTGGACTTCAGGGCCAGCAGGGTGAGTGGCCACACTGACCTGTACCTGAGATAGTCCAGCCGAGGCCTCCAGTGAATAGTCCCATCACATC</t>
  </si>
  <si>
    <t>chr1:156713444-156713670;strand=-</t>
  </si>
  <si>
    <t>GACTCTCCTAAACGTCCCAAGGAGGCAGAAAACCCTGAAGGAGAGGAGAAGGAGGCAGCCACCTTGGAGGTTGAGAGGCCCCTTCCTATGGAGGTGGAAAAGAATAGCACCCTCTCTGAGCCCGGCTCTGGCCGGGGGCCTCCCCAAGAGGAAGAAGAAGAGGAGGATGAAGAGGAAGAGGCTACCAAGGAAGATGCTGAGGCCCCAGGCATCAGAGATCATGAGAGCCTGTAGCCACCAATGTTTCAAGAGGAGCCCCCACCCTGTTCCTGCTGCTGTCTGGGTGCTACTGGGGAAACTGGCCATGGCCTGCAAACTGGGAACCCCTTTCCCACCCCAACCTGCTCTCCTCTTCTACTCACTTTTCCCACTCCAAGCCCAGCCCATGGAGATTGACCTGGATGGGGCAGGCCACCTGGCTCTCACCTCTAGGTCCCCATACTCCTATGATCTGAGTCAGAGCCATGTCTTCTCCCTGGAATGAGTTGAGGCCACTGTGTTCCTTCCGCTTGGAGCTATTTTCCAGGCTTCTGCTGGGGCCTGGGACAACTGCTCCCACCTCCTGACACCCTTCTCCCACTCTCCTAGGCATTCTGGACCTCTGGGTTGGGATCAGGGGTAGGAATGGAAAGGATGGAGCATCAACAGCAGGGTGGGCTTGTGGGGCCTGGGAGGGGCAATCCTCAAATGCGGGGTGGGGGCAGCACAGGAGGGCGGCCTCCTTCTGAGCTCCTGTCCCCTGCTACACCTATTATCCCAGCTGCCTAGATTCAGGGAAAGTGGGACAGCTTGTAGGGGAGGGGCTCCTTTCCATAAATCCTTGATGATTGACAACACCCATTTTTCCTTTTGCCGACCCCAAGAGTTTTGGGAGTTGTAGTTAATCATCAAGAGAATTTGGGGCTTCCAAGTTGTTCGGGCCAAGGACCTGAGACCTGAAGGGTTGACTTTACCCATTTGGGTGGGAGTGTTGAGCATCTGTCCCCCTTTAGATCTCTGAAGCCACAAATAGGATGCTTGGGAAGACTCCTAGCTGTCCTTTTTCCTCTCCACACAGTGCTCAAGGCCAGCTTATAGTCATATATATCACCCAGACATAAAGGAAAAGACACATTTTTTAGGAAATGTTTTTAATAAAAGAAAATTACAAAAAAAAATTTTAAAGACCCCTAACCCTTTGTGTGCTCTCCATTCTGCTCCTTCCCCATCGTTGCCCCCATTTCTGAGGTGCACTGGGAGGCTCCCCTTCTATTTGGGGCTTGATGACTTTCTTTTTGTAGCTGGGGCTTTGATGTTCCTTCCAGTGTCATTTCTCATCCACATACCCTGACCTGGCCCCCTCAGTGTTGTCACCAGATCTGATTTGTAACCCACTGAGAGGACAGAGAGAAATAAGAGCCCTCTCCTGCCCATCTCTATTCCTTCAGGTGTAAGACCAGCCACCTTCCTTTTAGCCACACCACCATGGAACAAAGTCCCAGAATGTTGCTCTCCTAAGTCTCTCGAGCTTGTTTCCTCCTCACTCCACCCCTACCTATCCCACCTCTGCCCCCCCAGCTTTTCTCATCAACTTTGCACCCTCCCCTCACTGAGTCTCCAGATTCCTGGGGGGGCCCCAAGAGGGTTATGACCAAAGCTCCTGCAAAGGGTCACCCTGGGCAGATCTGTAGCAGATTAGGTCATAATTAAAAGGCCAGAGGCACTGGGAAATTCCTTCTCCTTATTGATCCCAGCGGGAAATTAAAGCCAGTTGTTTGTGACTGAGTGGCTGATGAAGGCTGCAGCTCCTCCCCATTGCCTGGTTCCAGGGTCCTAGCCCCTGCTCCTTGCCTCTAGGCATCTCCATCCTCCTTGGTTAGTCCCCTTCCCCAGGCCCCTCCACTCTCTCATCTCCTACCCCTCCACCTCCCCGAGTCCCCTTCCCTAGCATCTTCCCTAAGAACCCTCCGTGCCTGCTGCTCCCTGGGGTAACAGGGCTGCTAGAGGCTGAGACCTCGGCCTCAGCTATTCAGCACCCTGCTTAGACCCCCTACCCACCTCCCTCAGCCAGGGTTAGGGTGCTGGGGCTGGAGCTGGAGCTCAGGCCCAGAGCTGCCAAACCGCAAATGCTCACATCTGGAAAGAATTCCTCTCCCAGCCCGACTTCCCTTTGTCTTACTTCTGTCTCTTTGGAAATCATGGCCAGTTGGCTGGTGGAGGGAGTGGGGAAGTGAGGAGAGGGGAGTGGGCCCAGGTCTCCCTGCCCCCACCCCAGGGAGCCCCACTGCCTGGCTCCAGCCTCCCCAGCAGCCTCAGCCAAGCCATCCAGCCTGTGCTCCCCTGCTCTAGCATCGAGGGGCCAATCACCCCCTCCTATGACTGTCCCTGCATCCTGGTGACCATCTTTTGGGTGAGGTTTTAACATCTTTAGTCACTCACAAGGCTAGGGGGGAGAGTGCACTGATCCTTTTGTCGTGCAGGAGGAGGGATGCTTATTGAGCAGGAGGCTGGGCGCTTCCAGCTGGGGGCTCAAGAGGGCTGGTGGCATGGAGATGGACGAAATGACCTGGGTGGGGGAGGCAGGGGGCAGTGAAGGGAAGGAGGGGCAGCAGGAATCTGGTTTCCACCATGTTCCCTCCTCTAGCCTCTCCTCATCCCTTTGGCCAGGAGCCTGATTTCACTGTCAGAGCCTAATCCCCCTCCTTTACCTACAGCATTGCTGAGCAGGGAGGATGGGGGAGGAGCTGGGGCTGTGCCTGCAACCCCAGGCCCTAAGCACTTCCCAGGGAACCCCCCACCCCGCCCCACCCCGCTTCCTTCCACCATCTCTGCTTTTGTCTGTCCTTCCTCAGAGAGCTCCTTGACCTGCTGCCCTCTTCCTTGCAGAAGCCCAGGCCTCCCAAACACCCCCAAAACCTGACGACCCGGCGACGGCGACGTCTCTTTTGACTAAAAGACAGTGTCCAGTGCTCCAGCCTAGGAGTCTACGGGGACCGCCTCCCGCGCCGCCACCATGCCCAACTTCTCTGGCAACTGGAAAATCATCCGATCGGAAAACTTCGAGGAATTGCTCAAAGTGCTGGGGGTGAATGTGATGCTGAGGAAGATTGCTGTGGCTGCAGCGTCCAAGCCAGCAGTGGAGATCAAACAGGAGGGAGACACTTTCTACATCAAAACCTCCACCACCGTGCGCACCACAGAGATTAACTTCAAGGTTGGGGAGGAGTTTGAGGAGCAGACTGTGGATGGGAGGCCCTGTAAGAGCCTGGTGAAATGGGAGAGTGAGAATAAAATGGTCTGTGAGCAGAAGCTCCTGAAGGGAGAGGGCCCCAAGACCTCGTGGACCAGAGAACTGACCAACGATGGGGAACTGATCCTGACCATGACGGCGGATGACGTTGTGTGCACCAGGGTCTACGTCCGAGAGTGAGTGGCCACAGGTAGAACCGCGGCCGAAGCCCACCACTGGCCATGCTCACCGCCCTGCTTCACTGCCCCCTCCGTCCCACCCCCTCCTTCTAGGATAGCGCTCCCCTTACCCCAGTCACTTCTGGGGGTCACTGGGATGCCTCTTGCAGGGTCTTGCTTTCTTTGACCTCTTCTCTCCTCCCCTACACCAACAAAGAGGAATGGCTGCAAGAGCCCAGATCACCCATTCCGGGTTCACTCCCCGCCTCCCCAAGTCAGCAGTCCTAGCCCCAAACCAGCCCAGAGCAGGGTCTCTCTAAAGGGGACTTGAGGGCCTGAGCAGGAAAGACTGGCCCTCTAGCTTCTACCCTTTGTCCCTGTAGCCTATACAGTTTAGAATATTTATTTGTTAATTTTATTAAAATGCTTTAAAAAAATAAAAACCTGTCTCTGGCTCATTGGGCAGGTAGA</t>
  </si>
  <si>
    <t>AGAAACCACCTGAGCGTTTCTGCATCTCAACCACAAGAGGCCAGTACAGGAACCTCAGATTTTGCAACCAGACTGTTTACTCGCTCCCTAAGCAGCCATGCGCAGGCGCGAAACTCCTCCCCAGGCCAGACCCGGCCTGCGCATGCGTTCAAGTGAGCGCGCAGACGCTATTGGTAAGACTCGCGGGAAAAGAAAGGGTGAGCGCGGCTGGAAGCGCGCATGCGCTGTGGCTAATGCCGTAGGCTCCTTCAGGGCTGAGCCATCCCGCGTGTCTTGCGCTCGGTGGAAATGCCCAGCCGAGGGACGCGACCAGAGGACAGCTCTGTGCTGATCCCCACCGACAATTCGACCCCACACAAGGAGGATCTAAGCAGCAAGATTAAAGAACAAAAAATTGTGGTGGATGAACTTTCTAACCTTAAGAAGAATAGGAAAGTATATAGGCAACAACAGAACAGCAATATATTCTTTCTTGCAGACCGAACAGAAATGCTGTCTGAGAGCAAGAATATATTGGATGAACTGAAAAAAGAATACCAAGAAATAGAAAACTTAGACAAGACCAAAATCAAGAAATAGTCAACCTGATTTCACATAACAATGTGTGGCATTTGTTGTTCTGTAAACTTTTCTGCTGAGCATTTCAGTCAAGATTTAAAAGAGGACTTACTATATAATCTTAAACAGCGGGGACCCAATAGTAGTAAACAATTGTTAAAGTCTGATGTTAACTACCAGTGTTTATTTTCTGCTCACGTCCTACACTTGAGGGGTGTTTTGACTACCCAGCCTGTGGAAGATGAAAGAGGCAATGTGTTTCTATGGAATGGAGAAATTTTTAGTGGAATAAAGGTTGAAGCTGAAGAGAATGACACTCAAATTTTGTTTAATTATCTTTCCTCCTGTAAGAATGAATCTGAGATTTTGTCACTCTTCTCAGAAGTACAAGGTCCCTGGTCATTTATATATTATCAAGCATCTAGTCATTATTTATGGTTTGGTAGGGATTTTTTTGGTCGCCGTAGCTTGCTTTGGCATTTTAGTAATTTGGGCAAGAGTTTCTGCCTCTCTTCAGTTGGCACCCAAACATCTGGATTGGCAAATCAGTGGCAAGAAGTTCCAGCATCTGGACTTTTCAGAATTGATCTTAAGTCTACTGTCATTTCCAGATGCATTATTTTACAACTGTATCCTTGGAAATATATTTCTAGGGAGAATATTATTGAAGAAAATGTTAATAGCCTGAGTCAAATTTCAGCAGACTTACCAGCATTTGTATCAGTGGTAGCAAATGAAGCCAAACTGTATCTTGAAAAACCTGTTGTTCCTTTAAATATGATGTTGCCACAAGCTGCATTGGAGACTCATTGCAGTAATATTTCCAATGTGCCACCTACAAGAGAGATACTTCAAGTCTTTCTTACTGATGTACACATGAAGGAAGTAATTCAGCAGTTCATTGATGTCCTGAGTGTAGCAGTCAAGAAACGTGTCTTGTGTTTACCTAGGGATGAAAACCTGACAGCAAATGAAGTTTTGAAAACGTGTGATAGGAAAGCAAATGTTGCAATCCTGTTTTCTGGGGGCATTGATTCCATGGTTATTGCAACCCTTGCTGACCGTCATATTCCTTTAGATGAACCAATTGATCTTCTTAATGTAGCTTTCATAGCTGAAGAAAAGACCATGCCAACTACCTTTAACAGAGAAGGGAATAAACAGAAAAATAAATGTGAAATACCTTCAGAAGAATTCTCTAAAGATGTTGCTGCTGCTGCTGCTGACAGTCCTAATAAACATGTCAGTGTACCAGATCGAATCACAGGAAGGGCGGGACTAAAGGAACTACAAGCTGTTAGCCCTTCCCGAATTTGGAATTTTGTTGAAATTAATGTTTCTATGGAAGAACTGCAGAAATTAAGAAGAACTCGAATATGTCACTTAATTCGGCCATTGGATACAGTTTTGGATGATAGCATTGGCTGTGCAGTCTGGTTTGCTTCTAGAGGAATTGGTTGGTTAGTGGCCCAGGAAGGAGTGAAATCCTATCAGAGCAATGCAAAGGTAGTTCTCACTGGAATTGGTGCAGATGAGCAACTTGCAGGTTATTCTCGTCATCGTGTCCGCTTTCAGTCGCATGGGCTGGAAGGATTGAATAAGGAAATAATGATGGAACTGGGTCGAATTTCTTCTAGAAATCTTGGTCGTGATGACAGAGTTATTGGTGATCATGGAAAAGAAGCAAGATTTCCTTTCCTGGATGAAAATGTTGTCTCCTTTCTAAATTCTCTGCCGATTTGGGAAAAAGCAAACTTGACTTTACCCCGAGGAATTGGTGAAAAATTACTTTTACGCCTTGCAGCTGTGGAACTTGGTCTTACAGCCTCTGCTCTTCTGCCCAAACGGGCCATGCAGTTTGGATCAAGAATTGCAAAAATGGAAAAAATTAATGAAAAGGCATCTGATAAATGTGGACGGCTCCAAATCATGTCCTTAGAAAATCTTTCTATTGAAAAGGAGACTAAATTGTAATGTGATTCACAATGTAACAATATAAAAATAAGTTTTTATATAATTATATAAAAGTAAGATACTCTGCTGCTTTACTATTGTATAATATAGTAGTTTTAAAGTTCATTTGGTTGAATTTTCATTTTTTCCTGTCACAGAGCTTCTAAAACCATGGAATTTCCTTAGTGATAGGGAATATCTTTTGTTGTTCATAATAAGCCCCTTTTGATCACACCTGAGTTTATGCTAATGCGGTGACTTAGGGTGAGGTCTCTAAATAGCCTTTAACACCTGCAGCTTGGGAGGCCAAGGCAGAGGGATCTCTTGAGTCCAGGAGTTTGAGAACAGCCTGGGCAACATGATGAAACCTCATCTCTACCAAAAAAAAAAAAAAAGTACAGAAAATTAGCTGGGCATGGAAGCATGTGCCTCCCTACTCAAGAGTCTGAGGTGGGAGGATCACTTGAGCCCAGGAAGTTGAAGCTGCAGTGAGGCTAGGATCATACCACTGCACTCCAGCCTGGGCGACAGTGAGACCCTGTCTCTAAAAATAAAAATAAAAACAAAAATAAAAATCAAGTGATTAGAAGAGTTGGAATTTCATCCCCACCCACCAACCTCTGGGAGGGAGAGTGGTGCTGAAAATTAAGGTCTATTAAACTTTATAAAAACTCTTGAACAAGATTTGATGAGCCTCTGGTTTGCTGAACATGTGGAGGTGCTGGGAGTGTGGTATGCCCAGAGAGGACAAGGAAGCTCCCTCTCATCTTAATTTTTTTTAATACTTTGCCTTATGCATCTCTTCAATTTGGCTGTGCCTGAGATGTATCCTATATAATAAGCCAGTAAACATAAGTATTTCTATGAGTGCTGTGAGCCATTCTAGCAAATTATCGAACCTGAATAGGGGGTCATGAAAACCCCCAGTTTATGTAGCTGGTCAATCAGAAGTACCAGAGATCCAGACTTGAAATTGCCATCTAAAGCAGAGACACCTTATGGCACTGAGCCCTTAAATGGAAGGATCTGACACTCACTCCAGGTAGATAGAGGCAGGATTAAACTGTAGGATACCCAGCTGGTATTCAGAGAGCTGGAGAATTGCTTGGTAATTCTCCACACATCTGGTGGAAAAAATCCACACATCTGGTGTCAGAAGTGTTGTGTGAGAGTGAAGAGAAACAGTTTGTTTTCCCAGACTCACTCTCTTTGATCACTCCATCCAGAAATGATTCAGTTCCCTCTCTTCAGGGACCATGGTTTAGACAGGGTCCTGTTTCATGGATAAAAGAACTACAGGTTTAAAGAAGCTAAACAATTTGCTTGAGGTTCATCCTCCTGAACAGTACTTGTTACTTCTATTACATCTTTTTAGGCAGCTCATTTTCCCACCCCAGTAACTTTTAAAGACTACAGTTGACCCCTGAACAACACATTTGAACTGTGCAGTTCCACTTATATGTGGATTTTCTGCCTCTGCCACCCCGAGACAGCCCCTTCTCCTCCTCAGCCTACTCAACCTGAAGACAAGAATAATTACGTCTTCCTCTACTTACTATGTCTTGCCTCTCATCCACAGTCACTCTCTCCACCTTTTTGTCTATTTACTCCAACCTGACATCCACCCACATTACTCAACTGTTAACTGCCATACCAGTGTCACTGTGAAATCTGTCCATTAGGATCGACACCATTTCTGGATCTGGCCACCCTTTGATTCTTTAATCACAGTAGCAAATAAATTTTAGGATCCGGACAAACAGGTCAGTAACCTGGCAAAGGCTTTCACATGCCCCGAATTTATTCCCTGGAAGATGCAATGTTCAACCAAAATTTAGATACTGCCTACATAGCTTTCATCCCTCAATCTGAAAGCAGACAACTTCAAGTGTCTGTGTGGGCCTGAGCACTAAATTGACATTGCTTATATTGGGAGTAGATGAACTTAAGAGGTTTGCCCCACGGCCTAGAATTGAATATTATAACACCAATACAGTTTAATACTGAAAATAGCTATAACTTATATAATGCTATATTCCAGGTGCTACTCTACTCTATGAGATTTAAATGTATTAATCAGTCAAACTTTTATAAGGAATTTCCAGGTCATCTGCTCCACCAGAATACTGAGAGAGACAGAGAGAGGATACACATGCATGTGTGTGAACCCCAAGAGGGCCTGGGCATTTACAACCTTCTGCTATTCAATCCCATTAGCTCTGGGATGGAGTTCTGTGTTGATCCTTTAAAAAATGAGGCATCTCTTTCCGAAGATTTGAGACACATGGAACAAACCATTTGGCTACCCAGGGGGAAACAATCCTTGAAGTAGGAGAATGTACATATATGGTTCATATTTCTTAAGTGCAAACATGCAAATCTTTGTAAAAAAAAAAGCCCTGGAATAGTCCTCATAAATTTATTAATATTTATTTCCATAGTAGCTAAAATAATGACATGGTTACTGGAAGAGAAATTCTGCCCCAAACAGTCACCAAGAACTTCCAAGCTGCTGCATTCAGTGGAAGTTTGTTCTCATCTCCCCTGACCGAGCAGCAGCATCCGATAAAGTTGGCCATTCCTTTTTTTTTTTCCACACACTTCTTTGGCTTCTGTGACCAATTTTGGTTTTCCTCCTGCCTTCTTGGCTGTTCTTTTTGTCTTCTTTGCTGACTTCACTCTCTCTACCTGACGTTTAAATGTTAAATTTCTCAGGTCTCTAATCCTTGGTTCTCAACTCCTCATTCTGCACGCTCTCCCTTGGTGATTTCAACCCCACTCCTGGCTTCAATTACTATAAATCTGCCAAAATTTATACATCTAACCCCTACTGCCATTCTTAGCCCAGAACTGTTTATCTAAAGCATATCTCACATCTCAATTTCTCTCACAGGTACTTCAAGGTCAATTAGTACATAACTGAACTCTTAATCTTGCCCTGATATCCTGTTGCTCCTGACAGAAATGTGGTTCTGACTTGGACACAACCTTCTTTTTCAACATATCCCCAATCTGTCACCAACAGGCAACCTCATTATTTTTCAAATCTGTCCACAGTCCCTGAGCCCCACCTCCACTGCCACTACTGTAGGCTAATCCTTTGGGATGAAATTCAAAATCATTACTCAGCAGCCTGCATGATCTGTCCATCGCGCACCTCAGCAGCTCGGTTTGTGCCCACATCTCTCTTGTTCTCTAAGCAGGGTTTTGCGGTTTCTCAACCATTTCAACTTTGTTCTCACTTCAATTCTTTCTCTCCTGCTGTTCCCTGTTCCTGAAAAGCTACTTGTCCAGTCCTTTGCTTGGGTAGCTCTTTTCCATCTTCTAGGCTCGGAGGGGAAAAGGGCACTTCCTTAGGCAGCCTTTCCTAGCCCTGGGCTAGGTTAGCTTTCATTCGAGTGCTGTCATTCCATCTAATATTGGCACACTGTTAAATATAGCTGTGAGATGATCTGTTCAACTGTAAGCTCCTTGGGGTTTCGTGTCTGCCCTGTTTTCTAGGGTTTCCAGCTTGTAGCTGGGTGCCTGACTCATAATAGGTGTTCCATAAATGCTTGTTGAATGAAAGAATGATGATGGAGGTGGTATTCCAACTCGGGACTGCCTCAACGCCCGGCGCTGTCTCCTCTGCTACTCTGTTTCGGTGTTTTAGCAGAGGCAGATAGTGAGGGCGGCACAGTGCCCACGGCATGCCGCTGGACTAAGCGCTAAGCGGGCTTGGGATGATGCGCACGCGGGGGGTCTGAGCCAGCCAAGGGGCCGGGCGCCGCCTGGGGGCGCTGCGGCTGCTGCGGGACGCACCAGGCCTAGTCGCCCGCAGGCTCCGCCCGAGGAGCAGCCCAGCCACCCCAGGGCCCGGAGGACCAACCGCTTCGACCCGCGCCCGGGCGGCGGCAGTGTTGGCCGGCGAGGCGAGGAGGGCCGGGCCGCCACGGTGGGGCGAAAAGCCCTGAAAGTTCCTCTCAGTTCCTTCCGGTGCGCCTCCCGCTCGCCCTTGCGGAGGCCCTGAGGGCGGATTCAAGGCCCCGCGAGAAGCCATCTGAGGCGGCGACGACTGTTCTCAGCCCCACGGGAACGCCGCGGACGCAGCGTCCCTCTCCCGGACAAGAAAACAGCCATTCTAGAGTAGGTTCCTCCCCTTTCCTTGTTTTTTCCCCTTTCCCGTGCCCATGGCTGACGCGAGCTGCTTTTGGACGTGGGTCCCGGGCTTGACTGGACAGACGTGGGTTCTGTTTCTGAAAGGCGTAAAACCTCAGACTTGTCCTGCAACCTCCTGGTCTCCGTTTTTGCCTCTATAAAGTGGGCATAACAAGGTCTGACTCACTGACCTGGGGTCTCAGGTGTGGCGCCCAAACCAGCACTATCAGCATTTCCTGTAACTTTACTAAAACGCATATTTTCTGGCCCCACTACAGCTCATTGAATCAGAAACTCAGTGGTGGGATTCAGCGATTTGTATTTGAACAAGCCCCAGGTGATTTTGATACAAGCTAAATTTTGAGAACCACTATATAATAGAGACCAATCAGATGAAATAAATCAAACCATTATATAGTAAAGAACCTGGCTCAATAAATAGTAGTTGTGGTTATTATTATTTCAGGAATAGACAGGCATTCATTGGCACAGAAATTGAAGGTTAAGCAAATGCTTCTTTCCTTTTCTTTTTCTTTTTTTTTTCTTTTTTTGAAACAGTGTTTTTCACACTTGTTGCCCAGGCCACCGCAACCTCTGCCTCCTGGGTTCAGCCTCCTGTCTCAAGCCCCGCGAGTAGCTGAGATTACAGGCATGTACGACCACGTTTGGCTAATTTTGTATTTTTAGTAGAGACGGAGTTTCTCCATGTTTGTCAGGCTGGTCTCGAACTCCTGACATCAGTTGATCTGCCCGACTTGGCCTCCCAAAGTGCTGGGATTACACGCATGAGCCACTGCGCCCCACCCTTTTCTTTTCTTTCATGCAGGTCAGTATAGTCTTGCTTTAAAAAACTGAAAACAAAATAAATATCCATATGATTTGGATATTTATCCCCTCCAAATCTCATGTTAAAATAGATTCCCCAATGTTGGAGGTAGGGCTTGGTGCGAGGTGTTTGGATTATGGGGGTGGATCCCTCATGAATGGCTTGGTGCTTTCCTGGCAGAGTGAACTCTACCTCTGAGCTCATGAAAGATCTGGTTGTTTAAGAGTAGACACCTCCCCTTTCTCTCTATTGTTCCGTCTCTTACCATGTGACACACTGGCTCCCCTTCCCCTTCCGCCATGATTGTAAGCTTGGTCTCACCAGAAGCTGAGCAGATGCTGGTGCCATGCTTGTACAGCCTGCAGAATTGTGAGCCAAATAAACCTCTTTTCTTTATAAATTATGCAGTCTCAGGTATTCCTTTATAGCAACACAAACAGACTAACACGAACATATACAAAAGAATGCCTCTCCAACAACAAAATAGGTATGTAACAGTAGCTTCTCACAGATAAACTTAACGTTTCTTTTTGACATACATCTTCTTGTCTTTTGAATTCTTTGAAAAGCAGAACATGGTTAATGATAAAGGTTTTATAATTTTAATTATTTTAATTCAAATTTCAGTTTTCATATACTGCAGTTATTTTTAATTTGAAAACTATAATGGTTGACCATGAAAAATTAATCTTATGTAGGTGAAAGGTACAGATTTATTTCTAGACAAATCCAGTTTCATTGGCATGTCAGATTTTATTGATAATCTTTTCCTTCTTATTCATTGCAGAAGCTTCAAAAAGGACACACTAGATTTAATTAGAAATGTTAAGATTGCCCAAAAAAGGATTACCTAGATTTGAGCAAGTTCAGGATGAAGACACCTACCTGGAAAATTTAGCAATACAAAGAAATGCATCTGCTTTTTTTGAAAAATATGATCGGAGTGAAATACAAGAGTTACTAACTACTGCACTAGTTAGCTGGTTGTCTGCCAAAGAGGATGTGCGCTCTCAAGTAGACCTCCCATGTGGAATTATGAGTCAAATGAATAACGTAGGCTTCTCCACTGCAATCCTACTGACTCCCGTGGACCCTACTGCCCTCTTAGACTATAGAGAGGTCCATCAAATGATAAGAGAGTTGGCTATTGGAATTTATTGCCTAAATCAAATCCCTTCCATCAGTTTAGAAGCTAATTATGATCAGAGTTCTTCTTGTCAATTACCTCCAGCTTATTATGATACCAGAATTGGGCAAATTCTGATCAATATTGACTACATGCTGAAAGCACTATGGCATGGAATATATATGCCCAAAGAAAAACGAGCTAGATTCTCTGAATTGTGGCGTGCCATCATGGACATTGATCCTGATGGAAAACCTCAAACAAATAAAGACATTTTTTCAGAGTTTAGTTCAGCAGGTAAGAGAATTTAACACTTCTTAAATTTTTTTTTTTTTTTTTTGGAACAGAGTCTTACTACGTCACCCAGGGTGGTCACGAACCCCTGAGCTCAAGCCATTCACCCACCTAGGCCTCCCAAAGTGCTAGGATTACAGGCATGAGCCGCTGCACCTGGCCACTTCTTAATTATTTTTATTCAATGCCATTTTTAAAATTTTTAAATTTTATTTCGATAGTTTTTGGGGGAACAGGTGGTTTTTGGTTACATGGCTAAGTTCTTTAGTGGTGATTTCTGAGATTTTGGTGCACCCATCACCTGAGCAGTGTACACTGTACCCCATGTGTAGTCTTTTATCCCTCATTTTCTTCCTACCTTTCCTCTAGAATCCCCAAAGTCCATTATATCATTCTTATGCCTTTGCGTCCTCATAGCTTAGCTCCCACTTATAAGGGAGAACATAAAATATTTGGCTTGCCATTCCTGAGTTACTTCACTTAGAATAATGGTCTCCAACCCCATCCATGTTTCTGTGAATGCCATTATTTAATTCATTTTTATGGCTGAGTAGTATTTCATGGTATATATATTTTCTTTCTTTCTTTTTTTTTTTTTCTTTTTTGGAGATGGGGTCTCCCTGTGTTGAACAGGCTGGCCTCGAACCCCTGGCCTCATATGATCATCCCATCTTGACTTCCTAGAGTGCTAGGATTACAGACATGTGCCACTGCACCTGGCCACCACGTATTCTTTATCTACTCATTGGTTGATGGGCCTTTAGACTGGTTCCATGTTTTTGCAATTGTGAATTGTGCTGCTATAAACATGCATGTGCAAGTGTCTTTTTCATATAGTGACTTCTTTTCCTCTGGGTAGATACCTGGTAGTGGGATTGCTGGATCAAATGGTAGTTCTACATTTAGTTCTTTAAAGAATCTCTATACTGTTTTCCATAGTGGTTGTGCTAGTTTACATTACAATCCCACCAGCAGTGTAAGTATTCCCTTTTCACCACATCCATGCCGACATGTATTATTTTTTTATTTTTAAATTATGGCCATTCTTGCGGGAGTAAGATGGTATCTCAGTGTGGTTTGATTTGCATTTCTCTGATAATTAGTGATGTTGAGCATTTTTCATATGTTTGTTGGCCTTTTGTATATCTTCATTTGAAAATTGTCTATTCATGGCTTTTGCCCACTTTTTGATGGGATTGTTTGTTTTTTTCTTGCTAATTTGTTTGAGTTCCTGGTAGATTCTGGATATTAGTCCTTTGTTGGAAGCATAATTTGCAAATATTTTCTCCTACTCTGTGGGTTGTCTGTTTACTGATTGTTTCTTTTGCTGTTTAGAAGCTTTTTAGTTTAATTAGGTCACATCTATTTATGTTTGTTTTTGTTGCATTTGCTTTTGGGTTCTTGGTCATGAACTGTTTGCCTAAGCCAATGTCTAGAAGGGTTTGTCCGAGTTATCTTCTACAATTTTTATGGTTTCTGGTCTTAGATTTAGTTCTCGATCCATCTCGAGTTGATTTTTATATAAGGTGAGAGATGAGGATCCAGTTTCATGTGGCTTGCCAATTATCCCAGCACCATTTGTTGAATAAGGGTGCCCTTTCCCCACTTTACATTTGTGTTTGCTTTGTCAAAGATCAGTTGCCCATAAGTACTTGGTTTTATTTCCGCGTTCTCTATTCTGTTCCATTGGTCTCTGTGCCTATTTTTATACCAGTACCATGCTGTTTTGTTAACTATAGCCTTGTAGTATAGTTTGAAGTCAGATAATGTGATGCCTCCAGATTTGTTCTTTTTGCTTAGTCTTGCTTTAGCTATGTGGGCTCATTTTGGTTCTATATGACATTTAAGATTATTTTTTCTAGTTCTGTGAGGAATGATGATAGTATTTCTATGAGAATTGCATTGAATCTGTAGATTGCTTTTGGCAGTATGGTCATTTTCACAATATTGATTCTACCCATCCATGAGCATGGGATGTGTTTTCATTTGTTTGTGTCATCAATGATTTCTTTCAGCAGTGTTTTGTAGTTTTCCTTGTAAAAATTATTCACCTCCTTGATTAGGTATATTCCTAAGTATTTTATTTTATGTTATGTTATTTTATTTAACTTTATTTAATTTTGTTTTTTGCAGCTGTTGTAAAAGGGATTGAGTTCTTGATTTGAGTCTCATCTTGTTTGTTGTTGGTGTATAGCAGTGCTACTGATTTGTGTTCATTGATTTTGTATGCTGAAACTTTACTAAATTCCTTTATGGCATCTAAGAGGTTTTTAGATGAATCCTTAGGGTTTTCTAGGCATATGATCTTATCATTGGCAAAAAGCCACAGTTTGACTTCCTCTTTACCAAATTGGATGTCTGTTATTTATTTCTCTTGTCTGATTCCTCTGGCTAGGACTTCCAGTACTATGTTGAATAGAAGTGGTGAGAGTGGGTATCCTTGTCTTGTTCCAGTTCTTAGGGGAAGTGCTTTCAGTGTTTTCCTGTTCAGTATAATGTTGGCTGTGGGTTTGTTATAGAGGACTTTTATTACCTTAAGGTATGTCCCTTCTATGGCCATTTCGTTGAGGGTTTTAATCATAAAGCAATGCTGGATTTTGTCAAATGCTTTTTCTGCATCTATTGAGATGATTTTTGTTTTTGATTCTGTCTGTATGATGTATCACATATATTGACTTGCATATGTTAAACCATCCCTTCATCCCTGGCACGAAACCCACTTGATCATGGCGTATTATCTTTCTGATATGCTGTCAGATTCCGTTAGTATTTTCTTGAGGATTTTTGCATCCATGTTCATCATGGATATTGGTCTGTAGTTTTCTTTTTTTGTTATGTCCTTTCCTGGTTTGGATATTAGGGTGATACTGGCTTCATAGAATAATGTAGGGAGAATTCCCTCTTTATCTTTTGGAATAGTTTCAGTAAGACTGATACCAGTTCTTCTTTGAATGTCTGATAGAATGCAGCTGTGAATCCATCTGGTCCTGGACTTTTTTGTTGTTGGCAATTTTTTATTGTTTCAAGCTCTCTACTTGTTATTGGTCTGTTCAGAGTTTCTGTTTCTTCCTATTTAATCTAGGAGGGTTGTATATTTCCAGGAATTTATCCATCTCCTCTAGATTTTCTAGTTTGTGCACATAAAGGTGTTTATAGTAACCTTGAATGATCTTTTGTATTTTGTGGTATCGGTTATAATGACTCCTGTTTCATTTCTAGTTGAGCTTATTTGGATCTTCTCTCTCTTTTCTTGGTTAATCTAGTTAATGGTGAATCAATTTTATCTTTTCAAAAAACCAGCTTTTTGTTTCATTTATCTTTCACATTGTTTTCTTCTTTCAATTTCATTTAGTTCTGCTCTAATCTTTGTTATTTCTTTTCTTCTGCTTGGTTTGGGTTTGGTTTGTTCCTGTTTCTCTAGTTCCTTGAGGTGTGACCTTAGATTGTCTATTTGTGTTCTTTCAGACTTTTTAATGTAGGCATTTACTGCTATGAACTTTCCTCTTAGCTCCACTTTTGCTGTAATCCCAGAGGTTTTGATATCACTATTATCGTTTGGTTCAAAGATTTTTAAATTTCCATCTTGATTTCATTGTTGACCCAAAGATCATTCTGGAGCAGATTATTTCATTTCCGTGTGTTTATATAGTTTTGCGGGTTCCTTTTGGAGTTAATTTCCAGTTTATTCCACTGTGGTCTGAGAGGATACTTGATATAATTTTGATTTTCTTAAATTAATTGAGACTTGTTTTGTGACCTATCATATGATCTATCTTGGAGAATGTTAAGCCATTTTTTAAATTTAAAGGTAATTTATCTGGATCAAGGTGATGCCAAGAGCTTTGTGAAGATCTGAGGTCCACGGAGGTTAAGGATCAGCAAGAGTGCTTGGTAGTTTCCAACAGCGGTAGAGCCTTGACATTCTGACGAAATTGTGTTTACTTTTGTTTCCCTTTTTACAAATTTACCTGAGGCTCTCATTTGAGAGGACGTGGGACTGATGAGCCATCATTCTGAATGGGCATATGCCAAACTGGTAAAGAAACAACAAGCTCTTTTTAGATCCAGATATCTAGATGGAAACTTTCAGTATAGAAGTCAAATTCTAGAAAGTGATAAAGGTTAGATACATATTGATTAATCATCCACATGTTAAAGCCACGAGAGCCTTTGGATCATCCAGTTAGAGCACCAGTAGAGACCTGATCATGGCAGGAAGGAGCACATGTCCTGTTGTGTAACTAAGGGAAGAGGGCTCTTGCTTACTTGATGACAAAGTTAGTTACATCAAGCCACTTCATGGCCCAGGATCTGGTCTATTTCACCCATCTGTGTGTCATATCTGAGGTTGCCACCCTCTATGAGGATTCCCTTGCAATGGTGCACCTGGTAAGGGGATCAGAGACACATAGGAACATTCTAATCAAGTTGTAGGTGGAAACAGAGAGCACCAAAGGACTAATGCTGTCTGCTTTCTACACCTACATTTTCAGGGTTGATACTCAAAACACTTAACCACCAGCACAGTATTGGCACTGAGCAATCAGAATGGACGTCAGCCATAATGCTGGAGCAGGGTCTCAGAGACCTCCTGCTTGTCATATTTACCCTTTTCTGGATCATGGAGCTTTTCAGGTGATCCCTGGGGAGGGAGGTATTCAATGAGCTTGGGGCTGCAGCAATTCAGTTTGCCAATTGAGGGTTCAGTATTTTAACAATGTGGTGTTATTGTTGCATATTAGCTAAATATCAGTGCTTTCCTGATATGAAACTTATGTCTTGAGTTTTGTGATTCTACTTTTAAAATATCTCTCAAAATCATCTACTTTGGCTTATCTCTACTGCAACACTGTAGTACAGAACACCCTTTTCCACTGCAACAGCATTCTGACTGCTCCTGCCTCAAACCTTT</t>
  </si>
  <si>
    <t>chr2:190530050-190530834 strand=+</t>
  </si>
  <si>
    <t>chr19:58817466-58826146 strand=+</t>
  </si>
  <si>
    <t>GAGCCCCCTGACCCCTTCTTTCAAACAGATCCTTTTGTCTTTGTCTTCATTTCTGCCTTCGTTCTCCTTCGTTTGGTCCAGAAGCAACCGTGACAAGTGGTGCCCGACCAGGGACCTGAACGAGGAAGGTCTGCCAGAGCAGAGAAAGTGAAACTGATCAGACGAACTACGAACCCCTGGACGGGAGAGTCTGCCGGCGGAGAATATAAGGAGATGGACAAACCGTGTGGGTGCCCTCCAGGTGTGTGTGACCATGGAACGGGAGACCGGAGGGATCCATGGTATTCAACCGTGGGCCTGTTACCTCCAGTACGAGCCATGAGCCAGCGGAATCTGAATGCAAAGACAGAACAAGGGCCGACCGGAGTCACAATGACATCCAACCCCATAACATGGGGACAGATCAAGAAAACGACACAAGAAGCTGAGAAACTACTGGAGCGCCAGGGTCAGGCAAAAACCCCTGACTCCATGTTCTTGGCCATGCTAGCTGTAGTGTCCTGTGCGTCTATAGGATCGGGTGAACCACCAACCGGCAATTGAAAGCTGCACAGCCTGAAATTACCTTTATTCAATTAATGCAAAAACAAAAGGGGAGATGTTGGAGGCCGAAGGAATGAGGGTCGTGACCAACTCAGTATACCACTGGAGGCTCTGTGAGCAAACAGCAAACTGTTCTCATGAAAGCAGGATGTTGGCGAACTGACAAACTCTGTCTGCCGCCAGAAGGAATGCTGGGGGCAGTCATGTCCCAGGTCCCGTGCTCCTTGAGGTTATCCACAGGAACATCCAGAACCTGTTGAACAAAGAAAGGAATCATGTGGGCCTGTGTTAAATCAAATAGCTGACCGACAGTTATCCCTTCCTCCCTATTCACTCTACCTAATAAATATGAAGGGCTGTAAAAGCTCAGGTCCCTGTTCCCTAATATCAAGGAGCCCCCTGACCCCTTCTTTCAAACAGATCCTTTTGTCTGTCTCATTTCTGCATTCGTCGTCCTTCGTTCGGTCCAGAAGCAACCGCGACAGTCCTGCATGTGTTGATGCCACCTGTATGTGCAGGTGTGACCTCAGGTGTGTGAGTATCCCTCATACCCCTTATCATCACTGCCTATTCGCTCTTCCTCCAGCCTCTGGCAACCACTAATCCACGTTATATGTCTAGATTTGCCTCTTCTGGACACTTCATATAAATGGAGTCATACAATATGTGGTTTCTTGTGTCTGGCTTTTTACCACTGAACGTTTTCAGAGTTCATCCATGTTGTAGCATGTATCAGTTTTTCATTCCTCTTTATGGCTGAATAATACTGCATTGTATGGATATACCACAGTTTGTTTACTCATTAGTTCATAGACATTGGGGTTGTTTCCAACTCTCTGATATTATAAATGCTACTGCTGTGAAAATTCATGTACAGGTGTTTGTGTGGATGTATATTTTTAATTTGGGAAGGGGAGGCCATGGGTGGGACCTAGGCTTGTGAAGAGCCTGGCCTGGGTGTATCTGTTTGTCCGAGGAGTGCCTGTATGCATGGCCATGACCACACCCACTCCTTGCTGCCTGTGCTCATTAGCCATACTTCATTTTCCAGAATCCCAGGCCTGGGCCCCTGAAGTCAAAGCCAGGAGCCTAGAGCCACACTGATGTGTAGGATCAAAGAGAAGGCGGCAGTGGCCCTGGAAACAAACCTGTCTCTGCAAGAGTCACTAGCAACCTGGGACCTCTGCCCAGGACTGAGACCTCGGGTGCCCCCTACCCTGTAGCTGCTGAGGCCAAGCAATGTGGAGACAGAGAGAGGGTGAGGTGATGGAGCCTGAGGTGCCGAGTGAGGTAGATGGTGGGGTGGCAGTCACAGTGGCACAGGAGGCAGGTACAGGGCTAGATGTTTTCAGAAACCAGATATCCCTCTAAAACACACCCTGCTTCTGCTGCCTTCATTCCACTGCCCTGCCTTCCTCAGCCTGCTCTACACCACTACCTCCTCATGGTTCTCCTGCCTCCCGTTGCCCCCTTCATCACTCTCCACTCAGCATTGGGTAGAGAGGGTCTTTTACCCCTGACTGATGAGGCCACCCCTCTCTTTAAACCCTCCATCACTGCCCAGGCCATCAGAGTATGGTTGGCAAACTCTTCTGTAAAACACAAGCAGCAGGCTGGGCGCAGTGGCTCATGCCTGTAATCCCAGCATTTTGGGAGGCTGAGGCAGGCCTGAGGTTGGGCCTATGAGACCAGCCTGGCCAACATGGTGAAACCCTGTCTCTACTAAAAATACAAAAAATTAGCTGGGCGTGGTGATGCATGCCTGTAATCCCAGCTACTCGGGAGGCTGAGGCAGGTGAATCGCTTGTTCCCAGGACATAGAGATTGTGGTGAGCCAAGATCGTGCCTTTGCACTCCAGCCTGGGCAACGAGCGAAACTCTGTCTCAAAAACCAAACAAAAAACACACAAGCAGCAAATGTCAGCTTTG</t>
  </si>
  <si>
    <t>chr19:58823499-58826146 strand=+</t>
  </si>
  <si>
    <t>TPDSMFLAMLAVVSCASIGSGEPPTGN</t>
  </si>
  <si>
    <t>chr12:89934238-89934522 strand=+</t>
  </si>
  <si>
    <t>MLQWDSVCFFCLFLLRPPHIRWSVLFVLWEGLEYLNR</t>
  </si>
  <si>
    <t>MLQWDSVCFFCLFLLRPPHIRWSVLFVLWEGLEYLNRTFTEGATNQFCGSQQTSISKVSLEIMESMSVCLCLRPTSHAYGGRVGLISLFPQAC</t>
  </si>
  <si>
    <t>GCCCTCTCGGTCCTCGGCCTCCGGCACAGCCCAACTCCTCTCTCCCTACTTCCTCCTGCTCGGCTCACAACTTTTCACAAACTCTCCAGCCAACACCCCACCCTCCCCGGGCCGAGGAGAAACCCCTCCCCTTCCCACTCACTCCTCCTGGTGGTTAGTTTGCGAAAGTCGTCCGCCAGGCCCAGACCGCTGGATAGGAGGCTCTTGGCCGGGCCGGGGGCTGGGGGCCGGGATGGCAGAGGGGGCCCTAGCTGCGCCCCGCCGCGCTGGGCCCTCGTCTCCGGGTGCTCTCAACCCTCATACAGGCCCTTAGCCGTTCTCCTAGGGACCCTGCCCGGACAGGAGGAAAGGTTTCCGGCCCATGGAGTTTAGTCTCATTACAAAAGCAAAACAAGAATAAGACTTACCAAGTTGCTTGCCGTTGGGGCTGAGGTCCAAGGAGGTGATCGCAGCTTTGTGGCCTTTGAAATAACGCTCCAGAACGGGGTCCTCCTGGAAAGGAAAGTTGTCAAGTTTTGAAAGCCGCCGCAGACCTCGAATTCTGGCGGCTGGGATCCACGCTGCCACTTCCCCGGAGTCCGGCTTGGGAATGGCCACCCAGGCGGCGGCTTGGCTGGGCGGCGGGGCCGGGCAGCAGCCCACCCACGGGCGCGGCGCCCAGTCCTGCTACAGGGAGACGCCGGCGCCAGCTCTCCCCGCAGAGCCCGCAAAACGCTCTGTTCGCGCTTCCCAGAGTCCAGCGCATCGCAGGAACCGCGGCCCCTTTGAAATGCACGTTCCCGGGCCCCGCCCGCTGGCCCAAGGCAGGCAGGTGCGAGGATGCGCCTCGGCTTTGGTACTTTTTTTTTTTTTAATACTTCCTAGGTGATTCTGACGCAGGCGCTCCACGGAAACCCTCCGAGAATTCTGGGGGCCGTGGGGCCGCCCAGCTCAGTCCGGAGCTCCGGAACTCGGGGAAGAGCGTCCGGGAGCCGGGTCTGGGTTCCGCACTCCGTCCGCCCCGATGGCAGAGAGTGAGATACGGACGCCCCGGGACGAGGGGCTCAGGACCCGGCTACGGACACCTGCCTCCATCTCCTTCCAGGAAGTGGGGTAGTAACCAGGACTGGAATAAGAGCGATGAATGGAAGGGCGTTGTGAGCCTGTGATCGATGCGATCAGAGTTCTATTACGTTTTAAAGAGACAGCACCCGTGACGTTTAAGGTATTTCACCCCAATAATAAAATAATAATGCCAGAAGCTGAAGAGTAATCAGGACCTCAGGATTACTCATAGATAACACAAGTGTGAAGAGAGGGGAGAGCAGCAAAGGCTGAGCTGCATGTGCCTGGTCCCTTCCAGACTTTCCAGATAACTTTGCCCCACGGAGGACAAGGAAAGCCAAAAGAGAGAAGCCAGGATTGTTAGTCTTGGAAAATGCCTCCATATAGAAACATGAGCCGGAGAATAAATCACTTGCCTCTCTAACCAGTTGGATTTGGTCCGTGAGTTCCTAGTTTTGTTCACCTGACTTAGTCCCTGACTTTTAAAGTCAAGTGCATCAACATGCTGCCAGTACTTTGATGAACATCTATACAGGATCCATCTCTACAGCAGTGAATTCCACCTGGGGTAAAGTATGCATGTAGGTTAGGATGCTACAGTGGGACTCTGTCTGCTTTTTCTGTCTGTTTCTGCTAAGGCCTCCACACATTAGATGGTCAGTACTCTTTGTTCTATGGGAAGGGCTAGAATACCTAAACAGGACTTTCACGGAGGGAGCAACAAACCAGTTTTGTGGCTCTCAGCAAACATCCATCTCAAAGGTGAGTTTGGAAATAATGGAGAGTATGTCAGTGTGTTTGTGTCTCAGGCCTACTTCCCACGCCTATGGGGGAAGGGTGGGACTTATCTCTCTCTTCCCTCAAGCCTGCTAAGAGGAGATTAGACTATATTTGAGATAAATACCTCGAGCACAGTGACAGCCATGCAGCTCATGCCTGTGAAATCAAAAGGCAAGAGGATGCGGCTGGCTGGCTGCTCTGAGGGCAGAGAGAAAAGACCAGACTGCTCTTGGAACAGACTGTTCTTCCAGTGACGATGGGGACAAAGATGCATGAGTGTATCTCCAGGACTGGATGTGAGCTGCATGGGAGAAAAAGAGTGCAGGCCTGCAGCCCGGGAAAACCCAAAAGGATGCCATAAACCCAACAGGAAGATGGGTTGTCAGGGCCCCAGGAGCTGAGAAAGGAATAAAAATGACAGAGAGAGAAAAGTACATTGTCCACATCATAAATAACACAGCTGAATGTGCCCAATGAGGTCCTCAGAGAACCCACAGAAGTGCCCATGGGAACAGTTCTCTCTGGGACTCAAACCCAGGCAGAGGTGCTTTTAAACATGCAAAGAGAGGGAACCATCATCATATTACATTGCAGTGTCCACATGAATAAGACCCTAACTTACCTCATATTTCTCCTCCTTCCTCTGCTTTAATCCAGGAGGAGCCAGAGACCTCTCAGTAAGTGAAGAAGAGGGGAAATAGGTAAAAAGCCACTATTCCCCATGTTAGATGAGGAAATAGGAACATTCTCCTCCTCTACCCAACACCCACTGTAGCTTTTAGTGGCTGGAGTCAGGAGAGAAAAGTTTTCATGTTAAATGAATTTCAGAGGTTTGACTATGACATAGAAATGGATATTTTAATTACTGAAATAAAACTGTTTTGTAATTAGAGGTGACTGGAAGACATTTTATCCTCAGCAGAAGAATAGATAAGGATAGGACCTTCCCTCCCCTTTGGACCCCACCAAGGTTTTATCCAGAGGCAGAGGAAGAAGTAACCCTTTATGTGAGTTTGAATGGGCAGAAGAAGAAAAGGATGAAGTTGTCTTCTAATTGCACTCTATGAATGTTGCTTTTTTGTTAACATAAATGTCACATATATTTTTAGCTGGTGTAACAAAAAAAAAAACATCTCAAGCCGGCTTGCATAATAACAGCTTTGGGCACAGTCTGATCAAGGCCCCGGTTCTGTTTGCTAGTGATCCTCCTGATTCTGCCCTCTCTCCATGCTAGTTTCTTCCTCAGATTGACATTCCTCTTGGTCACCAGATGCCTACAATCAGCGGGTGCAACTCTCTGCTCCCTGCTCACTTCTGAAGGGGAGAGCATGGATACCAACCACAGAACAAAGCCCTGCAGTCTCCCGCTGAGTAGAACACCCACGAAGAAGTGTTGGCCATTTCCCTATTGCCAGGGAAATATCATGTATTGGTTGGATTAGGCCTGTATTAATCCAGTTAATGGAACATAGTTAAACTATCCCAGACCCTCCATAGACACTAGAGAAAAGGTGAATCCAACCCAAATGTAAGACTGCTACTCAATAGGACAGAAAAGGCATGGATGTCAGTGAAATGGGAAAAAAAATGTGTGCCAAAGGAGATCAGGAAGGACTGAATAGAAGACATGGCCTTTGAATTGAAGCCTTTAATGAGGAAAGGGGATTGACATTGTATGAGGGCCAGGGTGGAGAGCGGGTTGTGAAGAGGATAGGGAAAATGCAAGGACACTGCGGATATAAGAATTAATGGGAGAATCATGGGCCACAAAGCAGCAGGATTATATTACAGAGATTGCGGTGCATCAAAAGATCAGGGTGAAACTGACTTCAAGGAAAGAGCCCTCGGCTAGAGGAAGAAGCCTGGAGAAGTAAAGGGATTGCTCCTGGAATTGGAAATCTACCCTTTGCACTTCTATTTACTGCATTTGGATTGATTTGCAAGAATAACCATTAAAATAATCAAAGCTAAAAGTACAACGGAGTAAGTGTACTCACACCACCCTGTTCCTCCCACTGAATGCGGCTAAAAAACCTGGGCAGAATAAGTGGAGCATCTGAGGACTCTGAAAAGTAAATAATAGCAGGCAGATTGGAGATGAAGACCAAAATGGCAAACCTTTCATTGGAGAACAGTCTTCCCCCACACCATCCCATAGAAATACTGTTCACTATATCTGGTTCAGGAGGACTGACTCTCCCAACTCCTTTCTCCAGGAGTGGATACATGATCCAGGACTGGCCAGAATTCTACATCAAGCAGCCCGTAGGCACGGAGGAGAATACAAAT</t>
  </si>
  <si>
    <t>chr12:89934238-89934522;strand=+</t>
  </si>
  <si>
    <t>chr3:75679231-75674304 strand=-</t>
  </si>
  <si>
    <t>CATCTTTTCAATCATATTAGGTGATATTAAAACCATTAACAAATTTACTGTTTTGTTTCATAATAAAAAAGAATGTTAAATAACTTCATTAAAAAGTTTGACTAATTAGGCATATAGATAAATGGGTAGCATTTTGACCAGTACACAGAGGATACACATTTTCAAAGACCAGACAAAATTATTTATTTATTTTTTTGGGGGAGAGAGCAGTTTCATTATCTGGGGTTACAGTGGGGTCCTCTCCCTGGGAGGTGGGGTCTTCCACTGGTTACCCCCGCCAGGGCTCCAGGGGGCGCCATGCGATTCAGTGCTGGGCTCCGCTGGGGGCCGGGCCTTGGAGAAGGCGAACTGTGCAGGGAAGCAGCAGCTGTGGGGTCCTCACCGCCCGCCCCGCCCGGCTGCACCCGGCCTCCTGGTGCTCCTCAGGCTCCCGCCGAGTCTGCGCCTCTGGAGGGCAGCGACCATCCTGCCCAGAACCTTATCCTCACATTCCAGTTTGACGCAGACCCAGAACGAGTGGCATCCCAGGAGCCTGTGAGGGGCTGGCAGAGACTTACTGGTTCCAGTAAAAGCCCCATGTGGATGCAGTAATGCTGCCTGCTGGTCCTTGGCTGTAATTACAAACAGATGGCACCAAAAGCGAAGGAAGCTCCTGCTCCTCCTAAAGCCAAAGCCAAAGCGAAGGCTTTAAAGGCCAATAAGGCAGTGTTGAAAGGTGTCCACAGCCACATGCAAAAAGAAGATCCACATGTCACCCACCTTCAGGTGGCCCAAGACACTGTGACTCCAGAGGCAGCCCAGATATCCTCGGAAGAACACCCCCAGGAGAAACAAGCTTGACCACTATGCTATCATCAAGTTTCCGCTGACCACTGAGTCTGCCATGAAGAAGATAGAAGACAACAACACACTTGTGTTCATTGTGGATGTTAAAGCCAACAAGCACCAGATCAAACTGGCTGTGAAGAAGCTCTATGACAGTGATGTGGCCAAGGTCACCACCCTGATTTGTCCTGATAAAGAGAAAAAGGCATATGTTCGACTCGCTCCTGATTATGATGCTTTGGATGTTGCAACAAAATTGGGATCATCTAAACTGAGTCCAGCTGGCTAACTCTAAATATATGTGTATCTTTTCACCATAAAAAAATGTTTTTCATAAGAGTGACAACTTAATTAGAATCAAATCTATAAGCTTTAAGATTTTATGTTTCTAGTAATTATAATATTAGCTTATTTGACTAGAACTCAAGCAGAATGGGAATTTATGCTTGTTTTATATTCAATAGTGATAACTTTGAAGATATAGTTGTTTTATTATACCAAAAATATTATATTAATCTTATTTAACTAAGTTTTATCCAAATCGTGTTAACTTAAAAAACATTTGATCAGTTCCTATATTTCTAGGAGTTTGCTGAATATTTATTTATAAATGCTTATTTTTTTCCAAGCCAAGTTAGAATAGAGCACTTTTAGAGGACTTTATAAATGAATTTTGCAATGCTCTCCGGAGTTAAGAATATATCACATATACATAACATACTTTAACAGATATACAAACACAAATAGAGATTTCATAGCTTTCATCCTGAAATTTCAGACATGAATCAGGCATAAATATTCTGATGGTTAATTTTAGGCATCTACTTGATCGGATTAAGAGACACAACA</t>
  </si>
  <si>
    <t>chr3:75679231-75679266;strand=-</t>
  </si>
  <si>
    <t>CATCTTAAATCTCCACCCAGGAATGTGTTTTTTACTATTAAAATGAACAAAGGTCAGCTTGAGGACAGATAAAATCAAAATGCACATGCTCTGTAGAAGTAAAAGTCCCTACTGAAGATAGCGGGTTTCAAATGACCCCAAGTGCTCCACATCTTAAAAGTTGCTCCCGTAAAGCTGGAACACTATCTGTTCCTGAGGTATCAGGTCCCATTTGTGGCTCTGAGCCACTGGCAAGCCAGGCCTGACTTGAGATGAGACCAATGATTTCAAGTGTAAAATGCCTAAATAGTAGCTTCAGGTTGCATTTTGGAGCTGGTCCACTTAAATGGGTTGATGAAAATGGCTCACAAGACTCACGCCTCGGAAATGGGGTTTTTCCTTTGCTCTTAGCAGATTTTATGCAACCCAATAATTAACCTTTCTGATGCCTAGACTTTCACATTCGTGAAAAAGGCGCCATTGAAAGTGACCTTTCCAGGAAGCCACAGCCCTTGTCACCCCTGCAGAGCTCTGAAGCTGCTCACAAGCAGGCCAGGTGGAAGATTTCTCTCAAAAACGATTGAGTGCGTGCTCTGGCTAGAGAAAAAAGAGGGCTGCGGCACTATGGACAGTGTCTTGGACATCAGGAAATTTTTCACGCAGTTTGGGAAAGAAGGCAGCGCCCTGGGCTGCAAAAGATGTACTGCTCTGGAAAGAACCCTGGGTGCAACTGAAAGAGGAACCTGAGAAGGATAGGGCCAAGCAGGTGAGGACAACCCGCCCGATTTGGGAAAAGGGAGGCGCGCACAGCCCTGCCTCGTCCTCCAGTGACGCGCACTTTCCCGGAGCCCGGTGCATTCTAGGATTGTAGTGCTGCAGCCCTGTGACCAAAGGGCTGGGAGTGTTTATGAGACTGCATCTCCCAGCAAGACCAGCGAGATGCGCGGAACCTCGTCCCTTCCTCCAGTGATTAGCGCACTCTCCCTGAGCCTGGTGCATGCTGGGATTGCAGTGCTGCAGCCCTGTGACCAAAGAGACCCAGAACGAGTGGCATCCCAGGAGCCTGTGAGGGGCTGGCAGAGACTTACTGGTTCCAGTAAAAGCCCCATGTGGATGCAGTAATGCTGCCTGCTGGTCCTTGGCTGTAATTACAAACAGATGGCACCAAAAGCGAAGGAAGCTCCTGCTCCTCCTAAAGCCAAAGCCAAAGCGAAGGCTTTAAAGGCCAATAAGGCAGTGTTGAAAGGTGTCCACAGCCACATGCAAAAAGAAGATCCACATGTCACCCACCTTCAGGTGGCCCAAGACACTGTGACTCCAGAGGCAGCCCAGATATCCTCGGAAGAACACCCCCAGGAGAAACAAGCTTGACCACTATGCTATCATCAAGTTTCCGCTGACCACTGAGTCTGCCATGAAGAAGATAGAAGACAACAACACACTTGTGTTCATTGTGGATGTTAAAGCCAACAAGCACCAGATCAAACTGGCTGTGAAGAAGCTCTATGACAGTGATGTGGCCAAGGTCACCACCCTGATTTGTCCTGATAAAGAGAAAAAGGCATATGTTCGACTCGCTCCTGATTATGATGCTTTGGATGTTGCAACAAAATTGGGATCATCTAAACTGAGTCCAGCTGGCTAACTCTAAATATATGTGTATCTTTTCACCATAAAAAAATGTTTTTCATAAGAGTGACAACTTAATTAGAATCAAATCTATAAGCTTTAAGATTTTATGTTTCTAGTAATTATAATATTAGCTTATTTGACTAGAACTCAAGCAGAATGGGAATTTATGCTTGTTTTATATTCAATAGTGATAACTTTGAAGATATAGTTGTTTTATTATACCAAAAATATTATATTAATCTTATTTAACTAAGTTTTATCCAAATCGTGTTAACTTAAAAAACATTTGATCAGTTCCTATATTTCTAGGAGTTTGCTGAATATTTATTTATAAATGCTTATTTTTTTCCAAGCCAAGTTAGAATAGAGCACTTTTAGAGGACTTTATAAATGAATTTTGCAATGCTCTCCGGAGTTAAGAATATATCACATATACATAACATACTTTAACAGATATACAAACACAAATAGAGATTTCATAGCTTTCATCCTGAAATTTCAGACATGAATCAGGCATAAATATTCTGATGGTTAATTTTAGGCATCTACTTGATCGGATTAAGAGACACAATAGCAGGGGGG</t>
  </si>
  <si>
    <t>chr3:75679141-75674304 strand=-</t>
  </si>
  <si>
    <t>TCCTGTAGCCCTTTGACCCAAGGGTTGGGAGTGTTTATGAGAGTGCATCTTCCAACAATCCTAGGGAGGCGCGCACAGCCCTGCCTCGTCCTCCAGTGACGCGCACTTTCCCGGAGCCCGGTGCATTCTAGGATTGTAGTGCTGCAGCCCTGTGACCAAAGGGCTGGGAGTGTTTATGAGACTGCATCTCCCAGCAAGACCAGCGAGATGCGCGGAACCTCGTCCCTTCCTCCAGTGATTAGCGCACTCTCCCTGAGCCTGGTGCATGCTGGGATTGCAGTGCTGCAGCCCTGTGACCAAAGAGACCCAGAACGAGTGGCATCCCAGGAGCCTGTGAGGGGCTGGCAGAGACTTACTGGTTCCAGTAAAAGCCCCATGTGGATGCAGTAATGCTGCCTGCTGGTCCTTGGCTGTAATTACAAACAGGTACAAGAGGTACCCATGCTTCTTGAAGCTCTCAGGGAGTGGGTTCCAGCTGCTCATGGTAGGCACTTTTAGTCACTGAACGTGCTTCAGATGGCACCAAAAGCGAAGGAAGCTCCTGCTCCTCCTAAAGCCAAAGCCAAAGCGAAGGCTTTAAAGGCCAATAAGGCAGTGTTGAAAGGTGTCCACAGCCACATGCAAAAAGAAGATCCACATGTCACCCACCTTCAGGTGGCCCAAGACACTGTGACTCCAGAGGCAGCCCAGATATCCTCGGAAGAACACCCCCAGGAGAAACAAGCTTGACCACTATGCTATCATCAAGTTTCCGCTGACCACTGAGTCTGCCATGAAGAAGATAGAAGACAACAACACACTTGTGTTCATTGTGGATGTTAAAGCCAACAAGCACCAGATCAAACTGGCTGTGAAGAAGCTCTATGACAGTGATGTGGCCAAGGTCACCACCCTGATTTGTCCTGATAAAGAGAAAAAGGCATATGTTCGACTCGCTCCTGATTATGATGCTTTGGATGTTGCAACAAAATTGGGATCATCTAAACTGAGTCCAGCTGGCTAACTCTAAATATATGTGTATCTTTTCACCATAAAAAAATGTTTTTCATAAGAGTGACAACTTAATTAGAATCAAATCTATAAGCTTTAAGATTTTATGTTTCTAGTAATTATAATATTAGCTTATTTGACTAGAACTCAAGCAGAATGGGAATTTATGCTTGTTTTATATTCAATAGTGATAACTTTGAAGATATAGTTGTTTTATTATACCAAAAATATTATATTAATCTTATTTAACTAAGTTTTATCCAAATCGTGTTAACTTAAAAAACATTTGATCAGTTCCTATATTTCTAGGAGTTTGCTGAATATTTATTTATAAATGCTTATTTTTTTCCAAGCCAAGTTAGAATAGAGCACTTTTAGAGGACTTTATAAATGAATTTTGCAATGCTCTCCGGAGTTAAGAATATATCACATATACATAACATACTTTAACAGATATACAAACACAAATAGAGATTTCATAGCTTTCATCCTGAAATTTCAGACATGAATCAGGCATAAATATTCTGATGGTTAATTTTAGGCATCTACTTGATCGGATTAAGAGACACAATAGCAGGGGGG</t>
  </si>
  <si>
    <t>chr3:75679141-75679158;strand=-</t>
  </si>
  <si>
    <t>CATCTTTTCAATCATATTAGGTGATATTAAAACCATTAACAAATTTACTGTTTTGTTTCATAATAAAAAAGAATGTTAAATAACTTCATTAAAAAGTTTGACTAATTAGGCATATAGATAAATGGGTAGCATTTTGACCAGTACACAGAGGATACACATTTTCAAAGACCAGACAAAATTATTTATTTATTTTTTTGGGGGAGAGAGCAGTTTCATTATCTGGGGTTACAGTGGGGTCCTCTCCCTGGGAGGTGGGGTCTTCCACTGGTTACCCCCGCCAGGGCTCCAGGGGGCGCCATGCGATTCAGTGCTGGGCTCCGCTGGGGGCCGGGCCTTGGAGAAGGCGAACTGTGCAGGGAAGCAGCAGCTGTGGGGTCCTCACCGCCCGCCCCGCCCGGCTGCACCCGGCCTCCTGGTGCTCCTCAGGCTCCCGCCGAGTCTGCGCCTCTGGAGGGCAGCGACCATCCTGCCCAGAACCTTATCCTCACATTCCAGTTTGACGCAGACCCAGAACGAGTGGCATCCCAGGAGCCTGTGAGGGGCTGGCAGAGACTTACTGGTTCCAGTAAAAGCCCCATGTGGATGCAGTAATGCTGCCTGCTGGTCCTTGGCTGTAATTACAAACAGGTACAAGAGGTACCCATGCTTCTTGAAGCTCTCAGGGAGTGGGTTCCAGCTGCTCATGGTAGGCACTTTTAGTCACTGAACGTGCTTCAGATGGCACCAAAAGCGAAGGAAGCTCCTGCTCCTCCTAAAGCCAAAGCCAAAGCGAAGGCTTTAAAGGCCAATAAGGCAGTGTTGAAAGGTGTCCACAGCCACATGCAAAAAGAAGATCCACATGTCACCCACCTTCAGGTGGCCCAAGACACTGTGACTCCAGAGGCAGCCCAGATATCCTCGGAAGAACACCCCCAGGAGAAACAAGCTTGACCACTATGCTATCATCAAGTTTCCGCTGACCACTGAGTCTGCCATGAAGAAGATAGAAGACAACAACACACTTGTGTTCATTGTGGATGTTAAAGCCAACAAGCACCAGATCAAACTGGCTGTGAAGAAGCTCTATGACAGTGATGTGGCCAAGGTCACCACCCTGATTTGTCCTGATAAAGAGAAAAAGGCATATGTTCGACTCGCTCCTGATTATGATGCTTTGGATGTTGCAACAAAATTGGGATCATCTAAACTGAGTCCAGCTGGCTAACTCTAAATATATGTGTATCTTTTCACCATAAAAAAATGTTTTTCATAAGAGTGACAACTTAATTAGAATCAAATCTATAAGCTTTAAGATTTTATGTTTCTAGTAATTATAATATTAGCTTATTTGACTAGAACTCAAGCAGAATGGGAATTTATGCTTGTTTTATATTCAATAGTGATAACTTTGAAGATATAGTTGTTTTATTATACCAAAAATATTATATTAATCTTATTTAACTAAGTTTTATCCAAATCGTGTTAACTTAAAAAACATTTGATCAGTTCCTATATTTCTAGGAGTTTGCTGAATATTTATTTATAAATGCTTATTTTTTTCCAAGCCAAGTTAGAATAGAGCACTTTTAGAGGACTTTATAAATGAATTTTGCAATGCTCTCCGGAGTTAAGAATATATCACATATACATAACATACTTTAACAGATATACAAACACAAATAGAGATTTCATAGCTTTCATCCTGAAATTTCAGACATGAATCAGGCATAAATATTCTGATGGTTAATTTTAGGCATCTACTTGATCGGATTAAGAGACACAACA</t>
  </si>
  <si>
    <t>chr5:157219571-157219627 strand=-</t>
  </si>
  <si>
    <t>YGQISEK</t>
  </si>
  <si>
    <t>TTG, AAG</t>
  </si>
  <si>
    <t>18, 13</t>
  </si>
  <si>
    <t>PLYCQWKYGQISEKFFIFF</t>
  </si>
  <si>
    <t>GACTTCAGTGCCTAGCAGCAAGTCATCTGGTGACCTTGTTGATCTGTTTGATGGCACCAGCCAGTCAACAGGAGGATCAGCTGATTTATTCGGAGGATTTGCTGACTTTGGCTCAGCTGCTGCATCAGGCAGTTTCCCTTCCCAAGGTATGATTCAATTTGATTGGCCAGAAGTCTAGGGTGGTAAAAAGGTTATTAAAAACAACTCCCATTCCCCCCAAGTCAGCTTCTTTCTGTCATTTTTCTCCTTGTAGTATTCATAATTCCTAAAGAATTTATTCACAAGGTATTTTATTGGGCAGATGCCTTAAATGTGCCAAATGAATTATTTTGGTTACAGACTACTCAGGTACATCTAAAGAAAATTGCCCATATTCATAGGTGACTCTTGTTTAGCTTTTTTGAAAGGGAAAGGAGGATGTGAGTATCTCTGTATCATCTCATTTTATTTAATAGCAGCAAGAATATTATAGTTTGTGTTTAGTTTAGCTTATGATTTTCATGAATGAAAGGAACACTGGGATCAGGCCAACTATCTTACTAAAATGCATTCCTTTTTAATTTAGATATCTTAAAAGCATTTATGTGAAAAATAACTGAACTTCATTTTGACATATCCTAAAATGAGCAGTTGAACCTCATGCAAAACTTTCTCATTCTTTATTAGAATAGAATTTTAAAACAAAAAAACCATTCAAACAGAATATGGGCTTAAACATCAAGGATTGAGGTGAAAGGCCTATTTTTTTTTTAATTAATATTTTTATCTTATTACCCCTGCCATATGGTAGCTGTTTAACTTTATGAAAGCCTTCGAGCCTTCAACTTTCTAAAACTGGGAACGGTGTTGCTTGTCATGGTTCTTTTTGAGGATAGTGTCTATAGAGGTATGTATTAGGTGCAATTGTCCCAGTTACTCTTGCACCAACCTAATAGAATAGGGGCTACATTCAGTATTAAGTGTCTTTTTTATTTTTTTTTAAGGTTGTGAAGAGGTTGTGGTATTTGTTTTATAAAATCTGGTCAGTCTGAAGTTTGAGACAATATTTTTAAAATTTAGCTATGAGAATCTTAAACATGAGGTGAGGCAGGGAGAAAAGATGTAATTTGACTGAGTTAGTGTTGTTACTCATCACAAGTCACATAATCTATTGCTGTTATATTAAACTGGATTAAAATTTATATTTAGTAATATTTGGTTAGGTTTGTGAGGAGTTAGAAAAAAGATACATAGCTTGTAAAATGGTTTGGGGTTATTTTGACTACTTATTTTTGTAAATTCCAAGTATTTCCCAGAAACTAGAATTGTTGAGTAATTTTCTGCTTCATTTTGAAAGTAAGAATATGCCATCTAAGGGTTAATACTTTACTTTAGGCAAACCAAAGTGGAAGGTAAACGTTACCCTTATTTTATAGCTTCCCTGTCTAATTCTCAAAGTTTTTATGTATATAAAGTTGCCTACTATGCAAATAATTTGAATATGTTAATGTTGCCTAAGTGATACATCTCTTCATCTGTATGCATGTGATTAATATAACCTGACCACCTTACGCAGGGGGCTGAAACCATTGCAACAATGATTAATCATTTCTGAATAATATATGCCCCACTAGAAATCGTTTCCTCCCACGATTAATCATTTCAGATATGAAGTTTTCAGGTGGGGCAACACATTTTGCCCCAGTTTCCATTCATATTCTGCATTATAGATCAAGCAAATAGAAAATCAGCATAAAAGTTTACATTGATCCAGCAGCCTTAGTTTAAATTGTTTAATATCTAGAACTAACTGTAAAACTCTTAATGCAGTCACTTAAAAAAAAAAAAAAGATCAAAGACGTGTATTAGTAAAACCCTGAGGTAAAGAAATTAGCCCAATTTTTATATTAAATTGTTAGTAGAACTTGGAGTTTCTAAGTGAATTATTTTCTCTTTCAAGGGTGCTTACATTTTAATATGGTAATAGAAGAATGTAATTTTAAAGACTTCACCTTATTATTCTCTTTTGATATTTAGCATAATGAGACATGGTATTGTAGTGGTTGGTCACTTTTTAGGCTAGACAAAATGTATTTCCAAGTTGTAAATGAACATGGAATGCAAAGGGATGGTGTTAATTAACTTGGAAGGTACATACTTACTATTTGCTTTCAGATGACGGTTTTTATGTAGCTCTTTCTTCACATTTTGCTTTTTCAACTTCCATTTATGCGTATTTATCTGTTCCTTTCAATATAAAAATTGATCAGAGGTTAATTGATAAGACTGTAGTGATTAAGAGTATGGATTTTATGCATTCAACCTTAAACTTGCAAAGTATGATAGGGTTTTGCTTGTTTCTGGCTTGGTTGTGTTTTTTAATATTACATGAGTTTTCCTCCTCTCTTTGATTGTAAATAAATGGTCCCAGTTGAAGCAGGCAATGTGCTAAGGTTATAGCCCTTGTATTGTCAGTGGAAGTATGGCCAAATAAGTGAGAAATTCTTCATTTTTTTTTAGACGGAGTCTCGCTCTGTCACCCAGGCTGGAGTGCAGTGGCACAATCTCAGCTCACTGCAACCTCCGCCTCCCGGGTTCAAGCGATTCTTGTGCCTGAGCCTCCCAAGTAGCTGGGACTACAGGTGTGTGTCACAACACCCAGCTAATTTTTTTGTATTTTTAGTAGAGATGAGGTTTCACCGTGCTAGACAGGATGGTCTCAATCTCCTGACCTTGTGATCCACCTGTCTCGGCCTCCCAAAGTCCTGGGATTACAGGCGTGAGCCACCATGCCTGGCCATTTTTTTTTATGGTAAATTCAATGTGTCACCTACAGAGCTGCCAAGAGATGGATTTTACGTTATATTTGGGAGGTTTGTTTTTTCTTTGCCACCTTGTTAACTCTCGTGTAATATTTATGAGAAAGAATACTGTCCAGATGGAGATGGTACCTGCAGATGTTAATCTGGGGGACTCAGATCAGCTCTAATTTGTTTCAGTTCATAGATTGTTACATTTGTTCTGTGCATTCCATGAAGTTTCTTACCCTTAGAGTTATTTCTGTCTTAGTAACAGCAACAAGTGGGAATGGAGACTTTGGTGACTGGAGTGCCTTCAACCAAGCCCCATCAGGCCCTGTTGCTTCCAGTGGCGAGTTCTTTGGCAGTGCCTCACAGCCAGCGGTAGAACTTGTTAGTGGCTCACAATCAGCTCTAGGCCCACCTCCTGCTGCCTCAAATTCTTCAGACCTGTTTGATCTTATGGGCTCGTCCCAGGCAACCATGACATCTTCCCAGAGTATGAATTTCTCTATGATGAGCACTAACACTGTGGGACTTGGTTTGCCTATGTCAAGATCACAGGTAAGTTGTCTGGTTCCCTTGGAATTTGTTATTTATAATCTTTGAGATGCTCTAACTCATTGAATGATAGATTAGTATAAAACAGAAAAATAAGCAAGTCCTTTTTATGTGTATGAATATGTGTCTGTGTGTGTATATATACGCATTTGCACATTTCATTTACCTCATACTCTCCCCTAGCATAGTCATTTGCATTCTGGAAGGCAAGACCTTCTCCCCCATCTTGTAGTCACTGTAAAGCCAAGCATGGTGCCTTTGCACAGAGGAGGAACATGGCAAAAATTTATTGTTACAACAAATTGGTACTTGATAGTTTTTTTAAATTGTCTTTAAGAAAAAGAAATAGGCCAGGCGCAGTGGCTCACCCCTGTAATCCCAGCACTTTCGGAGGCTGAGGTGGGTGGATCACTTGGTCAGGAGATCAAGACCATCCTGGCTAACACGGTGAAACCCAGTCTCTACTAAAAATACAAAAAATTAGCCAGGCATGGTGGCAGGCACCTGTAGTCCCTGCTACTTGGGAGGCTGAGTCAGGAGAATGGCGTGAACCCAGGAGGTGGAGCTTGCAGTGAGCTGAGATCGCGCCACTGCACTCCAGCCTGGGCGACAGAGTGATACTCCGTCTCAAAAAAAAGGAAAAGAAAAAGAAATAGAGATATTGTTTCACTTATGGCAAGTATCCACTTAGTAAAATTTCTGGTCATGTCCCTAAAGAAATATCACTCATTGGTTGTAAATAATTATTGCTAATATGGAAAATCATTCTCTCGAATGGTGAATGTTCTTCCCAATTCTGGACCTGCTCTACATTATATAAATGTTTTATAGGCTCATCTTTCAACTTTCATTTTCATAAAGAAAAACAACCAAAATGGGAGCTTCTTAATTCACTATTTTATAGTTAAATCCGAATTACCTAGTACTAGCTTAGAATTCAGACAAGTGCAGGCTTGGAAAATATGTGTCTGAATGGTACCAGGAACTTGCTATTTTTGACTCAAACTATTGAGAATATGTGTTTATGATGCTAATTACTCATTTTAATGTGTAGATTCTCGTCTTTGGGGTATTAGGATGAAGGAAAAGAAGAAAGAAGCAGAAAGCCTTTGCAAAATGTTAGCACAGTGCTGCAGAAGCCTAATCCTCTCTATAATCAGAATACAGATATGGTCCAGAAATCAGTCAGCAAAACCTTGCCCTCTACTTGGTCTGACCCCAGTGTAAACATCAGCCTAGACAACTTACTACCTGGTATGCAGCCTTCCAAACCCCAGCAGCCATCACTGAATACAATGATTCAGCAACAGAATATGCAGCAGCCTATGAATGTGATGACTCAAAGTTTTGGAGCTGTGAACCTCAGTTCTCCATCGAACATGCTTCCTGTCCGGCCCCAAACTAATGCTTTGATAGGGGGACCCATGCCTATGAGCATGCCCAATGTGATGACTGGCACCATGGGAATGGCCCCTCTTGGAAATACTCCGATGATGAACCAGAGCATGATGGGCATGAACATGAACATAGGGATGTCCGCTGCTGGGATGGGCTTGACAGGCACAATGGGAATGGGCATGCCCAACATAGCCATGACTTCTGGAACTGTGCAACCCAAGCAAGATGCCTTTGCAAATTTCGCCAATTTTAGCAAATAAGAGATTGTAAAAGAAGCAGATTGAATGAAGAATTTTTAGCTGTGCAGATAGGTGATGTTGGGATGGAAAATGCTAATCAACTACCCTTTCTTTTATCAAGTAATTAAAATAAATCTACATAAAGAACCAAAAAGGCTGTTTTATAAAAGTGAAATATCCAGTATTTCAGAGGGCCAGGCAAGAGCACTTCAGATGAGGCAGTCAAAATCATTTTTTTCCAGTGAGGATAGACCACAAGTGGGTGGTGAGACCATTGAAAGCCTTTATCAACTGAAGAGTCCATTTAACAGCATAATTTGTGGGAAGACTGGAATAGGGCTGAATAAATGTGTTTGAATCTCTAATTTTATACTTTCTTTTCCTGAGGAACTTGATTTTTCTGTCCCTGGATCGCCTTGTCATAATTGGGTCTGTTCCTTTTACTACCACTCTTGAGTCCATATATGAAATCATTAAAGTTGGATGATCAGTTTTTTATAAAAATATATATTTTTGTCCAAGAAAAAAAAAAGCATACATATGTGATTATGGCTAAATCAAAGGTAACTGGAATGTATATACTTTTGCTAATGTTCCAGCAACACTGCTATTATACTATCCAAATTTTTATTGTAACAAAACCTCTTTAAGCAATTGGTGATTGCCATGGGACTTTTCCCATGTCTTCTGCTGTAATTATCCTGTGCAGAACTAGGAAGAAATTTTTTTCAGGACTGCTCTATGGTTTCCTTTAAAAGAAAAAAACTTCTGTTTGTTTTTAGCAGTCATTATTTACAATTTGCAGTGATTAACTTGGCAAGGCTTCCTTCCGTGTTTATCCCTGTAGCCATCATTTAAGTCAGGAACAGTCAGAAAAATATTTATTTTATTTTTTTTTTGGGTGTCTGCAAAGGTAAAAATCCATTAAAACCTTAAGTTAAATATAAATGTTACAACTCAATGTTTGCTTTTAGATTTTATACAGTATTTGTTTTGTTTTGGTTTTGAGTGTATATAATGCAGCATTAGCAATATGGTTCCAATAGAGGAGTTAAATATATATTGTTAAAGGAGACCTGTAGCAGTCAAAGATTTTATTGATTTAATGACAAAGGAAATTAATGAAAATGTTTTTGTTTTTCTGCTGTAATTCTGCATTAAGCTCACATGAAAATCATGATTCTAGAGTTTGGAATGCAAAATTAATTGTTTTACCCTCAAGCTGGGAATATTTTTCAAAATAAATACTATAATATAGATATCAAATTATTACCTCCCCATGTTATGTTGAAAATTTTTTTATTAAATTGATAAAACTTTATTTCCATTATATTCATAATGTTCTGTTATACATAACATTAAAATGTTCATTAAAATCAATGTTGAACTGCTTTTTCTTTCGTTCTGTTAGACATTTGAGACCATTTGGGGAAAAAATAATTATAGTTTGGGCAAAGTAATTTTTATAAATAATTTAAAATTATTTAATGACTTCTCTATTCTTTCCTATCAGACTCTACTGTTAGGAATTAAAAATGAAGCAGCAAAGATATCCTGACCTGCTCCATTCTTGCTAATGTTCCATCTACAACATTTCTAATTAGGCAGAAATTCATGTACTTCAGCTAAGTGGTAATGAAAAGTGATTCATTTGCTGAATAAGAGATGAGAGTGAGTGTAATTAGCTGACTGCGGTTTTTAATCTTTCAACAATTCAATGTGTTTAACTTAGTTTCAAAGAATAGGAGCTTTCAAGTGTTGTTACTTCAGAGCAATCAAGCCAGCCTCTGGTGGCCGCATAGTAGAATATGGTCCCTGATATTTAAAACCGATCATCTTAAGTAAATTTTTTCTTTAAGAAGTATATCTTCACTTTCTCAAATATGTATGGTTCTTAGACGAAGTAAATGTTTATCTGAACCTTTGTGTTTTAATTCTTTCTCTAATCAGATTGACCTCTAAAGCATTTTCTGTATCATGCCCTCCTACATTATATCTTTTTTTTTTTTGAACTTCAACTTATAGTTTCTTATCAGTATTTTTCTTTCAGAGCCCGTGAAAGAGAAAAACAACAGTTGTCTCACTGAATGTCTGTCCAGTTTAATGATTTGTCTCCGAAGGGGTTACTAAGTTATACTTGAAGAAAGGCACAAATACCCCCAAATCATTTGGAGTTGGGGAGAAAATACTCTTCCTTTCTTTCATTATTGGGTTTCCTTCAGCCCATCCTATACCCTTTCGTTCTTCAACCAGAGTTTTTTTGCTTGTATCAATTTTGTATTCTGCCTAATGGTGTGAGGGGAAGGTTGATACTGTTCCAGCAATTTATGTGTGGTGAGTCTACACGGCCACTCCAGATTCATTTTTGTTTCCTTCCCTCTAGGGTTTTTTTTTTTTCCCCCACTTCTCTGATGTCTTCGAGAACCATATACACTGTTTTTAAATAGTACTTTGGTTAGGTGTTTCCTTTTTTTAATTGCCTGAATGATAACCATAATACTATTGGTTTGAGGGTAATCACTAGCAAGTTGAGGCCATAGTTACATTTGGAGGGAAGGGTTAGTACTTTTTTTCTCTCAAATATTTATGAAACAGTTTTTCTTTTTGGCAGATGAATTAAAGAATTTGCCATCTTTCTGAACTTTGCAGTGTCTCATTTTGAAGATAAAGCACGGTGGTATAGTTTCCTAGCTGAGACATTAGGAAATACAGCTAAATCTATACTAAGCATGGAGCACACCTTATATTAAATGGATTTCTGAGGTAAATGCTGTGTATTTCAGCTCTCCTGAAGACAGCCCTGACTGCATTGTGGAAAGACCATGTGCTGGGAAGCCCATTTCAATCACCCACCATCTGCATGACCTTGAGAATTTACCTGACCTCTCTAGGCCCTCATTTTTTCCAAAATGAACTTAAGTCTTGAAATGTTGGATAATTAAATAAATGATGAGTGAGGTCCACCAGCACTGACATATGTGCAGTGCATGTTTTTCTGCCTCCCATTCTTTATGTAAATGCTTACATATCAGCAACTTTATTTGTGCCAGTCGCTGTGCTAAACACTTCCCATGTCAATTTACACAGCAAATTCAAAAGTTTGTGTTCCTGTTTTATTCCTGAAACCAGAGTATAGTAAAGAAAGCCTGAGAGACTCGTAAGTTGGTTTCTAATTAAGGGGTTTTACTAGCTGCATGAATTTAACTCCACTTTTTTTTTTTTAACTGTCAAGGAAATTGTAAATGAATTGTTCTGTGAATGTATTGAGTCGTTTCTTACCACATTAGTTTAGATGTGAGGCAGAGAGCTATTAAAGTGAGCTCTTGGTATAGGATTTGCCACACAATTCTCATTAGAATGTTCTCCACTTTTACAAGCTATAGAGATCAGTTTTTTAATTGATTGACTTGCAGTTTTGTTGACTGATCTTGCTATTCTTCTAATACCCAGATGAGCAATCAGATATAAAGACTAAATGAAATCCATGAAAGGATTTTTTAACTCACTATGACCTTAATTCCTTTTTTTGTTGTTGAAATAGGGTCTTGCTCTGTCACCCAAGCTGGAGTGCAGTGGCACAATCATGGCTCATTGCAGCCCCAACTTCTCGGGTGCAAGCAATCCTTACACAAGAGCCTCCCAAGTAGTTGGGACTACCGGTGTGTGCCACACACCTGGCTAAATTTTTAATTTTAGTAGACAGGATCTCCCTGTTTTGCCCAGGCTGGCCTTGAACACGTGGGCTCAAGCAATTAGTCTGCCTCAGCCTCCCGAAGTGCTGGGATTATAGTTGTGAGCCATCCTGCCCAGCCTGTGACCTTAATTCTTGTGTGTCTTCCTTTATTAAATGGCAGCGTTGCCTAATACATTGTTCCCGTGGAGCCATGAGTAGCTACCGCAGCCCTTTCTCTGGGCTTGCTTACCCCAATGGGCGGCAGATCAGCACATGGCCAATTGAAGGTTTACCTTCCCAGGGATTTGAAGCCCTGAAGGGCAAAAGTGGGTTTTGTTTCCTGTTCTTTAAATGTCATTTTAAATAACTGAATTATGAACTATGAAATCCTACTTTTCCTTTCCATTTGATTTTTCTTCTTTTCTTTATTTCTTTAATAGAAACAAGGTCCCACCAGGTTGCCCAGGCTGGTCTCGAACTCCTGAGCTCAAGTGATCCTGCTGCCTTGGCCTCCCAAAGTGTTAGGATTACAAGCATGAGCCACCACACCTGGCCTGATTTTTCTTAACTGTACATCTTGCAGTTGTGGTCTTTAAATGCTCCAAGCACACTTTTTTCTACTTTGTAATGAAGTAAGAGTGCTTACAGTTGGTCTATGGAGCATTTTGGTCTCAGATCCCTCTTTACAACCTTAAAAACTGAGGACTTCAAGGAGCTGTTATTTATGTGGGTTGCATCTATCAATGTTTATTTGAAATATAAAGTGCAAAGCTTTAAAATTATTAATTGGTTTCACAATAACCCATTATTATGTGTTAACAAACTGCAACTTTATAAGCTATATTTTCCAAAATAAAAATTTCTGAGAACAGCAGCATGGTTTTACATTATTGCGAATCTCTTTCATACCTGACATAATACCAGGTTGGTGCAAAAGTAATTGTGGTTTTTGGCATTTCAGTGGGAAAACTGCAGATACTTTTGCACCAACATAATAGAATGTAGCTGGGCTCTTTTACTTGTTTCTGCATTCAATCTGCTGTGATATGTTATTTTGGAGGAAGTTTGTGAAACAAGTCTGGTCTCAGGGGTAGGTGATTGGAAAAAGTTGGAACTTGCAACTTCTGGGAATGGTCTCAGGGCCCCTCAGTGGTCCCCATCCTGGCTTGGCAACTGCAACTATGTAGAGTTATCAGATAAGATGATTCTCTAGTATACTATGTATCCATTTACTTGATTTTTTCTGGTTATAAGATGACCTGCTTGAGGTACAAAGAATTTAGCTTTGCCTTTCACCAGTCGTCAGCAAAATGCCTGTCACATGAGATTTGCCCCCCTGGATTCTGAATATGAAAAATTGGTGACATCATAGCATTTGCTCAGTTTTTGAGATGATTTCTTCTGGTACACAGTGCATGTCTACTGATTTAATAGTTCTATAGTTGTGTTACGTATTATGCTAACTGGAACAGAAACTAATCTGTAAGATCACATGGAAGTGTGGACAGGCGTTAAGTGTTCTGAAGGAGCTAGTCATGGTGCTGTTAGAAAAGAATAGGAGCAGAGGCCTAATTTAGGTGGGATCACTCCAGATGCCCCCTCTGAGAAGGGAGCTTTTACACAGAGATCTGAAGAATGATGAGAAGGGGACAACCATGCTAAGCCAGACAGAGTGTCGTTCGGCCACGGAGAACTCCACGTGTGAGGACTCCTTGTGGAGAAAGAGCTACCAGAGAAGCTCATAGATGTAGCTGGAGCTCTGCATAAAAGGAGTGGAATCAGGGAGATAGGCAAGGACCATGTTAGTAACGCGTTCGGTGTGGAGAGAAATAATTACTTTATTCTCCTCAAAAGTTCCCCAGAGGGGGTTATCACCACCAGAAATGGAATATTC</t>
  </si>
  <si>
    <t>chr5:157219571-157219627;strand=-</t>
  </si>
  <si>
    <t>GACTTCAGTGCCTAGCAGCAAGTCATCTGGTGACCTTGTTGATCTGTTTGATGGCACCAGCCAGTCAACAGGAGGATCAGCTGATTTATTCGGAGGATTTGCTGACTTTGGCTCAGCTGCTGCATCAGGCAGTTTCCCTTCCCAAGGTATGATTCAATTTGATTGGCCAGAAGTCTAGGGTGGTAAAAAGGTTATTAAAAACAACTCCCATTCCCCCCAAGTCAGCTTCTTTCTGTCATTTTTCTCCTTGTAGTATTCATAATTCCTAAAGAATTTATTCACAAGGTATTTTATTGGGCAGATGCCTTAAATGTGCCAAATGAATTATTTTGGTTACAGACTACTCAGGTACATCTAAAGAAAATTGCCCATATTCATAGGTGACTCTTGTTTAGCTTTTTTGAAAGGGAAAGGAGGATGTGAGTATCTCTGTATCATCTCATTTTATTTAATAGCAGCAAGAATATTATAGTTTGTGTTTAGTTTAGCTTATGATTTTCATGAATGAAAGGAACACTGGGATCAGGCCAACTATCTTACTAAAATGCATTCCTTTTTAATTTAGATATCTTAAAAGCATTTATGTGAAAAATAACTGAACTTCATTTTGACATATCCTAAAATGAGCAGTTGAACCTCATGCAAAACTTTCTCATTCTTTATTAGAATAGAATTTTAAAACAAAAAAACCATTCAAACAGAATATGGGCTTAAACATCAAGGATTGAGGTGAAAGGCCTATTTTTTTTTTAATTAATATTTTTATCTTATTACCCCTGCCATATGGTAGCTGTTTAACTTTATGAAAGCCTTCGAGCCTTCAACTTTCTAAAACTGGGAACGGTGTTGCTTGTCATGGTTCTTTTTGAGGATAGTGTCTATAGAGGTATGTATTAGGTGCAATTGTCCCAGTTACTCTTGCACCAACCTAATAGAATAGGGGCTACATTCAGTATTAAGTGTCTTTTTTATTTTTTTTTAAGGTTGTGAAGAGGTTGTGGTATTTGTTTTATAAAATCTGGTCAGTCTGAAGTTTGAGACAATATTTTTAAAATTTAGCTATGAGAATCTTAAACATGAGGTGAGGCAGGGAGAAAAGATGTAATTTGACTGAGTTAGTGTTGTTACTCATCACAAGTCACATAATCTATTGCTGTTATATTAAACTGGATTAAAATTTATATTTAGTAATATTTGGTTAGGTTTGTGAGGAGTTAGAAAAAAGATACATAGCTTGTAAAATGGTTTGGGGTTATTTTGACTACTTATTTTTGTAAATTCCAAGTATTTCCCAGAAACTAGAATTGTTGAGTAATTTTCTGCTTCATTTTGAAAGTAAGAATATGCCATCTAAGGGTTAATACTTTACTTTAGGCAAACCAAAGTGGAAGGTAAACGTTACCCTTATTTTATAGCTTCCCTGTCTAATTCTCAAAGTTTTTATGTATATAAAGTTGCCTACTATGCAAATAATTTGAATATGTTAATGTTGCCTAAGTGATACATCTCTTCATCTGTATGCATGTGATTAATATAACCTGACCACCTTACGCAGGGGGCTGAAACCATTGCAACAATGATTAATCATTTCTGAATAATATATGCCCCACTAGAAATCGTTTCCTCCCACGATTAATCATTTCAGATATGAAGTTTTCAGGTGGGGCAACACATTTTGCCCCAGTTTCCATTCATATTCTGCATTATAGATCAAGCAAATAGAAAATCAGCATAAAAGTTTACATTGATCCAGCAGCCTTAGTTTAAATTGTTTAATATCTAGAACTAACTGTAAAACTCTTAATGCAGTCACTTAAAAAAAAAAAAAAGATCAAAGACGTGTATTAGTAAAACCCTGAGGTAAAGAAATTAGCCCAATTTTTATATTAAATTGTTAGTAGAACTTGGAGTTTCTAAGTGAATTATTTTCTCTTTCAAGGGTGCTTACATTTTAATATGGTAATAGAAGAATGTAATTTTAAAGACTTCACCTTATTATTCTCTTTTGATATTTAGCATAATGAGACATGGTATTGTAGTGGTTGGTCACTTTTTAGGCTAGACAAAATGTATTTCCAAGTTGTAAATGAACATGGAATGCAAAGGGATGGTGTTAATTAACTTGGAAGGTACATACTTACTATTTGCTTTCAGATGACGGTTTTTATGTAGCTCTTTCTTCACATTTTGCTTTTTCAACTTCCATTTATGCGTATTTATCTGTTCCTTTCAATATAAAAATTGATCAGAGGTTAATTGATAAGACTGTAGTGATTAAGAGTATGGATTTTATGCATTCAACCTTAAACTTGCAAAGTATGATAGGGTTTTGCTTGTTTCTGGCTTGGTTGTGTTTTTTAATATTACATGAGTTTTCCTCCTCTCTTTGATTGTAAATAAATGGTCCCAGTTGAAGCAGGCAATGTGCTAAGGTTATAGCCCTTGTATTGTCAGTGGAAGTATGGCCAAATAAGTGAGAAATTCTTCATTTTTTTTTAGACGGAGTCTCGCTCTGTCACCCAGGCTGGAGTGCAGTGGCACAATCTCAGCTCACTGCAACCTCCGCCTCCCGGGTTCAAGCGATTCTTGTGCCTGAGCCTCCCAAGTAGCTGGGACTACAGGTGTGTGTCACAACACCCAGCTAATTTTTTTGTATTTTTAGTAGAGATGAGGTTTCACCGTGCTAGACAGGATGGTCTCAATCTCCTGACCTTGTGATCCACCTGTCTCGGCCTCCCAAAGTCCTGGGATTACAGGCGTGAGCCACCATGCCTGGCCATTTTTTTTTATGGTAAATTCAATGTGTCACCTACAGAGCTGCCAAGAGATGGATTTTACGTTATATTTGGGAGGTTTGTTTTTTCTTTGCCACCTTGTTAACTCTCGTGTAATATTTATGAGAAAGAATACTGTCCAGATGGAGATGGTACCTGCAGATGTTAATCTGGGGGACTCAGATCAGCTCTAATTTGTTTCAGTTCATAGATTGTTACATTTGTTCTGTGCATTCCATGAAGTTTCTTACCCTTAGAGTTATTTCTGTCTTAGTAACAGCAACAAGTGGGAATGGAGACTTTGGTGACTGGAGTGCCTTCAACCAAGCCCCATCAGGCCCTGTTGCTTCCAGTGGCGAGTTCTTTGGCAGTGCCTCACAGCCAGCGGTAGAACTTGTTAGTGGCTCACAATCAGCTCTAGGCCCACCTCCTGCTGCCTCAAATTCTTCAGACCTGTTTGATCTTATGGGCTCGTCCCAGGCAACCATGACATCTTCCCAGAGTATGAATTTCTCTATGATGAGCACTAACACTGTGGGACTTGGTTTGCCTATGTCAAGATCACAGGTAAGTTGTCTGGTTCCCTTGGAATTTGTTATTTATAATCTTTGAGATGCTCTAACTCATTGAATGATAGATTAGTATAAAACAGAAAAATAAGCAAGTCCTTTTTATGTGTATGAATATGTGTCTGTGTGTGTATATATACGCATTTGCACATTTCATTTACCTCATACTCTCCCCTAGCATAGTCATTTGCATTCTGGAAGGCAAGACCTTCTCCCCCATCTTGTAGTCACTGTAAAGCCAAGCATGGTGCCTTTGCACAGAGGAGGAACATGGCAAAAATTTATTGTTACAACAAATTGGTACTTGATAGTTTTTTTAAATTGTCTTTAAGAAAAAGAAATAGGCCAGGCGCAGTGGCTCACCCCTGTAATCCCAGCACTTTCGGAGGCTGAGGTGGGTGGATCACTTGGTCAGGAGATCAAGACCATCCTGGCTAACACGGTGAAACCCAGTCTCTACTAAAAATACAAAAAATTAGCCAGGCATGGTGGCAGGCACCTGTAGTCCCTGCTACTTGGGAGGCTGAGTCAGGAGAATGGCGTGAACCCAGGAGGTGGAGCTTGCAGTGAGCTGAGATCGCGCCACTGCACTCCAGCCTGGGCGACAGAGTGATACTCCGTCTCAAAAAAAAGGAAAAGAAAAAGAAATAGAGATATTGTTTCACTTATGGCAAGTATCCACTTAGTAAAATTTCTGGTCATGTCCCTAAAGAAATATCACTCATTGGTTGTAAATAATTATTGCTAATATGGAAAATCATTCTCTCGAATGGTGAATGTTCTTCCCAATTCTGGACCTGCTCTACATTATATAAATGTTTTATAGGCTCATCTTTCAACTTTCATTTTCATAAAGAAAAACAACCAAAATGGGAGCTTCTTAATTCACTATTTTATAGTTAAATCCGAATTACCTAGTACTAGCTTAGAATTCAGACAAGTGCAGGCTTGGAAAATATGTGTCTGAATGGTACCAGGAACTTGCTATTTTTGACTCAAACTATTGAGAATATGTGTTTATGATGCTAATTACTCATTTTAATGTGTAGATTCTCGTCTTTGGGGTATTAGGATGAAGGAAAAGAAGAAAGAAGCAGAAAGGTGACTGCTCTATGTAACAGAAATAAGACCTAATCCTTTGCAAAATGTTAGCACAGTGCTGCAGAAGCCTAATCCTCTCTATAATCAGAATACAGATATGGTCCAGAAATCAGTCAGCAAAACCTTGCCCTCTACTTGGTCTGACCCCAGTGTAAACATCAGCCTAGACAACTTACTACCTGGTATGCAGCCTTCCAAACCCCAGCAGCCATCACTGAATACAATGATTCAGCAACAGAATATGCAGCAGCCTATGAATGTGATGACTCAAAGTTTTGGAGCTGTGAACCTCAGTTCTCCATCGAACATGCTTCCTGTCCGGCCCCAAACTAATGCTTTGATAGGGGGACCCATGCCTATGAGCATGCCCAATGTGATGACTGGCACCATGGGAATGGCCCCTCTTGGAAATACTCCGATGATGAACCAGAGCATGATGGGCATGAACATGAACATAGGGATGTCCGCTGCTGGGATGGGCTTGACAGGCACAATGGGAATGGGCATGCCCAACATAGCCATGACTTCTGGAACTGTGCAACCCAAGCAAGATGCCTTTGCAAATTTCGCCAATTTTAGCAAATAAGAGATTGTAAAAGAAGCAGATTGAATGAAGAATTTTTAGCTGTGCAGATAGGTGATGTTGGGATGGAAAATGCTAATCAACTACCCTTTCTTTTATCAAGTAATTAAAATAAATCTACATAAAGAACCAAAAAGGCTGTTTTATAAAAGTGAAATATCCAGTATTTCAGAGGGCCAGGCAAGAGCACTTCAGATGAGGCAGTCAAAATCATTTTTTTCCAGTGAGGATAGACCACAAGTGGGTGGTGAGACCATTGAAAGCCTTTATCAACTGAAGAGTCCATTTAACAGCATAATTTGTGGGAAGACTGGAATAGGGCTGAATAAATGTGTTTGAATCTCTAATTTTATACTTTCTTTTCCTGAGGAACTTGATTTTTCTGTCCCTGGATCGCCTTGTCATAATTGGGTCTGTTCCTTTTACTACCACTCTTGAGTCCATATATGAAATCATTAAAGTTGGATGATCAGTTTTTTATAAAAATATATATTTTTGTCCAAGAAAAAAAAAAGCATACATATGTGATTATGGCTAAATCAAAGGTAACTGGAATGTATATACTTTTGCTAATGTTCCAGCAACACTGCTATTATACTATCCAAATTTTTATTGTAACAAAACCTCTTTAAGCAATTGGTGATTGCCATGGGACTTTTCCCATGTCTTCTGCTGTAATTATCCTGTGCAGAACTAGGAAGAAATTTTTTTCAGGACTGCTCTATGGTTTCCTTTAAAAGAAAAAAACTTCTGTTTGTTTTTAGCAGTCATTATTTACAATTTGCAGTGATTAACTTGGCAAGGCTTCCTTCCGTGTTTATCCCTGTAGCCATCATTTAAGTCAGGAACAGTCAGAAAAATATTTATTTTATTTTTTTTTTGGGTGTCTGCAAAGGTAAAAATCCATTAAAACCTTAAGTTAAATATAAATGTTACAACTCAATGTTTGCTTTTAGATTTTATACAGTATTTGTTTTGTTTTGGTTTTGAGTGTATATAATGCAGCATTAGCAATATGGTTCCAATAGAGGAGTTAAATATATATTGTTAAAGGAGACCTGTAGCAGTCAAAGATTTTATTGATTTAATGACAAAGGAAATTAATGAAAATGTTTTTGTTTTTCTGCTGTAATTCTGCATTAAGCTCACATGAAAATCATGATTCTAGAGTTTGGAATGCAAAATTAATTGTTTTACCCTCAAGCTGGGAATATTTTTCAAAATAAATACTATAATATAGATATCAAATTATTACCTCCCCATGTTATGTTGAAAATTTTTTTATTAAATTGATAAAACTTTATTTCCATTATATTCATAATGTTCTGTTATACATAACATTAAAATGTTCATTAAAATCAATGTTGAACTGCTTTTTCTTTCGTTCTGTTAGACATTTGAGACCATTTGGGGAAAAAATAATTATAGTTTGGGCAAAGTAATTTTTATAAATAATTTAAAATTATTTAATGACTTCTCTATTCTTTCCTATCAGACTCTACTGTTAGGAATTAAAAATGAAGCAGCAAAGATATCCTGACCTGCTCCATTCTTGCTAATGTTCCATCTACAACATTTCTAATTAGGCAGAAATTCATGTACTTCAGCTAAGTGGTAATGAAAAGTGATTCATTTGCTGAATAAGAGATGAGAGTGAGTGTAATTAGCTGACTGCGGTTTTTAATCTTTCAACAATTCAATGTGTTTAACTTAGTTTCAAAGAATAGGAGCTTTCAAGTGTTGTTACTTCAGAGCAATCAAGCCAGCCTCTGGTGGCCGCATAGTAGAATATGGTCCCTGATATTTAAAACCGATCATCTTAAGTAAATTTTTTCTTTAAGAAGTATATCTTCACTTTCTCAAATATGTATGGTTCTTAGACGAAGTAAATGTTTATCTGAACCTTTGTGTTTTAATTCTTTCTCTAATCAGATTGACCTCTAAAGCATTTTCTGTATCATGCCCTCCTACATTATATCTTTTTTTTTTTTGAACTTCAACTTATAGTTTCTTATCAGTATTTTTCTTTCAGAGCCCGTGAAAGAGAAAAACAACAGTTGTCTCACTGAATGTCTGTCCAGTTTAATGATTTGTCTCCGAAGGGGTTACTAAGTTATACTTGAAGAAAGGCACAAATACCCCCAAATCATTTGGAGTTGGGGAGAAAATACTCTTCCTTTCTTTCATTATTGGGTTTCCTTCAGCCCATCCTATACCCTTTCGTTCTTCAACCAGAGTTTTTTTGCTTGTATCAATTTTGTATTCTGCCTAATGGTGTGAGGGGAAGGTTGATACTGTTCCAGCAATTTATGTGTGGTGAGTCTACACGGCCACTCCAGATTCATTTTTGTTTCCTTCCCTCTAGGGTTTTTTTTTTTTCCCCCACTTCTCTGATGTCTTCGAGAACCATATACACTGTTTTTAAATAGTACTTTGGTTAGGTGTTTCCTTTTTTTAATTGCCTGAATGATAACCATAATACTATTGGTTTGAGGGTAATCACTAGCAAGTTGAGGCCATAGTTACATTTGGAGGGAAGGGTTAGTACTTTTTTTCTCTCAAATATTTATGAAACAGTTTTTCTTTTTGGCAGATGAATTAAAGAATTTGCCATCTTTCTGAACTTTGCAGTGTCTCATTTTGAAGATAAAGCACGGTGGTATAGTTTCCTAGCTGAGACATTAGGAAATACAGCTAAATCTATACTAAGCATGGAGCACACCTTATATTAAATGGATTTCTGAGGTAAATGCTGTGTATTTCAGCTCTCCTGAAGACAGCCCTGACTGCATTGTGGAAAGACCATGTGCTGGGAAGCCCATTTCAATCACCCACCATCTGCATGACCTTGAGAATTTACCTGACCTCTCTAGGCCCTCATTTTTTCCAAAATGAACTTAAGTCTTGAAATGTTGGATAATTAAATAAATGATGAGTGAGGTCCACCAGCACTGACATATGTGCAGTGCATGTTTTTCTGCCTCCCATTCTTTATGTAAATGCTTACATATCAGCAACTTTATTTGTGCCAGTCGCTGTGCTAAACACTTCCCATGTCAATTTACACAGCAAATTCAAAAGTTTGTGTTCCTGTTTTATTCCTGAAACCAGAGTATAGTAAAGAAAGCCTGAGAGACTCGTAAGTTGGTTTCTAATTAAGGGGTTTTACTAGCTGCATGAATTTAACTCCACTTTTTTTTTTTTAACTGTCAAGGAAATTGTAAATGAATTGTTCTGTGAATGTATTGAGTCGTTTCTTACCACATTAGTTTAGATGTGAGGCAGAGAGCTATTAAAGTGAGCTCTTGGTATAGGATTTGCCACACAATTCTCATTAGAATGTTCTCCACTTTTACAAGCTATAGAGATCAGTTTTTTAATTGATTGACTTGCAGTTTTGTTGACTGATCTTGCTATTCTTCTAATACCCAGATGAGCAATCAGATATAAAGACTAAATGAAATCCATGAAAGGATTTTTTAACTCACTATGACCTTAATTCCTTTTTTTGTTGTTGAAATAGGGTCTTGCTCTGTCACCCAAGCTGGAGTGCAGTGGCACAATCATGGCTCATTGCAGCCCCAACTTCTCGGGTGCAAGCAATCCTTACACAAGAGCCTCCCAAGTAGTTGGGACTACCGGTGTGTGCCACACACCTGGCTAAATTTTTAATTTTAGTAGACAGGATCTCCCTGTTTTGCCCAGGCTGGCCTTGAACACGTGGGCTCAAGCAATTAGTCTGCCTCAGCCTCCCGAAGTGCTGGGATTATAGTTGTGAGCCATCCTGCCCAGCCTGTGACCTTAATTCTTGTGTGTCTTCCTTTATTAAATGGCAGCGTTGCCTAATACATTGTTCCCGTGGAGCCATGAGTAGCTACCGCAGCCCTTTCTCTGGGCTTGCTTACCCCAATGGGCGGCAGATCAGCACATGGCCAATTGAAGGTTTACCTTCCCAGGGATTTGAAGCCCTGAAGGGCAAAAGTGGGTTTTGTTTCCTGTTCTTTAAATGTCATTTTAAATAACTGAATTATGAACTATGAAATCCTACTTTTCCTTTCCATTTGATTTTTCTTCTTTTCTTTATTTCTTTAATAGAAACAAGGTCCCACCAGGTTGCCCAGGCTGGTCTCGAACTCCTGAGCTCAAGTGATCCTGCTGCCTTGGCCTCCCAAAGTGTTAGGATTACAAGCATGAGCCACCACACCTGGCCTGATTTTTCTTAACTGTACATCTTGCAGTTGTGGTCTTTAAATGCTCCAAGCACACTTTTTTCTACTTTGTAATGAAGTAAGAGTGCTTACAGTTGGTCTATGGAGCATTTTGGTCTCAGATCCCTCTTTACAACCTTAAAAACTGAGGACTTCAAGGAGCTGTTATTTATGTGGGTTGCATCTATCAATGTTTATTTGAAATATAAAGTGCAAAGCTTTAAAATTATTAATTGGTTTCACAATAACCCATTATTATGTGTTAACAAACTGCAACTTTATAAGCTATATTTTCCAAAATAAAAATTTCTGAGAACAGCAGCATGGTTTTACATTATTGCGAATCTCTTTCATACCTGACATAATACCAGGTTGGTGCAAAAGTAATTGTGGTTTTTGGCATTTCAGTGGGAAAACTGCAGATACTTTTGCACCAACATAATAGAATGTAGCTGGGCTCTTTTACTTGTTTCTGCATTCAATCTGCTGTGATATGTTATTTTGGAGGAAGTTTGTGAAACAAGTCTGGTCTCAGGGGTAGGTGATTGGAAAAAGTTGGAACTTGCAACTTCTGGGAATGGTCTCAGGGCCCCTCAGTGGTCCCCATCCTGGCTTGGCAACTGCAACTATGTAGAGTTATCAGATAAGATGATTCTCTAGTATACTATGTATCCATTTACTTGATTTTTTCTGGTTATAAGATGACCTGCTTGAGGTACAAAGAATTTAGCTTTGCCTTTCACCAGTCGTCAGCAAAATGCCTGTCACATGAGATTTGCCCCCCTGGATTCTGAATATGAAAAATTGGTGACATCATAGCATTTGCTCAGTTTTTGAGATGATTTCTTCTGGTACACAGTGCATGTCTACTGATTTAATAGTTCTATAGTTGTGTTACGTATTATGCTAACTGGAACAGAAACTAATCTGTAAGATCACATGGAAGTGTGGACAGGCGTTAAGTGTTCTGAAGGAGCTAGTCATGGTGCTGTTAGAAAAGAATAGGAGCAGAGGCCTAATTTAGGTGGGATCACTCCAGATGCCCCCTCTGAGAAGGGAGCTTTTACACAGAGATCTGAAGAATGATGAGAAGGGGACAACCATGCTAAGCCAGACAGAGTGTCGTTCGGCCACGGAGAACTCCACGTGTGAGGACTCCTTGTGGAGAAAGAGCTACCAGAGAAGCTCATAGATGTAGCTGGAGCTCTGCATAAAAGGAGTGGAATCAGGGAGATAGGCAAGGACCATGTTAGTAACGCGTTCGGTGTGCT</t>
  </si>
  <si>
    <t>AATGGGGTAGGGAGGAGGGGTGGAGGCGGAGAAGGGATGTACGTCTCAGGATACAGGAAATACGGTAAGAGCGAAACAGGAGGAAGCCAGCTCTGTGCCTGGAGGGGACTCGCCGCCATCTCAGGTCTCTTGGCTTTGCCAGGGCCCACCGGAGAAAACTGACGACCCGTTTCTGTAATCCTTATGGGAGACCAACCTTGTGCCTCCGGGAGATCCACTCTCCCACCTGGAAACGCACGGGAAGCCAAGCCTCCAAAAAAGCGCTGCCTCCTCGCTCCGCGTTGGGATTATCCGGAAGGAACTCCCAACGGAGGTAGTACCACTCTACCCTCCGCACCTCCTCCTGCATCAGCCGGCCTGAAGTCGCACCCTCCTCCTCCGGAGAAGTAGAGAAATAAATTTCTCCCACCCTAAACCAGTCTTTGAGTGATTGCAGTATGACTCCATTTCCCTGGTGCATTCATATAATAGTTCACCTGGTGAAAACAATGAAGATTATTTACAATGCTACCCTGCTTTTTCTGGTGTCCTGAACCTGGAAGTTGTGCTTTTTAAGTCTTATGATGTAATCAGCGCGATTTCACTTCCTGAATTTCGATGAATTCTAAGACATGGGCAAGATCGGGTTGTAAGACCTCTGAGATTTAAGGCCATGCCCTGGATCATGGTGAACTTACCAAAGCAAACAATGCCTGTGAGATGGTCCTGCAGCAGCCAACCAGTGAACTCTTTTGGTGACATCCTGTTCTTGTTGTATAACTTTATATTCCTATAAATCCATTAAGGCCCCAATAAAGTTTGTCTCTAAGCGCTGTGTTAGATCTATATGACTACATCTAGTAAATTGTGAATTTTAAGTAAATATTTTATAAGAACTCCTATGTAAAGCATTACTAAAATTAGTGTTGAAATATGACCTTCTTCCTACATTTATTCATTTATTTATGTCTATTTATTCATTTATTTTAGTGAAAAATATAAGGAAAGTAGAGGAAGGTTAAATCCAAAAAAGAATTGTTTCCAGTACACTTTCTTTAATTTGCTGTCAGTTTTTGCATGGAATCTACATCTTTTTATGCTAATCCTCATCCTAGTATTTTACATCTTAACTATTTTTTTCTGACTGAAATGGTTGATGTGCTTGTTTTTTGTAATTTTCTACTTTCCTTCTAAAATGCTTAGTATTGAACAAATAGAATATCCTAATTAAAAACAGTAATAAATATTATGGTGAAAAAATACAAGTAAAATGGGAAAACATTAGATAGCAGCTTTCAATATTTCATATAGTTCATAAATGTTTCAGGAATTACAAGGTTATAGAAAAAAATTTATAGACTATAATAATTTCCAGGGATATAAAAAAATAAAGCTTCTACCTTTGAATTGTAATAATAAAAGATAAACAGACTTGAAAGCATATATTATATCTGAAAATGTCAGATAAACTTGGCTTATAAATTAAAATATAAAATAATAATACAATTTGTTCAAATAAGTAATTAAAGCTTACATTGTAAAATGAATATTTAGAGAGATTGTGAAACCTGAGTATTTTACCCAATCCTCTGAAATTAGTCCCTAGCATCAGAATTAAAGAATCTGAAAAATCACAAATGGAGGTATGGTGACATTTATGTATATTCTAGAGTTATGTTATGCACACTTAATAAATTATAGACAGTTATTTTAAAGATTGTATAATATTACTAATCACACATTAGAGTTTTAAAACTTCTGAGCCAGGCTGAACATCACAAACAGTAAACACAGACTTCTTTAAAAGGACATCTGGTGAAAGGCATTTTATGCATCAGAAGGCACAGTATTATAAAGATGACAACACTCTTCAAAATAATCAAACTATTCAATGCAACCCTTATCAAAATTAAGGTTGCCTACTTTGAAGAAATTTATAACCTGATTCTAAAGTTCATATGAAAATGTAATGGACCCAGAATAGCCAAAACAATCTTGAAGTATACAAAGTTTGAAGAGTCACATTTCCAAATTTTAAAACTTATTACAAAGCTACAATAAACAAGTCTATGTGGTACTGGCATAGGATATAAATATTGATCAATGAAATAGAATCCAAAGTCCAGACATAAGCCCTCACAAAAGTTAATTTGCAGCCAATTAACTTCTGAGAAGGAGGCAAGACAAAAGGGGAAATAACTATTTTCAATAAATGGTACTGGGACAACTTGGTATCTACATGCAAAAAAAAAACAAAAAAACAAAAAACTTCCACCCCTACCTCATGCAAAATACAAAAATTAACTCAAAATAGGCCAAAGACTCAAATATAAGGGTTACACTATAAAACTCTTGGGAGGAAATATAGAATAAATTTTTGTGACCTTGAATTAAGTATTAGATTTTTAATTCTTACACCAAAGCACAAGTTAATAAAGGAAAAAAAAGATAAACTGGACATAATTAAAATTGAAAAAAAATTTGCTTCAGTGAACACAGTCAAGAAATTTGAAAGACAGCCACAGTGCAAGATTATTTTTGCAAATAATATGTCTCATAAATGACTTGTATCTAAAATATATAAGACCAGGCATGGTGGCTCATCCTGTAATCCCAGCACTTTGGGAGGCTGAGGCAGGGGGATCACTTGAGGTCAGGAGTTTGACACCAGCCTGGCCAACATGATGAAACCCCATCTTTACTAAAAATACACACACAAAAAAAATTAGCAGGTGTGGTGGTGTATGCCTG</t>
  </si>
  <si>
    <t>chrX:56755949-56755990;strand=+</t>
  </si>
  <si>
    <t>ATTGTGTCTCGCTCCGCTGCCTCTCCCCCTGCCTCAATTTCGACTCCTGCCAGACAGCTCAGCCCCTCCCTCTGGCAGTCACCCCGCCCGGAGTGGGAGTGGTCAACGAAGCTGCAAAATGGATCGCAAGTCCCCACACACGTCCGACCCCTCCCCGCGCCCTGACCACGAACGCATCCCTGACTTAACCGCCACACTCGGGCCGTGAGCGCCTGCCAGCAGGGCCTTCCGCCACACACACACACACACACACCGCAAGCAGCGGCGACCAGGGCAGGAGCCCACTCCCCGCCACCTGCAGGCGTCGGACCCGAAGTCCACGAGCCGGAACTCAGAGCAGGAGCCGAAGGACCCCAGCGCAGAATCCGTGGAGGCGCACGGCTTCATCCACCGCGCTCCCAGATGGGGTCCCAGCCCAGATCCGGCCACGAAGACACAGGCAACCCCGGCCTGGGTTTCCTGTTCCATGAGCTCCAGGAAGGCGACAATGCGAAGGCTGTAGGGACTTTGGTGACTGAAGCTGGAGGAGACGAGGAGAAGAAAATACGGTCCAAACCCGAGCAGGGAGCTGGAGCAGAAGAAGAAAGTCACTTCTGTGCGGGAGCTGCCGACCCCACGATCAAGGATAACCAGAAGCGCGGCGGTGGCGACCAGGAGCCCTCGCAGCAGCAGCCTGAGGCTTCCAGCCCAGGACTCCTCCGCGGAGGAGCCACAACCCCAATATTAGCGGCGTCTCTTCAGCCCCAGTGCGTTCAGCAGGTTGCACCTGAAGGAGCTAGACAGCATTTTCCCACGCTCTGAATATCTCGACGTGTTCGCTCGAAAGCAGCTTGCAATCTGCATGGATGTGAGTGAAGCCGAAGTGGAAGCCAGTAAGCCTGATGAAAGCAATTGGTCAGAGTAGCCACTCTCTGAAACCTGCCTCAGTCCTTGAATACCTTTGTCCTACACATTCTCCAATTGGCCTGTTTTTGTTGCCTTTTCTATGTTTGCCAAGTGAGTTTTGAACTTTAGCGGGGGAATAATGGGATACATAAACCTTAGCCTATGGAAATTTCCCATTACCAGAGGGAATATGCTTTCTAATGCGAAACAGAACTAAACTGTTACTTCTATTTCCTGTACAAGGTTAAGTGTAAATAAAGTTCCATTCCTTCTAACAATGGTATCCTTTAGAGAACACTTCTGTGTGGAGTTATGTTGGGACTGAGTCTGACTTGAGGAGTTTGCAAATTAATGCACCAAGGACCCATATTGTGAGAAGGTTCAACTGTATTTAAAATATTTAAACCAGGCTATGTTCTTAGCTAAATGACCAAATTTATAAATATTCAGGCATTGGGATAAGGGAATAAGTTACATACAGAAAGAACACATTATATGAGTAATTAATGTATGTTTAGTTTCACTGAGACTTATGGGGAGGACATAGCTTAAAAGTCCAAGTGCCTGGTAGTCCTGCTGTTGTTTTTAAGGGTCTGATGAAGCCATGTAGAAAGTGGCAGCCCGCAATTTTGATTTTCTCCAATACTTTTATTTGTAAGCCGGAATACACTGCTAATATACTTGCATTACACTGGGGGTGTGGGGGGGCAGGTTTGCAAACAGGAAATTTGTTTAAAAATTGGAATAAAAAAGAACAATTTTGAAAAAGTTTTCACTTAACTAAGAAGGGTGAAAAGGTTAAAGAAAAATTGCATACACTCAAATATATACCTTGAAGGTATGGCACAAATGGAGCTCTATGAGGGAATATTCTCTTTAGGAATTTCTGACAACTAAGAAGTTTTTTTTATGTTACTGTTTTAAACTGTGGGTTTTATG</t>
  </si>
  <si>
    <t>chr16:89357033-89355078 strand=-</t>
  </si>
  <si>
    <t>CTAGCAAGGCAGGGAATGCGGTTCGTGGGCGCTTGGCCTCCTCAAGCGGCTCAGGCTCTCAGAGCGCGAGGCCCAGGGGCTCTGGAGCCGCGGCCGCGACGCGCCCGAGGGCCGTTCTCTTCGACGGCAGAGCAAGAGTCACCGCGCGGGAGCCCCGAGCGACCGCCCCGCTGCCCCGGTACCCTCCCCTCGCAGCCGCCCAGAGCTCTTCATGCCCCGTGACGCCCGTTAGGGCAGCGCGGCCGGAGGCCGGGCCGGACGTGGCCCGAGATGCCCGGGGGCAGGCAGAAGACCACGGGCACGCGACAGGCAACCGCCGCCTCGGCTCTAGAGGTGGACGTTTTGTCTCCCTGCGCTTCAATACCAGATTTTGTTTCCAGACGACATCCCTGTTGCTTCCGGCACTTGGAAAGACCAATCGTCAGGCCCGAGAATGCAAGACCCACCCTCCTTTGCGACGGAGGCAGCCAATCCAGTTGCTCGCTACTTCCAGTGTCGCATGCGCCCTTACGCAGGACCCTGCCCAATCGTTACCGGGACGTCCTCCTAGTCCCGCCTCCGGACCGCCAGAGAGGCTGTCAATCCCGCCTCTCTCCTTCACTCCATTAGCGCACTAACTCACGGCGCTGTGACGTGCACAGCCCCTGCGGCCGGCCGGGGCGGGCCAATGGCGGTGGCGGATACGGCGGGCCAATGGGCGGGAGCGTCTCATGCGGCCGGCTCCCGCCGCAGCCGCCGCTGGGTCCTGGAGCCAGAGGCCGCCCTGAGACGGTGCGCGATGGACCGAGGGCCCCAGCCGGGGAGGCGCCGCCGCCGAGCCCGCGGCCAGACGCCCCATCAGTAGCGTCCGCACCGGGAGCCGCGGCTCTCGCCCGAGCCGTGGGCGCGCCCGAGGGGCGGGCTCGCCTCCCGCCGTCCCTCGCAGCTCTGCCGGGCCCGAGCCCGCGCCGCCGCCGCCGCCGCCTTGCCGCTCGGGCCGCGCGGCCCGGGAAACGCGGCCGCGGGCTGCATGGGCAGCGCCCGCGCCCCGCCGCTGAGCCGTCGCGGAGCCGCGCAGCCCTCGGAGCACGAATATATACAGCCCTGCTCTGGGACACACCTCCATTGGATTTAAAAGACAGTCCTCGTCAGCACTGACTTTCAGCTATGGAATCGCAG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AGAAGCAGGGCCCTGAGCGGAAGAGGATTAAGAAGGAGCCTGTCACCCGGAAGGCCGGGCTGCTGTTTGGCATGGGGCTGTCTGGAATCCGAGCCGGCTACCCCCTCTCCGAGCGCCAGCAGGTGGCCCTTCTCATGCAGATGACGGCCGAGGAGTCTGCCAACAGCCCAGTGGACACAACACCAAAGCACCCCTCCCAGTCTACAGTGTGTCAGAAGGGAACGCCCAACTCTGCCTCAAAAACCAAAGATAAAGTGAACAAGAGAAACGAGCGTGGAGAGACCCGCCTGCACCGAGCCGCCATCCGCGGGGACGCCCGGCGCATCAAAGAGCTCATCAGCGAGGGGGCAGACGTCAACGTCAAGGACTTCGCAGGCTGGACGGCGCTGCACGAGGCCTGTAACCGGGGCTACTACGACGTCGCGAAGCAGCTGCTGGCTGCAGGTGCGGAGGTGAACACCAAGGGCCTAGATGACGACACGCCTTTGCACGACGCTGCCAACAACGGGCACTACAAGGTGGTGAAGCTGCTGCTGCGGTACGGAGGGAACCCGCAGCAGAGCAACAGGAAAGGCGAGACGCCGCTGAAAGTGGCCAACTCCCCCACGATGGTGAACCTCCTGTTAGGCAAAGGCACTTACACTTCCAGCGAGGAGAGCTCGACGGAGAGCTCAGAAGAGGAAGACGCACCATCCTTCGCACCTTCCAGTTCAGTCGACGGCAACAACACGGACTCCGAGTTCGAAAAAGGCCTCAAGCACAAGGCCAAGAACCCAGAGCCACAGAAGGCCACGGCCCCCGTCAAGGACGAGTATGAGTTTGATGAGGACGACGAGCAGGACAGGGTTCCTCCGGTGGACGACAAGCACCTATTGAAAAAGGACTACAGAAAAGAAACGAAATCCAATAGTTTTATCTCTATACCCAAAATGGAGGTTAAAAGTTACACTAAAAATAACACGATTGCACCAAAGAAAGCGTCCCATCGTATCCTGTCAGACACGTCGGACGAGGAGGACGCGAGTGTCACCGTGGGGACAGGAGAGAAGCTGAGACTCTCGGCACATACGATATTGCCTGGTAGTAAGACACGAGAGCCTTCTAATGCCAAGCAGCAGAAGGAAAAAAATAAAGTGAAAAAGAAGCGAAAGAAAGAAACAAAAGGCAGAGAGGTTCGCTTCGGAAAGCGGAGCGACAAGTTCTGCTCCTCGGAGTCGGAGAGCGAGTCCTCAGAGAGTGGGGAGGATGACAGGGACTCTCTGGGGAGCTCTGGCTGCCTCAAGGGGTCCCCGCTGGTGCTGAAGGACCCCTCCCTGTTCAGCTCCCTCTCTGCCTCCTCCACCTCGTCTCACGGGAGCTCTGCCGCCCAGAAGCAGAACCCCAGCCACACAGACCAGCACACCAAGCACTGGCGGACAGACAATTGGAAAACCATTTCTTCCCCGGCTTGGTCAGAGGTCAGTTCTTTATCAGACTCCACAAGGACGAGACTGACAAGCGAGTCTGACTACTCCTCTGAGGGCTCCAGTGTGGAATCGCTGAAGCCAGTGAGGAAGAGGCAGGAGCACAGGAAGCGAGCCTCCCTGTCGGAGAAGAAGAGCCCCTTCCTGTCCAGCGCGGAGGGCGCTGTCCCCAAACTGGACAAGGAGGGGAAAGTTGTCAAAAAACATAAAACAAAACACAAACACAAAAACAAGGAGAAGGGACAGTGTTCCATCAGCCAAGAGCTGAAGTTGAAAAGTTTTACTTACGAATATGAGGACTCCAAGCAGAAGTCAGATAAGGCTATACTGTTAGAGAATGATCTTTCCACTGAAAACAAGCTAAAAGTGTTAAAGCACGATCGCGACCACTTTAAAAAAGAAGAGAAACTTAGCAAAATGAAATTAGAAGAAAAAGAATGGCTCTTTAAAGATGAAAAATCACTGAAGAGAATCAAAGACACAAACAAAGACATCAGCAGGTCTTTCCGAGAAGAGAAAGACCGTTCGAATAAAGCAGAAAAGGAGAGATCGCTGAAGGAAAAGTCTCCGAAAGAAGAAAAACTGAGACTGTACAAAGAGGAGAGAAAGAAGAAATCAAAAGACCGGCCCTCAAAATTAGAGAAGAAGAATGATTTAAAAGAGGACAAAATTTCAAAAGAGAAGGAGAAGATTTTTAAAGAAGATAAAGAAAAACTCAAAAAAGAAAAGGTTTATAGGGAAGATTCTGCTTTTGACGAATATTGTAACAAAAATCAGTTTCTGGAGAATGAAGACACCAAATTTAGCCTTTCTGACGATCAGCGAGATCGGTGGTTTTCTGACTTGTCCGATTCATCCTTTGATTTCAAAGGGGAGGACAGCTGGGACTCGCCAGTGACAGACTACAGGGACATGAAGAGCGACTCTGTGGCCAAGCTCATCTTGGAGACGGTGAAGGAGGACAGCAAGGAGAGGAGGCGGGACAGCCGGGCCCGGGAGAAGCGAGACTACAGAGAGCCCTTCTTCCGAAAGAAGGACAGGGACTATTTGGATAAAAACTCTGAGAAGAGGAAAGAGCAGACTGAAAAGCATAAAAGTGTCCCTGGCTACCTTTCGGAAAAGGACAAGAAGAGGAGAGAGTCCGCAGAGGCCGGGCGGGACAGAAAGGACGCCCTGGAGAGCTGCAAGGAGCGCAGGGACGGCAGGGCCAAGCCCGAGGAGGTGCACCGGGAGGAGCTGAAGGAGTGTGGCTGCGAGAGTGGCTTCAAGGACAAGTCCGACGGCGACTTTGGGAAGGGCCTGGAGCCGTGGGAACGGCACCACCCAGCACGAGAGAAGGAGAAGAAGGATGGCCCCGATAAGGAAAGGAAGGAGAAGACAAAACCAGAAAGATACAAAGAGAAATCCAGTGACAAGGACAAAAGTGAGAAATCAATCCTGGAAAAATGTCAGAAGGACAAAGAATTTGATAAATGTTTTAAAGAGAAAAAAGATACCAAGGAAAAACATAAAGACACACATGGCAAAGACAAAGAAAGGAAAGCGTCTCTCGACCAAGGGAAAGAGAAGAAGGAGAAGGCTTTCCCTGGGATCATCTCAGAAGACTTCTCTGAAAAAAAAGATGACAAGAAAGGCAAAGAGAAAAGCTGGTACATCGCAGACATCTTCACAGATGAGAGTGAGGACGACAGAGACAGCTGCATGGGGAGCGGGTTCAAGATGGGAGAGGCCAGCGACTTGCCGAGGACGGACGGCCTCCAGGAGAAGGAGGAAGGACGGGAGGCCTATGCCTCCGACAGACACAGGAAGTCTTCTGACAAGCAGCACCCTGAGAGGCAGAAGGACAAGGAGCCCAGAGACAGGAGAAAGGACCGAGGGGCTGCCGACGCGGGGAGAGACAAAAAAGAGAAAGTCTTTGAAAAGCACAAGGAGAAGAAGGATAAAGAGTCCACAGAAAAGTACAAGGACAGAAAGGACAGAGCCTCAGTGGACTCCACGCAAGATAAGAAAAATAAACAGAAGCTCCCCGAGAAGGCTGAAAAGAAGCACGCTGCCGAAGACAAGGCTAAAAGCAAACACAAAGAGAAGTCGGACAAAGAACATTCCAAGGAGAGGAAGTCCTCGAGAAGTGCCGACGCGGAAAAAAGCCTGCTTGAAAAGTTGGAAGAAGAGGCTCTCCATGAGTACAGAGAAGACTCCAACGATAAAATCAGCGAGGTCTCCTCTGACAGCTTCACGGACCGAGGGCAGGAGCCGGGGCTGACTGCCTTCCTGGAGGTCTCTTTCACGGAGCCACCTGGAGACGACAAGCCGAGGGAGAGCGCCTGCCTCCCTGAGAAGCTGAAAGAGAAGGAGAGGCACAGACACTCCTCATCTTCATCCAAGAAGAGCCACGACCGAGAGCGAGCCAAGAAAGAGAAGGCCGAGAAGAAAGAGAAGGGCGAAGATTACAAGGAGGGCGGTAGCAGGAAGGACTCCGGCCAGTACGAAAAGGACTTCCTGGAGGCGGATGCTTACGGAGTTTCTTACAACATGAAAGCTGACATAGAAGATGAGCTAGATAAAACCATTGAATTGTTTTCTACCGAAAAGAAAGATAAAAATGATTCCGAGAGAGAACCTTCCAAGAAAATAGAAAAGGAACTAAAGCCTTATGGATCTAGTGCCATCAACATCCTAAAAGAGAAGAAGAAGAGAGAGAAACACAGGGAGAAATGGAGAGACGAGAAGGAGAGGCACCGGGACAGGCATGCGGATGGGCTGCTGCGGCATCACAGGGACGAGCTCCTGCGGCATCACAGGGACGAGCAGAAGCCCGCCACCAGGGACAAGGACAGCCCGCCCCGCGTGCTCAAAGACAAGTCCAGGGACGAGGGCCCGAGGCTCGGCGATGCCAAACTGAAGGAGAAATTCAAGGACGGTGCAGAGAAAGAAAAGGGCGACCCAGTGAAGATGAGCAACGGGAATGATAAGGTAGCGCCATCCAAAGACCCAGGCAAGAAAGACGCCAGGCCCAGGGAGAAGCTCCTGGGGGACGGCGACCTGATGATGACCAGCTTCGAGAGGATGCTGTCCCAGAAGGACCTGGAGATCGAGGAGCGCCACAAGCGGCACAAGGAGAGGATGAAGCAAATGGAGAAGCTGAGGCACCGGTCCGGAGACCCCAAGCTCAAGGAGAAGGCGAAGCCGGCAGACGACGGGCGGAAGAAGGGTCTGGACATTCCTGCTAAGAAACCGCCGGGGCTGGACCCTCCATTTAAAGACAAAAAGCTCAAAGAGTCGACTCCTATTCCACCTGCCGCGGAAAATAAGCTACACCCAGCATCAGGTGCAGACTCCAAAGACTGGCTGGCAGGCCCTCACATGAAAGAGGTCCTGCCTGCGTCCCCCAGGCCTGACCAGAGCCGGCCCACTGGCGTGCCCACCCCTACGTCGGTGCTATCCTGCCCCAGCTACGAGGAGGTGATGCACACGCCCAGGACCCCGTCCTGCAGCGCCGATGACTACGCGGACCTCGTGTTCGACTGCGCCGACTCGCAGCACTCCACGCCCGTGCCCACCGCTCCCACCAGCGCCTGCTCCCCCTCCTTTTTCGACAGGTTCTCCGTGGCTTCAAGTGGGCTTTCGGAAAACGCCAGCCAGGCTCCTGCCAGGCCTCTCTCCACAAACCTTTACCGCTCGGTCTCTGTCGACATTAGGAGGACCCCCGAGGAAGAATTCAGCGTCGGAGACAAGCTCTTCAGGCAGCAGAGCGTTCCTGCTGCCTCCAGCTACGACTCTCCCATGCCACCCTCGATGGAAGACAGGGCGCCCCTGCCCCCGGTTCCCGCGGAGAAGTTTGCCTGCTTGTCGCCAGGAGCCGAGCTGCTGGTTCCTTCCCTCGAAGGGGCCCTTCCCCCGGACCTGGACACCTCCGAGGACCAGCAGGCGACGGCCGCCATCATCCCCCCGGAGCCCAGCTACCTGGAGCCGCTGGACGAGGGTCCCTTCAGCGCCGTCATCACCGAGGAGCCCGTTGAGTGGGCCCACCCCTCCGAGCAGGCGCTTGCCTCTAGCCTGATCGGGGGCACCTCTGAAAACCCTGTGAGCTGGCCTGTGGGCTCGGACCTCCTGCTGAAGTCTCCACAGAGATTCCCCGAGTCCCCAAAGCGTTTCTGCCCCGCGGACCCCCTCCACTCTGCCGCCCCAGGGCCCTTCAGCGCCTCGGAGGCGCCGTACCCCGCCCCTCCCGCCTCTCCTGCCCCGTACGCTCTGCCCGTCGCTGAGCCGGGGCTGGAGGACGTCAAGGACGGAGTGGACGCCGTCCCCGCCGCCATCTCCACCTCAGAGGCGGCTCCCTACGCCCCTCCCTCCGGGCTGGAGTCCTTCTTCAGCAACTGCAAGTCACTTCCGGAAGCCCCGCTGGACGTGGCCCCCGAGCCCGCCTGTGTAGCCGCTGTGGCTCAGGTGGAGGCTCTGGGGCCCCTGGAAAATAGCTTCCTGGACGGCAGCCGCGGCCTGTCTCACCTCGGCCAGGTGGAGCCGGTGCCCTGGGCGGACGCCTTCGCCGGCCCCGAGGACGACCTGGACCTGGGGCCCTTCTCCCTGCCGGAGCTTCCCCTGCAGACTAAAGATGCCGCAGATGGTGAAGCGGAACCCGTGGAAGAAAGTCTTGCTCCTCCAGAAGAGATGCCTCCAGGGGCCCCCGGGGTCATAAACGGTGGGGATGTTTCCACCGTAGTGGCTGAGGAGCCGCCGGCACTGCCTCCTGACCAGGCCTCCACCCGGCTCCCTGCAGAGCTCGAGCCTGAGCCCTCAGGGGAGCCAAAGCTGGACGTGGCTCTAGAAGCTGCGGTGGAGGCGGAGACGGTGCCGGAAGAGAGGGCCCGTGGGGATCCGGACTCCAGCGTGGAGCCCGCGCCCGTTCCCCCAGAACAGCGCCCACTGGGGAGCGGAGACCAGGGGGCTGAGGCTGAAGGCCCCCCCGCCGCGTCCCTCTGTGCCCCTGACGGCCCCGCCCCGAACACTGTGGCACAAGCTCAGGCCGCAGACGGTGCCGGCCCCGAGGACGACACTGAGGCCTCCCGTGCCGCCGCCCCAGCCGAAGGCCCTCCTGGCGGCATCCAGCCGGAAGCCGCAGAACCAAAACCCACGGCCGAAGCCCCGAAGGCCCCCCGAGTGGAGGAGATCCCTCAGCGCATGACCAGGAACCGGGCGCAGATGCTCGCGAACCAGAGCAAGCAGGGCCCGCCCCCCTCCGAGAAGGAGTGCGCCCCCACCCCTGCCCCGGTCACCAGGGCCAAGGCCCGCGGCTCCGAGGACGACGACGCCCAGGCCCAGCATCCGCGCAAACGCCGCTTTCAGCGCTCCACCCAGCAGCTGCAGCAGCAGCTGAACACGTCCACGCAGCAGACGCGGGAGGTGATCCAGCAGACGCTGGCCGCCATCGTGGACGCCATCAAGCTGGATGCCATCGAGCCCTACCACAGCGACAGGGCCAACCCCTACTTCGAATACCTGCAGATCAGGAAGAAGATCGAGGAGAAGCGCAAGATCCTGTGCTGTATCACGCCGCAGGCGCCCCAGTGCTACGCCGAGTACGTCACCTACACGGGCTCCTACCTCCTGGACGGCAAGCCGCTCAGCAAGCTCCACATCCCCGTGATCGCACCCCCTCCCTCCCTGGCGGAGCCCCTGAAGGAGCTGTTCAGGCAGCAGGAGGCCGTCCGGGGAAAGCTGCGTCTACAGCACAGCATCGAGCGGGAGAAGCTGATCGTATCCTGTGAGCAGGAGATTCTGCGGGTTCACTGCCGGGCGGCCAGGACCATCGCCAACCAGGCAGTGCCATTCAGCGCCTGCACGATGCTGCTGGACTCCGAGGTCTACAACATGCCCCTGGAGAGCCAGGGTGACGAGAACAAGTCAGTGCGCGACCGTTTCAACGCCCGCCAGTTCATCTCCTGGCTCCAGGACGTGGATGACAAGTATGACCGCATGAAGACTTGCCTCCTCATGCGGCAGCAGCACGAGGCCGCGGCCCTGAACGCCGTGCAGAGGATGGAGTGGCAGCTGAAGGTGCAGGAACTGGACCCCGCCGGGCACAAGTCCCTGTGCGTGAACGAGGTGCCCTCCTTCTACGTGCCCATGGTCGACGTCAACGACGACTTTGTATTGTTGCCGGCATGACACCGCGGGACGGCCGCAGGACGCAGGCGAGGGCCGCACGGCTGCCCAGGACTGCTGCTGAGCCCCAGGGGGGCGGAGGAGGGAGCGCCCTGTCCACCCGGGCGGGGAGAGACCCCGAGAGAGACTGCACTTGGCCACAGCGCCTCCATCCCTTCCAGACTGGTCCAGACGTCGGGGAGGTGAAACACGTCTCTTCTCTACCAGCTGCCGCGGCGGGGGCAAAGCCCCCAGAGCCTCACTGGCCCCGGCGGGA</t>
  </si>
  <si>
    <t>chr16:89357033-89357149;strand=-</t>
  </si>
  <si>
    <t>chr10:75267138-75267374 strand=+</t>
  </si>
  <si>
    <t>LGAVAYACSPSTLGGQGRWITR</t>
  </si>
  <si>
    <t>GLQLRLGAVAYACSPSTLGGQGRWITRSGVRDQPVQHGENPISTKNTKISQAWWRPPVIPATQEAEAGESLEPGRQRLQ</t>
  </si>
  <si>
    <t>CAATATATGGCAAACGTATACTCCCTTTGTGATGACTATACTCCTAGAGCCACCATACCAAAACCTCACGCAGCTTTTCTTTTTAAAAAAAATAGAGACGGGATCTCACTGTGTTGCCCAGGCTGGTCTCGAACTGCTGGACTCAAGTCATCCTCCCATCTTGGCCTCCCAAAGTGCTGGAATTACAGTGGACAACCTTCAATGCACTGGTACTTTGTACCCTGACCTCTACTGTGATGAACACTCAACTTGGGCAAGGAAGTGAAATTCTCCAAAGGTATGATTACCTACAAACCTAGCCACTGATATTATTTAAGTTTGTTGATCTCTAATGGCTTGGGCTTTCCTGCCTCTTCTACTTACACATTACTGCACTAGTACCATATGAAAATTCTCAAGAAGGCTTTTTTCCTCTTCTTGCTGATACACATGCATCACTTTAGATTGAAAACACACTGAATTCTATTCAATCACATACTGGGGGTGAGAGGAAAAAGCAAACCAATACTCCATCCCATTTCTTTCCTTCTTTCTTTGATTAGTGCAGTGGGTTCTGACCCAATCAGCAGCCTTTGCTTCTCAGATTCCTCTCAAGGCTTTATGACTCTTCTCACCCCAGGAAACCCTACAACACGCACGGCCTTTCAGAACTGCTACATGGAATGGACATTCCTCTGGGCTCCAGCTGAATGTTTGTAAATAAAATAATGACTGCGTGTCCTTATTTTTGCTGAGTACACAGGGCCTTTCCTCACATTACAACCTTCACTTTCTCCCTGCTTCTTCACCTGCACTGTATTTTTGCTTAGCAAGGAGGAGGGTGCTCTGAATAGATGGACCCTGATTCTACTTACAAAACTGTGGGAAGAAACCGGAGCTTCCTCCCTCTCTGAGACAACGGTGCCACTGAGACTGCGCCCAGCACCTTAGCACCTGAGGCTGCTACCTGAGAAGTACGCACTGTTCTGGCTTCATGGAGACCATGCTCCATTTCTGCTGTTGAAGTCTTTGAGAGACCAGGATCATGGGCTGAGTGCAACCTCCTCCCCATGCCATCTGCAGAGCCTGAAGAGGAAAACACAAATACAAGTTGAGGCCATCTCTTCCCCTAGGGCCTAACCTCTAAGCCTAGCAGCACAAACTCAGGAGCTGTTGTTTCATTTAATAATAAATATGCATCCTTGAATTCAACGGAGGAACATGCTCCTGGAATTTAGAAGCAAGAGGGGCTGGGCGCGGTGGCTCACACCTGTAATCCCAGCACTTTGGGAGGCCAACACGGGCAGATCACGAGGTCAGGAGATCGAGACCACCCTGGCTAACATGGTAAAACCCTGTCTCTACTAAAAATACAAAAAATTAGCCGGGCGTGGTGGCAGGCACCTGTAATCCCAGCTACTCGGGAGGCTGAGGCAGGAGAATGGCGTGAACCCGGGAGGCGTAGCTTGCAGTGAGCGGAGATCACGCCACTGCACTCCAGCCCGGGTGACAGAGCGAGACTCCGTCTCAAAAAAAAAAAGAAACAAGAATTTTAGAATATAGATAGTTTACTGAGTGTCCCCATCTTGCTTCATTTCATTTTTGTAAACATAATCAGCTTCTGTCAGACTTAGGCTCAAGACTTATAGACAGAGGAAAGTATCTAACACAGTGAGTTTTGTTTTCTAACACAGTGATTTTCTAAAGTATCTGTGGTGACAAAGGAAATTATCTCCAGTCTAGTTCAGAATAGAAATGATCATAATAATCATCTATCAAACCTCCTCATTTTATATAACAGGAAAATGAGTTCCAGGGTCTGAGAGTTTAGTAGTTTAACCAGGATTAAAATTAAATCCTCTTGATTTTCAGTACAGTACTCTTACCATCTCACCTGGTGACCTCTTTTACTCTGAGAGCAGGAGCTCCTCAGGAATGTTTTACATATGTAATGCTCTTTTCCCCTTAGCTTCTCTCAAATCATTTAAATTTCTAAACAACCACTAAATGCTTACCTCTTTTCAAAATCTTTCTAGATTGTTCAGTTGCTCTAAACTGGATTGGTGACTCCCAAGGGGCTATCCCCAATCCAACTAATTAAGTTTTCCATTCCAAAACTGTATATGCCCCTGACCTACATTTGATACATATGTCCATGGCCAATTCATGTCTTGATTTGATGATTTGATTCTAATATATATATATATATCTGGCTGAAGCTGATATTATTCATGTAAGTATTGTAAGACCAGTTATTTTCAGTATTCCTGGGTACTTAAATGCAGTGCTTTCAATACCACCTCAGATTCATCTGGGAACTTTTAAAAATATAGCTTCCTGGATGTTACCACAGAGCTGAATCAGAAGGTTTGTGGTTGGTGCCTGGGAATTTTCATTTTTGAAAGGTTCCCAAAAAGTCTAAGAAAATATCCTTGAACATTATTGGGGGAAATGGGAAATGTTACAGTCTTCCTAAAAAACAACCTGGTAATCTCCAATAAAATAAAAAATATATTTATCCTGTTGCCCAACGATTCTAATCCTGAGAAGAAGAAGAAAAAAATACCAGTTCATAACAACATATATATGAGAATATTTTCTACTGACATAATTTATAGTAGCCAAGAACTAGAAATAAAGTAATGCCCACCTATAGAAGAATAAATACATTATGGTTTAATACCAGATATTGTCCAGCCACTTAAAAAGATTGAACTGAGTTAAACTAGATGATTTGAAGAAATTTTAATGAAACATTGTTGCATTAAAAGGAAAAAAATCTGTAAAATGATAGACAAGCATTTGTTTATGTATATGTAGGTCTACATAGGATTGTATAAACAGAAAATACAGTGTATGCACACTAGATAATTACCTGGGGAAGTAGGGACTGGCTGTGAGAGAAGAGACAGGAAAATTGTCTATAATAAAAACAGCATGTGTGTTATGTTCTTATTTCTATAAAATTATTTCTGTATTTATGTGTTTTTTGGGGTTTTCTGAGCCACTCCTCAGATGACTATAGGTAGCCAGGTTTAAGGATTACAGCTAAGGCTGGGTGCGGTGGCTTACGCCTGTAGTCCCAGCACTTTGGGAGGCCAAGGCCGGTGGATCACGAGGTCAGGAGTTCGAGACCAGCCTGTCCAACATGGTGAAAACCCCATCTCTACTAAAAATACAAAAATTAGCCAGGCGTGGTGGCGGCCGCCTGTAATCCCAGCTACTCAGGAGGCTGAGGCAGGAGAATCGCTTGAACCCGGGAGGCAGAGGCTGCAGTGACAACATCACGCCACTGAACTCCAACCTGGGCAACAGAGACTCCGTCGCAAAAAAAAAAAAAAAAAAAAAAAAAATTACAGCTATGGCTGGCCGTGG</t>
  </si>
  <si>
    <t>chr10:75267138-75267374;strand=+</t>
  </si>
  <si>
    <t>GGCGGACGACTGTCACCGGGGAGCAGGCGTGGGCCAAAGCCGAGGTGATTTCTGACTGCTCACTGGCGGGCCTCGCGTGGCTGAAGGTCTCCGAGCCCCTCGGTTCGCCCCGGCAAGCCAGAAGTGCAGCTGTCGCGGGGCAGGAAGCTAATCGCGGCCCCTGCGCCGCTTTGACAGGCCGAGTGAAGAGAAAACGGGCTCACTGCAGCTAACAGCCTCACCCCTTGGGCTAGGAAGCCACGGAAGCAAAACCTCCGCCCCGGCCTGAAAGCAACCGGGAGACCGCGGAACCACTGCCACCGACTCAGCCCTGCCCAGCAGGGGCCCGCCCAGGGGCCACTCCCCAAGGGAGGCAGCCAGTCACTCGCCCGCCCTTCCGGGCCCACTCCCGAGGGGACGGTCTCCCGCCCGCCCTCACACACAGCTAGCTCTTCAGGCCAGGCCCCCAGGGTTTCGTCCACCTCTCACCTTTGACGACGCGAATGAAGAATGAGGAGGTGCTGCGATCGAACGACTGCGAGGAAACACACCCGCTCTCATGGCATTCCCAGTAAACTGAGAAGACGTGATTAAACCTCAGGATCTCCTACTAATAGAGAAATAGACGGGATCTCACTGTGTTGCCCAGGCTGGTCTCGAACTGCTGGACTCAAGTCATCCTCCCATCTTGGCCTCCCAAAGTGCTGGAATTACAGTGGACAACCTTCAATGCACTGGTACTTTGTACCCTGACCTCTACTGTGATGAACACTCAACTTGGGCAAGGAAGTGAAATTCTCCAAAGGCCCAGCACCTTAGCACCTGAGGCTGCTACCTGAGAAGTACGCACTGTTCTGGCTTCATGGAGACCATGCTCCATTTCTGCTGTTGAAGTCTTTGAGAGACCAGGATCATGGGCTGAGTGCAACCTCCTCCCCATGCCATCTGCAGAGCCTGAAGAGGAAAACACAAATACAAGTTGAGGCCATCTCTTCCCCTAGGGCCTAACCTCTAAGCCTAGCAGCACAAACTCAGGAGCTGTTGTTTCATTTAATAATAAATATGCATCCTTGAATTCAACGGAGGAACATGCTCCTGGAATTTAGAAGCAAGAGGGGCTGGGCGCGGTGGCTCACACCTGTAATCCCAGCACTTTGGGAGGCCAACACGGGCAGATCACGAGGTCAGGAGATCGAGACCACCCTGGCTAACATGGTAAAACCCTGTCTCTACTAAAAATACAAAAAATTAGCCGGGCGTGGTGGCAGGCACCTGTAATCCCAGCTACTCGGGAGGCTGAGGCAGGAGAATGGCGTGAACCCGGGAGGCGTAGCTTGCAGTGAGCGGAGATCACGCCACTGCACTCCAGCCCGGGTGACAGAGCGAGACTCCGTCTCAAAAAAAAAAAGAAACAAGAATTTTAGAATATAGATAGTTTACTGAGTGTCCCCATCTTGCTTCATTTCATTTTTGTAAACATAATCAGCTTCTGTCAGACTTAGGCTCAAGACTTATAGACAGAGGAAAGTATCTAACACAGTGAGTTTTGTTTTCTAACACAGTGATTTTCTAAAGTATCTGTGGTGACAAAGGAAATTATCTCCAGTCTAGTTCAGAATAGAAATGATCATAATAATCATCTATCAAACCTCCTCATTTTATATAACAGGAAAATGAGTTCCAGGGTCTGAGAGTTTAGTAGTTTAACCAGGATTAAAATTAAATCCTCTTGATTTTCAGTACAGTACTCTTACCATCTCACCTGGTGACCTCTTTTACTCTGAGAGCAGGAGCTCCTCAGGAATGTTTTACATATGTAATGCTCTTTTCCCCTTAGCTTCTCTCAAATCATTTAAATTTCTAAACAACCACTAAATGCTTACCTCTTTTCAAAATCTTTCTAGATTGTTCAGTTGCTCTAAACTGGATTGGTGACTCCCAAGGGGCTATCCCCAATCCAACTAATTAAGTTTTCCATTCCAAAACTGTATATGCCCCTGACCTACATTTGATACATATGTCCATGGCCAATTCATGTCTTGATTTGATGATTTGATTCTAATATATATATATATATCTGGCTGAAGCTGATATTATTCATGTAAGTATTGTAAGACCAGTTATTTTCAGTATTCCTGGGTACTTAAATGCAGTGCTTTCAATACCACCTCAGATTCATCTGGGAACTTTTAAAAATATAGCTTCCTGGATGTTACCACAGAGCTGAATCAGAAGGTTTGTGGTTGGTGCCTGGGAATTTTCATTTTTGAAAGGTTCCCAAAAAGTCTAAGAAAATATCCTTGAACATTATTGGGGGAAATGGGAAATGTTACAGTCTTCCTAAAAAACAACCTGGTAATCTCCAATAAAATAAAAAATATATTTATCCTGTTGCCCAACGATTCTAATCCTGAGAAGAAGAAGAAAAAAATACCAGTTCATAACAACATATATATGAGAATATTTTCTACTGACATAATTTATAGTAGCCAAGAACTAGAAATAAAGTAATGCCCACCTATAGAAGAATAAATACATTATGGTTTAATACCAGATATTGTCCAGCCACTTAAAAAGATTGAACTGAGTTAAACTAGATGATTTGAAGAAATTTTAATGAAACATTGTTGCATTAAAAGGAAAAAAATCTGTAAAATGATAGACAAGCATTTGTTTATGTATATGTAGGTCTACATAGGATTGTATAAACAGAAAATACAGTGTATGCACACTAGATAATTACCTGGGGAAGTAGGGACTGGCTGTGAGAGAAGAGACAGGAAAATTGTCTATAATAAAAACAGCATGTGTGTTATGTTCTTATTTCTATAAAATTATTTCTGTATTTATGTGTTTTTTGGGGTTTTCTGAGCCACTCCTCAGATGACTATAGGTAGCCAGGTTTAAGGATTACAGCTAAGGCTGGGTGCGGTGGCTTACGCCTGTAGTCCCAGCACTTTGGGAGGCCAAGGCCGGTGGATCACGAGGTCAGGAGTTCGAGACCAGCCTGTCCAACATGGTGAAAACCCCATCTCTACTAAAAATACAAAAATTAGCCAGGCGTGGTGGCGGCCGCCTGTAATCCCAGCTACTCAGGAGGCTGAGGCAGGAGAATCGCTTGAACCCGGGAGGCAGAGGCTGCAGTGAGTCAACATCACGCCACTGAACTCCAACCTGGGCAACAGAGACTCCGTCGCAAAAAAAAAAAAAAAAAAAAAAAAAATTACAGCTATGGCTGGCCGTGGTAGCTCATGCCTG</t>
  </si>
  <si>
    <t>GTGAACAGGTGCAAACGCTTGTGGCTTATTTATCCAGAAAAAGCATTTTCTGTGTGCCTTTCAGGTCAGGCTGTTACTTTATCCCCTTCAGGCCTGACCCCATCTCCCCCACGCATAGCTCAAGCTGAACAGCCCCTGAAGCTGGGAATCAAGCCCCTACCTTGTGTTCAGAGCTTCCCTAACGTCCAGTCGCCACCTAGGGTAGCCTTCCCTCCACACCCTAGGCCGAGAGCAGAAGCGGGTGGCAGGAGCACAGGGAGTGAGGTCCAGGTTAGAGGACAGGCCAGAAGGCCCTCCGAGAGGGTCCCCCAACCCCGCAACGCCAGGACAGGTTTGCACGTCCCCAGCAGTAGGCAAGTCAGGGGGGTCCTAGGGTTACAGCGGAGGAGAGGACGGGCTATAAGCATGTGGAGGGTGCACGGGGTGGCGAGGCCACCACCAGGGGGCGATTTCAGGGCCGCAGCGCCTAGAGGTGGGGGGTCGCCCGATGGCCGAAGGCTGTGTGTGAGCCTCGCCCTCAAACCGCCTCTATTGTGCTAGAGTAGGGGGCGCAAAGAAGAGAGTGGCGACCTTCCCCTCACCCCACCCAGTCGGCCCCGCCTTTCAGGACCCCGCCCCACCCCCGGCTCCGCCTCCACCACCCCCCCCCCGCCCCGCCTCCAGCCGCGGCCCCTTCCTCTCGCAGCTGGTGCTGTGGGGCCGCGGAGCCGCGCGTCGCTGTCTCTATGGCCCCGGATCCGAGCGCAAAGAAAACGGACCTCAGAAAACCAGGACTAGCTCTACTGTCGGGGGCAGGGTGACCCCATCAGTAACCTACAACCCCTCTAGAACTTCACAACTCCCTCTCACCATGGAGTTTGCATTTGATGCAGAAAGGCATGTGATCCCTCCCTCCTTCTGACCTCTTAGCTGGGGATTCCATGGCCACACAACCCTGTGACTCCATGTCCCCCCGATTCCAGGACCCCCCATGGCCCCATGATTCCTTGACTCCTATGACCTTATGACCCCTGACCTTCCAAGTGACTTCCTTGGACTTTGACCCCTGTGACTGTGCTTCCCATTCCCCGCCCCCACAACCTGTGACTCTGGCTCCCTTTGGGGGTCTTGTTAGTCTGGGCCTCCCCAGGAAGATGTGGGGGAGGCTCTGGCCCCTCCTCCTCAGCATCCTCACAGCAACTGCAGTCCCAGGACCCTCACTGCGGAGACCGTCTAGAGAACTAGATGCCACCCCTCGGATGACCATACCCTATGAAGAGCTCTCTGGGACCCGGCACTTCAAGGGCCAAGCCCAGAACTACTCAACACTGCTGCTGGAGGAGGCCTCAGCAAGGCTGCTGATCCACTGGGAAGCCTCCCCAGAGATGCAAAGCAAATGTCATCAAAAAGGGAAAAACAACCAGACGGAGTGCTTTAACCATGTGCGGTTCCTGCAGCGGCTCAATTCTACCCACCTCTATGCATGTGGGACTCACGCCTTCCAGCCCCTCTGTGCAGCCATTGATGCTGAGGCCTTCACCTTGCCAACCAGCTTCGAGGAGGGGAAGGAGAAGTGTCCTTATGACCCAGCCCGTGGCTTCACAGGCCTCATCATTGATGGAGGCCTCTACACAGCCACTAGGTATGAATTCCGGAGCATTCCTGACATCCGCCGGAGCCGCCACCCACACTCCCTGAGAACTGAGGAGACACCAATGCATTGGCTCAATGATGCGGAGTTTGTGTTCTCCGTCCTCGTGCGGGAGAGCAAGGCCAGTGCAGTGGGTGATGATGACAAGGTGTACTACTTCTTCACGGAGCGTGCCACTGAGGAGGGCTCTGGCAGCTTCACTCAGAGCCGCAGCAGTCACCGTGTGGCCCGTGTGGCTCGTGTCTGCAAGGGAGACCTGGGAGGGAAGAAGATCCTGCAGAAGAAGTGGACTTCCTTCCTGAAAGCCCGTCTCATCTGCCACATTCCACTGTATGAGACACTGCGTGGGGTCTGCAGCCTGGATGCTGAAACCTCAAGCCGTACACACTTCTATGCAGCCTTCACGCTGAGCACACAGTGGAAGACCCTGGAGGCCTCAGCCATCTGCCGCTATGACCTGGCAGAGATCCAGGCTGTCTTTGCAGGACCCTATATGGAATACCAGGATGGTTCCCGGCGCTGGGGTCGCTATGAGGGTGGGGTGCCTGAGCCCCGGCCTGGCTCGTGTATCACAGATTCATTGCGCAGCCAAGGCTACAATTCATCCCAAGACTTGCCATCCCTGGTCCTGGACTTTGTAAAGTTGCACCCACTGATGGCTCGGCCCGTTGTGCCCACACGTGGACGGCCCCTGCTGCTCAAGCGCAACATACGCTACACACACCTTACAGGGACACCTGTCACCACGCCTGCTGGACCTACCTATGACCTGCTCTTTCTGGGCACAGCTGATGGCTGGATCCACAAGGCCGTAGTCCTGGGCTCTGGGATGCACATTATTGAAGAGACACAAGTGTTCAGGGAGTCCCAGTCTGTGGAAAATCTAGTCATCTCTCTATTGCAGCACAGCCTCTATGTGGGGGCTCCTAGCGGAGTCATCCAGCTACCACTCTCCAGCTGCTCCCGCTACCGATCCTGCTATGACTGCATCTTGGCCCGAGACCCCTACTGTGGCTGGGACCCTGGCACCCATGCCTGCGCAGCAGCCACCACCATAGCCAACAGGACAGCACTGATACAGGACATAGAGAGAGGAAATCGAGGCTGTGAGAGCAGCAGGGATACAGGGCCACCACCACCACTGAAGACCCGCTCTGTGCTCCGGGGTGATGATGTCCTCCTGCCCTGTGACCAGCCATCCAACCTGGCCCGGGCCTTGTGGCTACTCAATGGGAGCATGGGCCTGAGCGATGGGCAGGGTGGCTACCGTGTGGGCGTGGACGGGCTGCTGGTTACAGATGCACAGCCTGAGCACAGTGGCAACTATGGCTGCTATGCCGAGGAAAATGGCCTCCGCACCCTGCTGGCCTCCTATAGTCTCACAGTCCGGCCAGCCACTCCTGCCCCAGCTCCAAAAGCCCCTGCCACACCTGGGGCACAGCTGGCACCTGATGTGAGACTGCTCTATGTGCTAGCCATTGCCGCGCTTGGTGGCCTCTGCCTCATCCTGGCCTCCTCCCTCCTCTATGTGGCCTGTCTGCGGGAAGGCAGACGAGGGCGCCGACGGAAATACTCACTGGGTCGGGCCAGCCGGGCAGGAGGATCTGCGGTGCAACTGCAGACAGTCTCAGGGCTCTGCAGGTCCATATGGGCTCAATGTCACCACCCTCTGCATGGCCCTGTGTGCTGGATGGTCCTGAAACCAGACAAGTCCTCTGCCAGCCACCTAAGCCCTGCGTACATTCACATGCACACATGGAAGAATGTTTATCGGCTGGGCTGCAGTGCCCCCACCCTCACCTTCTCCTGGTGCATTCTTGTTTCATCCCTGCTTCTGGACTTGGGGTACCCTCCCAATTGCCACATCCTATCTGGTCCTCTTCCCCAGCCCCATGTGGTGACCTCTTTGTCAAGAGCTTGGGAACGGGCCAGCCTGGGGAGGTAAGACTGCATCACTCCCCTCCTCTCCCTTCCTGTGTGGCCCTTGTGAATCAGCCTCCCCACTCTCCTTGGTCATTCTCAAGAGTATGAGAGACAGAGCTCCAGGCATGTCCCATCCCCATGCACATGTGGTAACACACACCTGTATCACACATGTGCTTACATTTCCACTCACATGCACCTCTGAGCCTCCCTTGCTGTCTTGGACCTGTCTGTTGGGTTTAGTCCGTGGACATTTCAGAGGGAGATCCCCCTCCCATTTAACTGTCCTCACAGGCCCTTGCCTAGGATGGATGACCAACACTGCACTCAATGAGCCAGCCTCTCTTTTGGGGGAATCAAGCATTTGCTTCCTCTAGACTACAGCAGGGAAAGGGAGGAGAAATCTGATGTCTCAACTGGCACATGAAGCCCATTCTTGGAACTATGCAAAGGGCAGAGGCTGGGAGTTTGGACGCTTAGCTCCTACCCCTGTCCTACCTCACCGGGGCACTTTCAGGGGCCAGGGGCCTCTGAAGTCTCTAGGCCTATATGGGACAATCAATTCTGACTGAGCTCCCCCATTCCCCTCGGGTGAGGATGACTGTTATTTTTGTAGCTGAGAACGTGGAATCCCACGGGTTTTTACTGCCCTTCACCCAACCTCTCCCACCTCCACCCCACAATGAATGTATTTATTGTGAGAATGGCTACACTTCTTTAGGAATGCCCCCACTTACAACCAGGTGGGTGGAACAGGCATGTGACAGAGTGGGGAGCCTGGGCTCAGCTCCTCCCCCTGCCGTTGGTTAATAAACACCCTTTTTCCCCACAGCTATGACTAGTCTGCTTCATCTAGATGCGCCCACCCCTGATCACCAGGGGACAGGCTCCTGAGCCTATACAGAAGGTGATATCTGCCTCCAGGATTGGCTCTGCTCCCCAATACAACTATTTGCAGAGGAAATTGGGATCCTCCGCTTCCATCCTGACTCCTTGGCAGGCACACAGGCCTCTTTAATATAAAGTGCCTAGCCCATCACAGCAGAGCTCTCCGTAGCTCAGTGGTTGTTCCAATAAGACATCAGGGATTCTTCAGAAGCCAGCCTTCAGACCTCTCACTGTGTTTTGAGATCATTATTATCAATTTGGATTTAAAAAACAAGGGTCCTGTAAAACCCTTGAAGTCTTCCTCATCTCAGGTTTTAGGGATGCCACTTGCATAAAAATGAGTGGTTCACAAGGTCACTGCCCCCAGAAGCAGGCACTGGAAAGAAACAGGCAGCTCTTCATTATCCCAAGCAGAACCTCTGTCAACTTGCCCATTGATGGGTTCCATTTGCCTGGGCTTGGAATCCCAAAGGGGAAGAACCACCTTTACCGGA</t>
  </si>
  <si>
    <t>chr10:102739019-102739029;strand=+</t>
  </si>
  <si>
    <t>chr17:46136868-46137023 strand=+</t>
  </si>
  <si>
    <t>TTLLAQSVCAPVR</t>
  </si>
  <si>
    <t>ERTTLLAQSVCAPVRRGRQCPPHPPHDGRPAGPAAGEEAKGPEKVSLGKKGV</t>
  </si>
  <si>
    <t>CCTGGGAATGGGAGGGAGACTGCAGGGCTTCAGCCATTCTGGGAAAGAAGCTTCAGCCCCAGGCAGCCAAGGCCCAGGTCAATCAGACTTACAGTTCCTGTTGCCACAGGTGCCTAGTGGGGAGGACCAGACGGCCCTGTCCCTGGAAGAGTGCCTTAGGCTGCTGGAAGCCACCTGCCCCTTTGGGGAGAATGCTGAGTTTCCAGCAGACATTTCCAGCATAACAGAAGCAGTGCCTAGTGAGAGTGAGCCCCCTGCTCTTCAAAACAACCTCTTGTCTCCTCTTCTGACCGGGACAGAGTCACCATTTGATTTGGAACAGCAGTGGCAAGATCTCATGTCCATCATGGAAATGCAGGTAGGATTGTCGGAACCGGGCACAAACCTATTGGATTTTGCACAGATTGTCTTAGCACTCAGTTGCTTTTCCATCTCCAAGGAGAGAAAGTGTAATACTTTCCCTGAATCATAGAGAAGTGGGGACAATGAGAAGAAACCTGTCCAGGTGTGTCCTTGGGGCAATGGGAGCTGGAGACAGGTAGGGTTTGGGTTAAATAAAACTCAGGACTCAGCCTTCCAAATCAGGGCCTGCCTCCTGGGTGTGCCTTCTTCCTTTCCTTCAGGCAGATAGGCACTTGGCTGAATGCTTCCAAGGTTGTGCGTTAATAATAGCTGACATTCACATGGTGCTTCACAGCCATCGTTCGCTCACTTGGCCCTCACAGTCATCTAGTCAGCCTTTATCTCAAAGGTGAGGAAATTGAAGCTCAGAGGTTAAATGATGTGCCCATCGTCACACAGCAAGTGGTGCAGCTAGGTTTTCTGACTTAAGTCTGGGTGTTCTTTTCACTGTGCTGATTTTGCAGTAACAAGGTAGTGTTTTCTTCCTCTCCCTCCAAGATGGGGGAGTCTGGCCAAACATGAGGAAAAGCTGATCAGTCCTATATTAGGGTGGAGCCTACATGGAAGAACCCATCTCTGCCAGGCCTGGTGGACGAAGCTGGGTCAGGAGCTGACACTGTGGGCTTTGGTTTATAGTATTTTGCCTTTACACCCATGCAGCTGTGCCTCTGTTGGGTGCCTGCAGTGTGTGAGCCCCAGGGGAGGGAGTCAGTTCCTAGTGAACAGTGGTGCTCTTCTCCCCTCCCAGGCCATGGAAGTGAACACATCAGCAAGTGAAATCCTGTACAGTGCCCCTCCTGGAGACCCACTGAGCACCAACTACAGCCTTGCCCCCAACACTCCCATCAATCAGAATGTCAGCCTGCATCAGGCGTCCCTGGGGGGCTGCAGCCAGGACTTCTTACTCTTCAGCCCCGAGGTGGAAAGCCTGCCTGTGGCCAGTAGCTCCACGCTGCTCCCGTTGGCCCCCAGCAATTCTACCAGCCTCAACTCCACCTTCGGCTCCACCAACCTGACAGGGCTCTTCTTTCCACCCCAGCTCAATGGCACAGCCAATGACACAGCAGGCCCAGAGCTGCCTGACCCTTTGGGGGGTCTGTTAGATGAAGCTATGTTGGATGAGATCAGCCTTATGGACCTGGCCATTGAAGAAGGCTTTAACCCTGTGCAGGCCTCCCAGCTGGAGGAGGAATTTGACTCTGACTCAGGCCTTTCCTTAGACTCGAGCCATAGCCCTTCTTCCCTAAGCAGCTCTGAAGGCAGTTCTTCCTCTTCTTCCTCCTCCTCTTCCTCTTCCTCCTTTTCTGAGGAAGGTGCGGTTGGCTACAGCTCTGACTCTGAGACCCTGGATCTGGAAGAGGCCGAGGGTGCTGTGGGCTACCAGCCTGAGTATTCCAAGTTCTGCCGCATGAGCTACCAGGATCCAGCTCAGCTCTCATGCCTGCCCTACCTGGAGCACGTGGGCCACAACCACACATACAACATGGCACCCAGTGCCCTGGACTCAGCCGACCTGCCACCACCCAGTGCCCTCAAGAAAGGCAGCAAGGAGAAGCAGGCTGACTTCCTGGACAAGCAGATGAGCCGGGATGAGCACCGAGCCCGAGCCATGAAGATCCCTTTCACCAATGACAAAATCATCAACCTGCCTGTGGAGGAGTTCAATGAACTGCTGTCCAAATACCAGTTGAGTGAAGCCCAGCTGAGCCTCATCCGAGACATCCGGCGCCGGGGCAAGAACAAGATGGCGGCGCAGAACTGCCGCAAGCGCAAGCTGGACACCATCCTGAATCTGGAGCGTGATGTGGAGGACCTGCAGCGTGACAAAGCCCGGCTGCTGCGGGAGAAAGTGGAGTTCCTGCGCTCCCTGCGACAGATGAAGCAGAAGGTCCAGAGCCTGTACCAGGAGGTGTTTGGGCGGCTGCGAGATGAGAACGGACGACCCTACTCGCCCAGTCAGTATGCGCTCCAGTACGCCGGGGACGGCAGTGTCCTCCTCATCCCCCGCACGATGGCCGACCAGCAGGCCCGGCGGCAGGAGAGGAAGCCAAAGGACCGGAGAAAGTGAGCCTGGGGAAGAAGGGGGTTTGAAGCCCACCAAGACCGAAACTGGAGAAGGGCTGGACCTGGACCTGGACCTGGACCTACAGCGGGGACTTAAATGCCTTCTTATCCAATATATCTTCTCAGATGGGATGACTGCGGGTCAGTGTACAGGAAGAGGCAGGCACTGGCTGGCTCAGCTCCACTCGGGTGGAGTGGAAGTGGCCAGACCATTTAGACGGACAGGGTCCTCACCCTACCCCTTTCCTGTGAGGCAGGGGTGGTGGTGGAGTTGCTGGAGGTAGAGGAGCTATGTGGAGCAAAGGCCGACAGAGGGGAAGGAATGGACCTGTGAGAGGAAGGGAAGGTGGCAGAAAGTCTCATTTCAGGAAGGAGGGATAGAAGGAAGGAAGGAAGGAACCCCCCCCCCCCCGAAAAAAAAATCAAAGCGGGAAGAAAATCAGAGGGAAGGTTAAGGTTGGCTCTGGCCAGGATTCCAGGCAGCAGGTTGGAGTGACTGGTGGGCCTAGATCACTGGTGTGATAAACCCCATTTTTCACCCCGGGGGGGGTGGGGTACACAGACACAGGGTGGGGGTGGGGAGGGGCGGTGTTAACTCTTTCTGCTCCTTGCATTTTGACATCCCTGAAGGGGAGCTCTTGGATATCATTGGCCATGTTTCAATCGAATGGAGCCACTGGGCCCCAACACTGGCTTTGAGATTTAGAGTCAAAGGGTAGAGTGAACAGGAAAGGGTCACGTGGTCCCATGTTGCAACAGCCCCAACATCACGCATGTCATTCACTGCCTTGCCACTCCATCTCCCTCCGTGCTCCAGCCACCCCTGAGCTGAGGCTCCCATTGTCTCCATCAGAGCCTGCATGTGTATGCCGTCCTCCCCTGGTCCGGTGTTTGTGTTCCCCACCTCTCACAGACTGCCTGAGCTCTTCTGTAAGCTGGGGTAGGGTGATGGCAGTGCTCCGGGAACTGGGCCTGCAGCCTTCCTCTTCTGGGACTGCTGTGAGGCAGAGGAATGATGGAGAATCTAGTGTAGCAGCCTCCAGGCAGGATTCAGCACAACACTGGGGAGTCACCCTTCCCTCGGGCCTCTGCCTACCAACAACTGGGCTTATCACTGGGAAAACACAAAAAATTACACAACCCAGCAACAACAAAAGAACTAGTCCTCTTAGAATTTCTTGCGCTTTGATTTTTTTAGGGCTTGTGCCCTGTTTCACTTATAGGGTCTAGAATGCTTGTGTTGAGTAAAAAGGAGATGCCCAATATTCAAAGCTGCTAAATGTTCTCTTTGCCATAAAGACTCCGTGTAACTGTGTGAACACTTGGGATTTTTCTCCTCTGTCCCGAGGTCGTCGTCTGCTTTCTTTTTTGGGTTTCTTTCTAGAAGATTGAGAAGTGCATATGACAGGCTGAGAGCACCTCCCCAAACACACAAGCTCTCAGCCACAGGCAGCTTCTCCACAGCCCCAGCTTCGCACAGGCTCCTGGAGGGCTGCCTGGGGGAGGCAGACATGGGAGTGCCAAGGTGGCCAGATGGTTCCAGGACTACAATGTCTTTATTTTTAACTGTTTGCCACTGCTGCCCTCACCCCTGCCCGGCTCTGGAGTACCGTCTGCCCCAGACAAGTGGGAGTGAAATGGGGGTGGGGGGAAGCACTGATTCCCAGTTAGGGGGTGCCTAACTGAGCAGTAGGGATAGAAGGTGTGAACCTGGGAGTGCTTTTATAAATTATTTTCCTTGTAGATTTTATTTTTAATTTATCTCTGTGACCTGCCAGGGAGAGGGGAGAGAGAGAGAGATGCTGTTGAGCACATGACAAAATAAAATAAAATGGATGATTCATTCTTAAGTGCACTTTTTCCCCACTTTGAATTTAAATTGAGAATAAAGGAAATGGACTCATTGTAGGGAGGACTGGCCATTGCGTGGCTAAGGCAGAGCTCACATGGGAAGATGGGTGGAGAACTGGGGAGGTTGACAGTGGGGAACTTCAAAAGGCAAGTCTTAAATATTGTATTAAACCTTGGGGGCAGGCATTAGACACCATGTACTTCATAGGGTTAGCCAGCTCAATCCTCTCAGGAAGGATTCGGAGTTTTTTTATTCTCATACAGCTAGGATAGGTGGAGGTGTCATTTAACCCAGCTCTTTACCTGTCCACCTGCTACAAACTACATTTTTAAACTCAACTGTGCTGTTATTTTTCTATTGGCCTCACCTGCCAAAGGGGTGCAGAGAATTGGAGTGTAGTTATGATGTTGAAAACCTGAGAAATCCATGGCAGCGACTAACATGTGACAAGCACTACTGTGTTAAGCAGGAGCAGGGCCACTAAAGAGAAGCAGGAGGCCAAGGTTTAGGACACTGGGAAACCTCCCCAGCTGAGGGGGCTAGAATCTGCTTTCCCTCAAACTGCTCAACTACCCGCCCTGTGAAGAGCTGTAATGTGTGAAGGTCTCTGGGATGCTGGAACTTCCACATGCCCATGTTAGGGCAGGTGTTTAGTAGATGCTGGAAGAATGAACACTCACTCAGCAGTCTTTTTATTGGCAGGGTCTTGCTTTGTCTCCCAGGCTGGAGTGCAGTGACGTGATCTCGGCTCACTGCAACTGCCACTGGGCTCAAGCCATCTTCCCACCTCCGCCTCCTGAATAGCTGGGACTACAGGCGCACGCCACCACGCCTAGGTAATTTTTGTAGAGACAAGCTTTCGCTATATTGCCCAGGCTGGTCTCAAACTCCTGGCATCAAGTGATCCGCCTGCCTCAGCCTCCCAAAGTGCTGGGATTATAGGCGTGAGCCATTGCACCTGGCTTCTGTGAGATTATTGGGCAGGGTTTAGGAGTGGAAGCTATGATCCTCTTAATGGAAGCTGTGATCTCAAACTCCTGGATACCACCCTGTAACCTGGTTCAGCTCAGTCCTTTAGTGATACTACTTCAGTAATGTTTACAATTCAGTAGAATTGTAAGAATAATGATGGTTTCTTATGTTTCAGTTTATAAGAGCCTCTCCACAACTCCCCAGTCTCCAGTTGGAAAGGTTTGGTCATATCAAACAAGAACTCTTTCCTAATTCAGAATTGACTAAAGTCTGTAAGCCAGATAAAACCAAGATACGTAAAGGGGTGAAAAAACCAAGACTAAAAATTAGTTTGAGGCCTGGTGCGGTGGCTCACGCCTATAATCCCAGCACTTTGGGAGGCCGAGGCAGATGGATCACCTGAGGTCAGGAGTTCAAACACGAGCCTAACCAACATGGTAAAACCGTCTCTACTAAAAATACAAAAACTAGGCGGGTGTGGTGGCGGGCGCCTGTAATCCCAGCTACTCAGAGACTGAGGCAGGAGAATCGCTTGAACCCGGGAGGCAGAGGTTTCAGTGAGCCAAGAGCGCGCCATTGCACTCCAGCCTGGACAACAAGAGCAAAACTTCCATCTCAAAAAAAAAAAAGGTTTCAAAAACACATACCAATACTTTAAGAAATACAAATTATATATAGAAGGGTAAACTGTGAGAAGTAAAATTAAGTTTTAATATTCTTGTACCCTTCCTAGAAATGTATGTACAGTCATGTGTTAACGGCCAACATATATTCTGAGAAATGCCTCATTAGACAATTTTGTCATAGTGTACTTACACAAACTTAAATGGTAGTGCCTACTACACACCTAGCCTATGTGCCATATAGCCTATTGCTCCTAGGCTACAAACCTGTACAGCATGTTGCCATACTGAATACTATAGGCAGCTGAAGTACAGTGATAAGTACTTGTGTATCTAAACCTAGAAAAGGCACAATATAGGCTGGGTGCAGTAGCTCAACGCCTGTACTCGCAACAAGACTGTGCAACTGCACTCCAGCCTGGGTGAAAGAGTGAGACCCTGTCTCAAAAAAAAAAAAAATACAGTATAAATAGGGTATTATAATCTTATCAGACCATAATCATATACATGATCTGTCACTCATGAAATATGCAGCACATGACTGTATATGTATTTTTGTTCAGTAATTACACTGTAACTTTTACCTTATTTTGCAACTTTTTTTTAACTTAAAAGACTTAAGAGATTTGAAAAATTCTTCTTAATCCCATTGCTAGTGTTGTCCCTGGTCTGAGTAAGAATATTTTTGTTGGCCAGGCATGGTGGCTCACGCCTGTAATCCTGGCACTTTGGGAGGCTGAGGCAGGTGGATCACGAGGTCAGGAGTTCAAGACCAGGAGTTCGAGACCAGCCTGACCAACATGGTGAAACCCCATCTCTACTAAAAATACAAAAATTAGCCGGGCATGGTGGCACGTGCCTGTAATCCTAGCTACTCAGGAGGCTGAGGCAGGAGAATGGCTTGAACCCGGGAGGCGGAGGTTGCAGTGAGCCAAGATCATGCCATTGCACTCCAGCCTGTGTGACAAAGCGAGACTCTGTCTCAAAAAAAAAGGAGTATTTTTGTTAGCAGCCCCTCCCCCTTAGAGATATGTACAGTTTTGTCTAGGATCGTGCTGATTAGCTGGGGCATGGGGCCAAGTTGGTCAGCACTGCTGTGGGGCTGACCTCTTTCTGCTGGCAGGTAGAGTGGGTGTTCCAGCCTCTTTCTGGCAGGAAGATAGGAGGACTGAAGTAAGGCCTGTGGAAGGGCTGCTACCACTAGCCATCTACCTAAGGCAGGAAGTGAGAAGATGTCCTAAGCCGAACAGGACTTAGGCTTAACAAAGGACCAAACTCTTCAGGGTGACTGACTTGGGTGGGTGTGGGAAAGCTTACTTTGTCTTGACTTCAGCAGTTGCAGGCTTCATTCAAACTGATTTTTTTCTCACATCTTACTCATGTTAAGGAGATGGAAATAGGCCCATATTTTCAACCTCTGCCCTGCATAGATCTCACCAATGAAGGTGGGGCTGTTTCAGTATCAATAAAAATAGCATAGTGAACTATAGAGGGAAAATCGTGATCTAGAGACATGCTTCAGTGTCATCAAGACTGGCCTCCATAGCTGACATTTCCCCACCTTTACTGGGGAAAGCTGAGTAATAATTAGTCCAACAGTCTGGTGAACAGGGAGGTACTTTTCATAGAGCCCTGTCAAGCTGGCCTCATCCCTGCTTTTATAACCCCCAGCTAAACCAAACCTTGCTGCCCCTCTTCACGTTTGCTTGGTAAACAGTTCCTTGTGGAAAAAAACAACATCCCCACTATCCTCAAGTCCGCCACCTACCTCATCCTGTAGGCACTGACCAAGAGCAACAACTTTAGAAGCTCACGCTAAATATAGTTTAGGGCACACCATGGTGAACAGGTGGACAGCAAGAAGCCTGTTTCCATATTGGTGTACCATATGTATACAAACACAGGTACTAGATTGGTGTCTGCTTCTGAGTCATTTTCCCAGCCAAGTATAGAAATTTTGTAGCAAAACCCATGTGCTTCATGATCATGAGTAGTTAAGCCTTGTTTTTCTATCAAAGATCCCCGTTAAGTGAAAGGGACCCACAAACCTTCAACTTGTCATTTTGTCAATATACCAAAAATAACCTTTCTTTTTACCTTTACTGTATTACACAGAAGTCAATCATCTTCCTTGCCTCCCGCTCTGAACTTTGGAGTGGAGAATGAGCCATTTGGGGACTATGGGGAAACTTACCACTATGTGTGAAACTTTACAAGTTCTAGTCCTTGTTCTGTTCAGTTCGTGTCTGCCTGAATTAGCCGAGAAACAGAATTTAGTACACGTATTGTCTCTGGAGTAGTGTGAGAATCTGGTACCTTGCAGAAGAGGGCTGTTTTCAAAAATTAGCTGGATAGAAGTCTTTGTCTTCCCTTTTGAATACACCATACCAACAAAGGTCTTAAAGCTGTTTTTTTTTTTTTTTGAGACGGAGTCTTGCCCTGTCACCCAGGCTGGAGTGTAGTGGCGCAATCTTGGCTCACTGCAAGCTCCGCCTTCTGGGTTCACGCCATTCTCCTGCCTCAGCCTGCCAAGTAGCTGGGACTACAGGCGCCCGCCACTGCGCCCAGCTAATTTTTTTGTATTTTTAGTAGAGATGGGGTTTCACCATGTTAGCCAGGATGGTCTTGATCTCCTGACCTCATGATCCGCCCGCCTTGGCCTCCCAAAGTGATGGGATTACAGGCGTGAGCCATCGCGCCCAGCCTGCTGTTTTGGTTTTTTTTTTGGAGACAGGATCTAGCTTTGTCACCCACGCTGGAGTGCAGTGGCGCGATCTTGGCTCACTGTAATACTGCCTCTAGGCTCAAGCTATTCTCCCACCTCAGCCTCCTGGTAGCTGGCATACAGGCGTGCATCACCATGCCCGGCTAATTTTTGTATTTTGGGTTTCGCCATGTTGTCCAGTCTGGTCTTGAACTCCTGAGTTCAAGCGATCTGTCCGCCTCAGCCTCCAAAGTGCTGGGATTACAGGTGTGAGCCACTGCGCCCAGTCCTAAAGCTGCTTCTTTTCCAGCCTAACTTAAACTGCAGAATGGAGATAGGTTGCACAGTATTTTTTACTTAATTCTAGATGCTCTTCAACTAAGGAAACAAAAAATCTAGTTCACCTGGGGAGAGGTGGAGAATAGACCAAGGAGTTGGCATTCTGCCTTTTGTGTCAAACACAAGTGTAACTGGGGTAATAACAGTTGACTTGAACTTTCCAATTCTCAATTAGGGGCTGAAGCAGTAATTGAAATGGGCTAGTGTCCCAAAGCCAGGCGTCAAAGTTGCCCAGCCTGACCCTAACTATGCAAATAGCAAAAAGGGCAGGCTTGGTCAAAGTCAACTAGGATTTAAAAATCCATTTGGGGTAAACAGTGGCTTTGGTACTATCACAAACCACCATACAAACCAACAAGGTCACAAGGCAGACCCAATTGTGCTGCTGGTATATTGTAAAACAGGTTATTTAATACAACCAAAAACTACAGAAGCTGAATTGTCAGCACCTATTCTAAACTTGATATTTAGCCTTCCCTCACTTTTGCCACTTCATTAGCCTAAGAAAAAAAAAACAAAACAAAAAGCCTTTAAAAGGCACTGCTCTGCTTGCCCCCACAAAGGAGGGCCAACTGTGCTTTTCATCCCAGCAGGATGGTTTTATTTCACATTTCATTTGTTTTCAACATTCAGTAGTTTATTCAACAGTCAACAGGAAACTTACAAGGCCAAGGTCAATTAAGTCATCCATAAGAGAAACAAGTAACTTTAAACTTCACACACTAGATAGGAAAGCAGTAACTTTTGGGGAAAAAACCTCAGTGCTGGACATCGTCAAAACAAGGTGATGTGCAGATCCACAGATTGACAAGTTGTCTTGGGATCTTAAGCTCTCCTCTATCAAACTCCTGTAATCCCACACCAAAACACTAGGATGCCTCTCCCTGATCATTGTTTCCTAGTGCTGAAAGCCAAGACTCCTTTATTAAGTTGAACGCTAATACTGAGCCTGGACTTAGTTCAGTTCTATCAGCTTTAAATTATAAATAAGAACATATCTTCATCAGAAGACCCAACTTGCACATTAATCCAAGCTATCATTTTCCCTTTTACTATGAGAAATAATTGCTTTATAATGCAGATTCCCAATGCCACAGTCCATAAAGATGTGCCAAGCACACAGACAAACCCCAAATGGCGCAAGTTTAACATCAAATTGAGCCAAGTCTATGGCCACCACAGAATTGAGAGTTCTGGAATATAAGGTCATATCTGAAAACAGGTATTTAAAAATTTAATTAGGCAAGGTGCAGTGGCTTACACCTGTAATTCTAACACTTTGGGAGGCAGAGACAGGAGGACTGCTTGAGCCCAGGAGTTCGAGACCAGCCTGGGCAACACAGTGAGACCCCATCTCTACTAAGTTAAAAAAAAAAAAAAGAAAAAAAGAATTAGCTGGGCATTATGGCACACACCTGTAGTCCCAGCTCAGGAGGCTGAGGTGGGAGGATCCCTTTAGCCCAGGAGGATGAGGCTGCCGTGAGCCATGGTAGCACCACTGCACTCTAGACTAGGTGACAGAGACCATTTCTCTCCTCAAAAAAATAAATAAAAATTTAATTACTAAAAATCACTTAAAATTGGTCGTCAAAATTTTCAAATGATATTAAATGCAGGAACAATTATTCCTCAGCACTGTCAGAGTGTTTCTGTGGTCATTATTCCATCCATTTACAATACTAAATAGAAACTTACTTAAGGCAATGGAGGAGCAAGATTTTTGTTTAATGGCTCTACCAGTACAGGACACCTCAGGTAATAATGATGTCACAATATTAACAAGCTCCCCTTTTCTAATAGTAACTAAGATAATTTATTGCCTCTTTAATTCCTGGGCAGGTCTATGATGGTGCAATTTCATGGAAACCACCCAACAAACATGTTTTTCCACTGCCTGAAGAAATATTCTTTGGCTGGGAGTGGTGGTTCACGCCTATAATCCCAGCACTTTGGGAAGCCAAGGCAGGTGGATCACTTGAGGTTAGGGGTTCGAGACCAGCCTGGCCAACATGGTGAAACCTCATCTCTACCAAAACTACAAAAATTAGCCAGGTGTAGTGGGGCATGCCTGTAGTCCCAGCTACTCGGGAGGCTGAAGCAGGAGAATCGCTTGAACCCAGGAGGCGGAGGTTGCAGTGAGCTGAGATTGTGCCACTGCACTCCAGCCTGGGTGACAGCGAGACTCTGTCTCAAAAGAAAAAACAAAAAACAAAGAAATATTCTCTGAATACTTTCTCAAGCTGACCTAAGATTTGTTGTGCCTACTTATAACAGTTTGAATTTGTGGCCTCAACAATCAAAAAAGTTGATCCTTAAACTACTGATCTAGTAATATGCCAATTGGCTTTTGAAAATAACAAAATTGTGACTACCTAGCTTCAACTCAGTTTTCACTGCATGCCTATCAGTATTACTGTTTTCTCTGGGGGAGAATGATACAGTTTTTACAACAGCTCAGGAATGCCACAAATGACAAGTCAGTCAGTTCCAAAGGTTAAGACCAAAGCTGACTAGCAGTCCATTTGGGATACAAACCAAGGCTGTAGTTTCATTTCAGTGCATCTGATGGTGCAGAACAGAACCAGAACACCTCCACTTAAACTCCCTTAATTAGCTACCGACTGCTGTGCTACTGTCAACCACCACCAGGGCACACACTCAGACCTCTGTGCGGGAAGGCCTGTCTGTGACCCAGACCTTCAGTAAGGCTCCCCAGCTCCACTTATGTCTCCTGAGAACTTTCCTGAGGAGGCTTTCTGAAAAAATTATCTACACATCAGTTTATTTTAAACAAATGCTTTGCACGAGTGAGTAGTACTCAACTGTTACACTGATTTGTTCTCAGTGGAAATCCTATGTCTGTTACAAAAATGACAAGTTGGCCGGATGTGGTGGCTCATTCCTGTAATCCCGCACTTTGGAAGGCCGAGGCGGGCGGATCATGCGGTCAGAAGATCAAGACCATCTTGGCCAACATGGTGAAACCCTGTCTCCACTAAAATACAAAAAATTAGCCGGGTGTGGTGGTGCACGCCTGTAGTCCCAGCTACTCAGGAGGATGAGGCAGGGGAATCGCTGAACCCAGGAGGCGGAGGTTACAGTGAGCTGAGATCGCACCACTGCACTCCAGCCTGGCAACAGAGCAAGACTAAAAAAAAAAAAATAAAAAAAAATAAAGGCAAGTCCAACCAGGCACAGTGGCTCATGCCTGTAATCCCAGCACTTTGGCAGGCCGAGGCAGGTGGATCACC</t>
  </si>
  <si>
    <t>chr17:46136868-46137023;strand=+</t>
  </si>
  <si>
    <t>CATCGCCCGCCGCGAAGGCGCGGCCGAGGGGCCCAGAATGCCAGACACTAGGGCCTTCGCCCTCCTCATTGGTTTCTCTGGAAACCCCCCTGCAATGCTTTCTCTGAAGAAATACTTAACGGAAGGACTTCTCCAGTTCACCATTCTGCTGAGTTTGATTGGGGTACGGGTGGACGTGGATACTTACCTGACCTCACAGCTTCCCCCACTCCGGGAGATCATCCTGGGGCCCAGTTCTGCCTATACTCAGACCCAGTTCCACAACCTGAGGAATACCTTGGATGGCTATGGTATCCACCCCAAGAGCATAGACCTGGACAATTACTTCACTGCCCGGCGGCTCCTCAGTCAGGTGAGGGCCCTGGACAGGTTCCAGGTGCCAACCACTGAGGTAAATGCCTGGCTGGTTCACCGAGACCCAGAGGGGTCTGTCTCTGGCAGTCAGCCCAACTCAGGCCTCGCCCTCGAGAGTTCCAGTGGCCTCCAAGATGTGACAGGCCCAGACAACGGGGTGCGAGAAAGCGAAACGGAGCAGGGATTCGGTGAAGATTTGGAGGATTTGGGGGCTGTAGCCCCCCCAGTCAGTGGAGACTTAACCAAAGAGGACATAGATCTGATTGACATCCTTTGGCGACAGGATATTGATCTGGGGGCTGGGCGTGAGGTTTTTGACTATAGTCACCGCCAGAAGGAGCAGGATGTGGAGAAGGAGCTGCGAGATGGAGGCGAGCAGGACACCTGGGCAGGCGAGGGCGCGGAAGCTCTGGCACGGAACCTGCTAGTGGATGGAGAGACTGGGGAGAGCTTCCCTGCACAGTTTCCAGCAGACATTTCCAGCATAACAGAAGCAGTGCCTAGTGAGAGTGAGCCCCCTGCTCTTCAAAACAACCTCTTGTCTCCTCTTCTGACCGGGACAGAGTCACCATTTGATTTGGAACAGCAGTGGCAAGATCTCATGTCCATCATGGAAATGCAGGCCATGGAAGTGAACACATCAGCAAGTGAAATCCTGTACAGTGCCCCTCCTGGAGACCCACTGAGCACCAACTACAGCCTTGCCCCCAACACTCCCATCAATCAGAATGTCAGCCTGCATCAGGCGTCCCTGGGGGGCTGCAGCCAGGACTTCTTACTCTTCAGCCCCGAGGTGGAAAGCCTGCCTGTGGCCAGTAGCTCCACGCTGCTCCCGTTGGCCCCCAGCAATTCTACCAGCCTCAACTCCACCTTCGGCTCCACCAACCTGACAGGGCTCTTCTTTCCACCCCAGCTCAATGGCACAGCCAATGACACAGCAGGCCCAGAGCTGCCTGACCCTTTGGGGGGTCTGTTAGATGAAGCTATGTTGGATGAGATCAGCCTTATGGACCTGGCCATTGAAGAAGGCTTTAACCCTGTGCAGGCCTCCCAGCTGGAGGAGGAATTTGACTCTGACTCAGGCCTTTCCTTAGACTCGAGCCATAGCCCTTCTTCCCTAAGCAGCTCTGAAGGCAGTTCTTCCTCTTCTTCCTCCTCCTCTTCCTCTTCCTCCTTTTCTGAGGAAGGTGCGGTTGGCTACAGCTCTGACTCTGAGACCCTGGATCTGGAAGAGGCCGAGGGTGCTGTGGGCTACCAGCCTGAGTATTCCAAGTTCTGCCGCATGAGCTACCAGGATCCAGCTCAGCTCTCATGCCTGCCCTACCTGGAGCACGTGGGCCACAACCACACATACAACATGGCACCCAGTGCCCTGGACTCAGCCGACCTGCCACCACCCAGTGCCCTCAAGAAAGGCAGCAAGGAGAAGCAGGCTGACTTCCTGGACAAGCAGATGAGCCGGGATGAGCACCGAGCCCGAGCCATGAAGATCCCTTTCACCAATGACAAAATCATCAACCTGCCTGTGGAGGAGTTCAATGAACTGCTGTCCAAATACCAGTTGAGTGAAGCCCAGCTGAGCCTCATCCGAGACATCCGGCGCCGGGGCAAGAACAAGATGGCGGCGCAGAACTGCCGCAAGCGCAAGCTGGACACCATCCTGAATCTGGAGCGTGATGTGGAGGACCTGCAGCGTGACAAAGCCCGGCTGCTGCGGGAGAAAGTGGAGTTCCTGCGCTCCCTGCGACAGATGAAGCAGAAGGTCCAGAGCCTGTACCAGGAGGTGTTTGGGCGGCTGCGAGATGAGAACGGACGACCCTACTCGCCCAGTCAGTATGCGCTCCAGTACGCCGGGGACGGCAGTGTCCTCCTCATCCCCCGCACGATGGCCGACCAGCAGGCCCGGCGGCAGGAGAGGAAGCCAAAGGACCGGAGAAAGTGAGCCTGGGGAAGAAGGGGGTTTGAAGCCCACCAAGACCGAAACTGGAGAAGGGCTGGACCTGGACCTGGACCTGGACCTACAGCGGGGACTTAAATGCCTTCTTATCCAATATATCTTCTCAGATGGGATGACTGCGGGTCAGTGTACAGGAAGAGGCAGGCACTGGCTGGCTCAGCTCCACTCGGGTGGAGTGGAAGTGGCCAGACCATTTAGACGGACAGGGTCCTCACCCTACCCCTTTCCTGTGAGGCAGGGGTGGTGGTGGAGTTGCTGGAGGTAGAGGAGCTATGTGGAGCAAAGGCCGACAGAGGGGAAGGAATGGACCTGTGAGAGGAAGGGAAGGTGGCAGAAAGTCTCATTTCAGGAAGGAGGGATAGAAGGAAGGAAGGAAGGAACCCCCCCCCCCCCGAAAAAAAAATCAAAGCGGGAAGAAAATCAGAGGGAAGGTTAAGGTTGGCTCTGGCCAGGATTCCAGGCAGCAGGTTGGAGTGACTGGTGGGCCTAGATCACTGGTGTGATAAACCCCATTTTTCACCCCGGGGGGGGTGGGGTACACAGACACAGGGTGGGGGTGGGGAGGGGCGGTGTTAACTCTTTCTGCTCCTTGCATTTTGACATCCCTGAAGGGGAGCTCTTGGATATCATTGGCCATGTTTCAATCGAATGGAGCCACTGGGCCCCAACACTGGCTTTGAGATTTAGAGTCAAAGGGTAGAGTGAACAGGAAAGGGTCACGTGGTCCCATGTTGCAACAGCCCCAACATCACGCATGTCATTCACTGCCTTGCCACTCCATCTCCCTCCGTGCTCCAGCCACCCCTGAGCTGAGGCTCCCATTGTCTCCATCAGAGCCTGCATGTGTATGCCGTCCTCCCCTGGTCCGGTGTTTGTGTTCCCCACCTCTCACAGACTGCCTGAGCTCTTCTGTAAGCTGGGGTAGGGTGATGGCAGTGCTCCGGGAACTGGGCCTGCAGCCTTCCTCTTCTGGGACTGCTGTGAGGCAGAGGAATGATGGAGAATCTAGTGTAGCAGCCTCCAGGCAGGATTCAGCACAACACTGGGGAGTCACCCTTCCCTCGGGCCTCTGCCTACCAACAACTGGGCTTATCACTGGGAAAACACAAAAAATTACACAACCCAGCAACAACAAAAGAACTAGTCCTCTTAGAATTTCTTGCGCTTTGATTTTTTTAGGGCTTGTGCCCTGTTTCACTTATAGGGTCTAGAATGCTTGTGTTGAGTAAAAAGGAGATGCCCAATATTCAAAGCTGCTAAATGTTCTCTTTGCCATAAAGACTCCGTGTAACTGTGTGAACACTTGGGATTTTTCTCCTCTGTCCCGAGGTCGTCGTCTGCTTTCTTTTTTGGGTTTCTTTCTAGAAGATTGAGAAGTGCATATGACAGGCTGAGAGCACCTCCCCAAACACACAAGCTCTCAGCCACAGGCAGCTTCTCCACAGCCCCAGCTTCGCACAGGCTCCTGGAGGGCTGCCTGGGGGAGGCAGACATGGGAGTGCCAAGGTGGCCAGATGGTTCCAGGACTACAATGTCTTTATTTTTAACTGTTTGCCACTGCTGCCCTCACCCCTGCCCGGCTCTGGAGTACCGTCTGCCCCAGACAAGTGGGAGTGAAATGGGGGTGGGGGGAAGCACTGATTCCCAGTTAGGGGGTGCCTAACTGAGCAGTAGGGATAGAAGGTGTGAACCTGGGAGTGCTTTTATAAATTATTTTCCTTGTAGATTTTATTTTTAATTTATCTCTGTGACCTGCCAGGGAGAGGGGAGAGAGAGAGAGATGCTGTTGAGCACATGACAAAATAAAATAAAATGGATGATTCATTCTTAAGTGCACTTTTTCCCCACTTTGAATTTAAATTGAGAATAAAGGAAATGGACTCATTGTAGGGAGGACTGGCCATTGCGTGGCTAAGGCAGAGCTCACATGGGAAGATGGGTGGAGAACTGGGGAGGTTGACAGTGGGGAACTTCAAAAGGCAAGTCTTAAATATTGTATTAAACCTTGGGGGCAGGCATTAGACACCATGTACTTCATAGGGTTAGCCAGCTCAATCCTCTCAGGAAGGATTCGGAGTTTTTTTATTCTCATACAGCTAGGATAGGTGGAGGTGTCATTTAACCCAGCTCTTTACCTGTCCACCTGCTACAAACTACATTTTTAAACTCAACTGTGCTGTTATTTTTCTATTGGCCTCACCTGCCAAAGGGGTGCAGAGAATTGGAGTGTAGTTATGATGTTGAAAACCTGAGAAATCCATGGCAGCGACTAACATGTGACAAGCACTACTGTGTTAAGCAGGAGCAGGGCCACTAAAGAGAAGCAGGAGGCCAAGGTTTAGGACACTGGGAAACCTCCCCAGCTGAGGGGGCTAGAATCTGCTTTCCCTCAAACTGCTCAACTACCCGCCCTGTGAAGAGCTGTAATGTGTGAAGGTCTCTGGGATGCTGGAACTTCCACATGCCCATGTTAGGGCAGGTGTTTAGTAGATGCTGGAAGAATGAACACTCACTCAGCAGTCTTTTTATTGGCAGGGTCTTGCTTTGTCTCCCAGGCTGGAGTGCAGTGACGTGATCTCGGCTCACTGCAACTGCCACTGGGCTCAAGCCATCTTCCCACCTCCGCCTCCTGAATAGCTGGGACTACAGGCGCACGCCACCACGCCTAGGTAATTTTTGTAGAGACAAGCTTTCGCTATATTGCCCAGGCTGGTCTCAAACTCCTGGCATCAAGTGATCCGCCTGCCTCAGCCTCCCAAAGTGCTGGGATTATAGGCGTGAGCCATTGCACCTGGCTTCTGTGAGATTATTGGGCAGGGTTTAGGAGTGGAAGCTATGATCCTCTTAATGGAAGCTGTGATCTCAAACTCCTGGATACCACCCTGTAACCTGGTTCAGCTCAGTCCTTTAGTGATACTACTTCAGTAATGTTTACAATTCAGTAGAATTGTAAGAATAATGATGGTTTCTTATGTTTCAGTTTATAAGAGCCTCTCCACAACTCCCCAGTCTCCAGTTGGAAAGGTTTGGTCATATCAAACAAGAACTCTTTCCTAATTCAGAATTGACTAAAGTCTGTAAGCCAGATAAAACCAAGATACGTAAAGGGGTGAAAAAACCAAGACTAAAAATTAGTTTGAGGCCTGGTGCGGTGGCTCACGCCTATAATCCCAGCACTTTGGGAGGCCGAGGCAGATGGATCACCTGAGGTCAGGAGTTCAAACACGAGCCTAACCAACATGGTAAAACCGTCTCTACTAAAAATACAAAAACTAGGCGGGTGTGGTGGCGGGCGCCTGTAATCCCAGCTACTCAGAGACTGAGGCAGGAGAATCGCTTGAACCCGGGAGGCAGAGGTTTCAGTGAGCCAAGAGCGCGCCATTGCACTCCAGCCTGGACAACAAGAGCAAAACTTCCATCTCAAAAAAAAAAAAGGTTTCAAAAACACATACCAATACTTTAAGAAATACAAATTATATATAGAAGGGTAAACTGTGAGAAGTAAAATTAAGTTTTAATATTCTTGTACCCTTCCTAGAAATGTATGTACAGTCATGTGTTAACGGCCAACATATATTCTGAGAAATGCCTCATTAGACAATTTTGTCATAGTGTACTTACACAAACTTAAATGGTAGTGCCTACTACACACCTAGCCTATGTGCCATATAGCCTATTGCTCCTAGGCTACAAACCTGTACAGCATGTTGCCATACTGAATACTATAGGCAGCTGAAGTACAGTGATAAGTACTTGTGTATCTAAACCTAGAAAAGGCACAATATAGGCTGGGTGCAGTAGCTCAACGCCTGTACTCGCAACAAGACTGTGCAACTGCACTCCAGCCTGGGTGAAAGAGTGAGACCCTGTCTCAAAAAAAAAAAAAATACAGTATAAATAGGGTATTATAATCTTATCAGACCATAATCATATACATGATCTGTCACTCATGAAATATGCAGCACATGACTGTATATGTATTTTTGTTCAGTAATTACACTGTAACTTTTACCTTATTTTGCAACTTTTTTTTAACTTAAAAGACTTAAGAGATTTGAAAAATTCTTCTTAATCCCATTGCTAGTGTTGTCCCTGGTCTGAGTAAGAATATTTTTGTTGGCCAGGCATGGTGGCTCACGCCTGTAATCCTGGCACTTTGGGAGGCTGAGGCAGGTGGATCACGAGGTCAGGAGTTCAAGACCAGGAGTTCGAGACCAGCCTGACCAACATGGTGAAACCCCATCTCTACTAAAAATACAAAAATTAGCCGGGCATGGTGGCACGTGCCTGTAATCCTAGCTACTCAGGAGGCTGAGGCAGGAGAATGGCTTGAACCCGGGAGGCGGAGGTTGCAGTGAGCCAAGATCATGCCATTGCACTCCAGCCTGTGTGACAAAGCGAGACTCTGTCTCAAAAAAAAAGGAGTATTTTTGTTAGCAGCCCCTCCCCCTTAGAGATATGTACAGTTTTGTCTAGGATCGTGCTGATTAGCTGGGGCATGGGGCCAAGTTGGTCAGCACTGCTGTGGGGCTGACCTCTTTCTGCTGGCAGGTAGAGTGGGTGTTCCAGCCTCTTTCTGGCAGGAAGATAGGAGGACTGAAGTAAGGCCTGTGGAAGGGCTGCTACCACTAGCCATCTACCTAAGGCAGGAAGTGAGAAGATGTCCTAAGCCGAACAGGACTTAGGCTTAACAAAGGACCAAACTCTTCAGGGTGACTGACTTGGGTGGGTGTGGGAAAGCTTACTTTGTCTTGACTTCAGCAGTTGCAGGCTTCATTCAAACTGATTTTTTTCTCACATCTTACTCATGTTAAGGAGATGGAAATAGGCCCATATTTTCAACCTCTGCCCTGCATAGATCTCACCAATGAAGGTGGGGCTGTTTCAGTATCAATAAAAATAGCATAGTGAACTATAGAGGGAAAATCGTGATCTAGAGACATGCTTCAGTGTCATCAAGACTGGCCTCCATAGCTGACATTTCCCCACCTTTACTGGGGAAAGCTGAGTAATAATTAGTCCAACAGTCTGGTGAACAGGGAGGTACTTTTCATAGAGCCCTGTCAAGCTGGCCTCATCCCTGCTTTTATAACCCCCAGCTAAACCAAACCTTGCTGCCCCTCTTCACGTTTGCTTGGTAAACAGTTCCTTGTGGAAAAAAACAACATCCCCACTATCCTCAAGTCCGCCACCTACCTCATCCTGTAGGCACTGACCAAGAGCAACAACTTTAGAAGCTCACGCTAAATATAGTTTAGGGCACACCATGGTGAACAGGTGGACAGCAAGAAGCCTGTTTCCATATTGGTGTACCATATGTATACAAACACAGGTACTAGATTGGTGTCTGCTTCTGAGTCATTTTCCCAGCCAAGTATAGAAATTTTGTAGCAAAACCCATGTGCTTCATGATCATGAGTAGTTAAGCCTTGTTTTTCTATCAAAGATCCCCGTTAAGTGAAAGGGACCCACAAACCTTCAACTTGTCATTTTGTCAATATACCAAAAATAACCTTTCTTTTTACCTTTACTGTATTACACAGAAGTCAATCATCTTCCTTGCCTCCCGCTCTGAACTTTGGAGTGGAGAATGAGCCATTTGGGGACTATGGGGAAACTTACCACTATGTGTGAAACTTTACAAGTTCTAGTCCTTGTTCTGTTCAGTTCGTGTCTGCCTGAATTAGCCGAGAAACAGAATTTAGTACACGTATTGTCTCTGGAGTAGTGTGAGAATCTGGTACCTTGCAGAAGAGGGCTGTTTTCAAAAATTAGCTGGATAGAAGTCTTTGTCTTCCCTTTTGAATACACCATACCAACAAAGGTCTTAAAGCTGTTTTTTTTTTTTTTTGAGACGGAGTCTTGCCCTGTCACCCAGGCTGGAGTGTAGTGGCGCAATCTTGGCTCACTGCAAGCTCCGCCTTCTGGGTTCACGCCATTCTCCTGCCTCAGCCTGCCAAGTAGCTGGGACTACAGGCGCCCGCCACTGCGCCCAGCTAATTTTTTTGTATTTTTAGTAGAGATGGGGTTTCACCATGTTAGCCAGGATGGTCTTGATCTCCTGACCTCATGATCCGCCCGCCTTGGCCTCCCAAAGTGATGGGATTACAGGCGTGAGCCATCGCGCCCAGCCTGCTGTTTTGGTTTTTTTTTTGGAGACAGGATCTAGCTTTGTCACCCACGCTGGAGTGCAGTGGCGCGATCTTGGCTCACTGTAATACTGCCTCTAGGCTCAAGCTATTCTCCCACCTCAGCCTCCTGGTAGCTGGCATACAGGCGTGCATCACCATGCCCGGCTAATTTTTGTATTTTGGGTTTCGCCATGTTGTCCAGTCTGGTCTTGAACTCCTGAGTTCAAGCGATCTGTCCGCCTCAGCCTCCAAAGTGCTGGGATTACAGGTGTGAGCCACTGCGCCCAGTCCTAAAGCTGCTTCTTTTCCAGCCTAACTTAAACTGCAGAATGGAGATAGGTTGCACAGTATTTTTTACTTAATTCTAGATGCTCTTCAACTAAGGAAACAAAAAATCTAGTTCACCTGGGGAGAGGTGGAGAATAGACCAAGGAGTTGGCATTCTGCCTTTTGTGTCAAACACAAGTGTAACTGGGGTAATAACAGTTGACTTGAACTTTCCAATTCTCAATTAGGGGCTGAAGCAGTAATTGAAATGGGCTAGTGTCCCAAAGCCAGGCGTCAAAGTTGCCCAGCCTGACCCTAACTATGCAAATAGCAAAAAGGGCAGGCTTGGTCAAAGTCAACTAGGATTTAAAAATCCATTTGGGGTAAACAGTGGCTTTGGTACTATCACAAACCACCATACAAACCAACAAGGTCACAAGGCAGACCCAATTGTGCTGCTGGTATATTGTAAAACAGGTTATTTAATACAACCAAAAACTACAGAAGCTGAATTGTCAGCACCTATTCTAAACTTGATATTTAGCCTTCCCTCACTTTTGCCACTTCATTAGCCTAAGAAAAAAAAAACAAAACAAAAAGCCTTTAAAAGGCACTGCTCTGCTTGCCCCCACAAAGGAGGGCCAACTGTGCTTTTCATCCCAGCAGGATGGTTTTATTTCACATTTCATTTGTTTTCAACATTCAGTAGTTTATTCAACAGTCAACAGGAAACTTACAAGGCCAAGGTCAATTAAGTCATCCATAAGAGAAACAAGTAACTTTAAACTTCACACACTAGATAGGAAAGCAGTAACTTTTGGGGAAAAAACCTCAGTGCTGGACATCGTCAAAACAAGGTGATGTGCAGATCCACAGATTGACAAGTTGTCTTGGGATCTTAAGCTCTCCTCTATCAAACTCCTGTAATCCCACACCAAAACACTAGGATGCCTCTCCCTGATCATTGTTTCCTAGTGCTGAAAGCCAAGACTCCTTTATTAAGTTGAACGCTAATACTGAGCCTGGACTTAGTTCAGTTCTATCAGCTTTAAATTATAAATAAGAACATATCTTCATCAGAAGACCCAACTTGCACATTAATCCAAGCTATCATTTTCCCTTTTACTATGAGAAATAATTGCTTTATAATGCAGATTCCCAATGCCACAGTCCATAAAGATGTGCCAAGCACACAGACAAACCCCAAATGGCGCAAGTTTAACATCAAATTGAGCCAAGTCTATGGCCACCACAGAATTGAGAGTTCTGGAATATAAGGTCATATCTGAAAACAGGTATTTAAAAATTTAATTAGGCAAGGTGCAGTGGCTTACACCTGTAATTCTAACACTTTGGGAGGCAGAGACAGGAGGACTGCTTGAGCCCAGGAGTTCGAGACCAGCCTGGGCAACACAGTGAGACCCCATCTCTACTAAGTTAAAAAAAAAAAAAAGAAAAAAAGAATTAGCTGGGCATTATGGCACACACCTGTAGTCCCAGCTCAGGAGGCTGAGGTGGGAGGATCCCTTTAGCCCAGGAGGATGAGGCTGCCGTGAGCCATGGTAGCACCACTGCACTCTAGACTAGGTGACAGAGACCATTTCTCTCCTCAAAAAAATAAATAAAAATTTAATTACTAAAAATCACTTAAAATTGGTCGTCAAAATTTTCAAATGATATTAAATGCAGGAACAATTATTCCTCAGCACTGTCAGAGTGTTTCTGTGGTCATTATTCCATCCATTTACAATACTAAATAGAAACTTACTTAAGGCAATGGAGGAGCAAGATTTTTGTTTAATGGCTCTACCAGTACAGGACACCTCAGGTAATAATGATGTCACAATATTAACAAGCTCCCCTTTTCTAATAGTAACTAAGATAATTTATTGCCTCTTTAATTCCTGGGCAGGTCTATGATGGTGCAATTTCATGGAAACCACCCAACAAACATGTTTTTCCACTGCCTGAAGAAATATTCTTTGGCTGGGAGTGGTGGTTCACGCCTATAATCCCAGCACTTTGGGAAGCCAAGGCAGGTGGATCACTTGAGGTTAGGGGTTCGAGACCAGCCTGGCCAACATGGTGAAACCTCATCTCTACCAAAACTACAAAAATTAGCCAGGTGTAGTGGGGCATGCCTGTAGTCCCAGCTACTCGGGAGGCTGAAGCAGGAGAATCGCTTGAACCCAGGAGGCGGAGGTTGCAGTGAGCTGAGATTGTGCCACTGCACTCCAGCCTGGGTGACAGCGAGACTCTGTCTCAAAAGAAAAAACAAAAAACAAAGAAATATTCTCTGAATACTTTCTCAAGCTGACCTAAGATTTGTTGTGCCTACTTATAACAGTTTGAATTTGTGGCCTCAACAATCAAAAAAGTTGATCCTTAAACTACTGATCTAGTAATATGCCAATTGGCTTTTGAAAATAACAAAATTGTGACTACCTAGCTTCAACTCAGTTTTCACTGCATGCCTATCAGTATTACTGTTTTCTCTGGGGGAGAATGATACAGTTTTTACAACAGCTCAGGAATGCCACAAATGACAAGTCAGTCAGTTCCAAAGGTTAAGACCAAAGCTGACTAGCAGTCCATTTGGGATACAAACCAAGGCTGTAGTTTCATTTCAGTGCATCTGATGGTGCAGAACAGAACCAGAACACCTCCACTTAAACTCCCTTAATTAGCTACCGACTGCTGTGCTACTGTCAACCACCACCAGGGCACACACTCAGACCTCTGTGCGGGAAGGCCTGTCTGTGACCCAGACCTTCAGTAAGGCTCCCCAGCTCCACTTATGTCTCCTGAGAACTTTCCTGAGGAGGCTTTCTGAAAAAATTATCTACACATCAGTTTATTTTAAACAAATGCTTTGCACGAGTGAGTAGTACTCAACTGTTACACTGATTTGTTCTCAGTGGAAATCCTATGTCTGTTACAAAAATGACAAGTTGGCCGGATGTGGTGGCTCATTCCTGTAATCCCGCACTTTGGAAGGCCGAGGCGGGCGGATCATGCGGTCAGAAGATCAAGACCATCTTGGCCAACATGGTGAAACCCTGTCTCCACTAAAATACAAAAAATTAGCCGGGTGTGGTGGTGCACGCCTGTAGTCCCAGCTACTCAGGAGGATGAGGCAGGGGAATCGCTGAACCCAGGAGGCGGAGGTTACAGTGAGCTGAGATCGCACCACTGCACTCCAGCCTGGCAACAGAGCAAGACTAAAAAAAAAAAAATAAAAAAAAATAAAGGCAAGTCCAAGGCCAGGCACAGTGGCTCATGCCTGTAATCCCAGCACTTTGGCAGGCCGAGGCAGGTGGATCACCTGAGGTTAGGAGTTCGAGACCAGCCTGGCCAACATGGCAAAACCCCATCTCTACTAAAAAAATT</t>
  </si>
  <si>
    <t>CCTAGGCCTTCATTCCCCCGCCACAGAAAGCGCTGGAAGCGCCCAACCTGGATACTTCACCCAACGCCCAAGCCCACTAACATCGCCCGCCGCGAAGGCGCGGCCGAGGGGCCCAGAATGCCAGACACTAGGGCCTTCGCCCTCCTCATTGGTGGGTCCATACCGCGGGGCGGGCCTAGGTACTCATTGGGCCGGGAATTATGTCAGTCTTGGGAAATCAGGTCCGGGGATGAGGAGGTACACTCAGCCATTGGGCCCTCTCTGCTGCCAATCAGAGGGACATCCGTCGACGGCCCCGGCCTCGGCTCGTTGATTGGAGAAACTGTTCCTAGGGTGTTTGCGGCGGGCGGGTTTCCGAGTGCGGTAGCAGGAGGGGGCGGGGAGAGGTTTCTCTGGAAACCCCCCTGGTAAGTGTGGAGGAGGCGGGACACTCTGACCCAAGACGAAAGGCCTGTAGCTCCAGCCAAAGAAAATAAACCTTAGGAGGGAGAAGGAAAAAAAAAATCCATCAGCTGTTCCTGAGAACAGCCTGCATTGGAGTCTACAGAGAGGACAACTAATGTGAGTGAGGAAGTGACTGTATGTGGACTGTGGAGAAACAATGCTTTCTCTGAAGAAATACTTAACGGAAGGACTTCTCCAGTTCACCATTCTGCTGAGTTTGATTGGGGTACGGGTGGACGTGGATACTTACCTGACCTCACAGCTTCCCCCACTCCGGGAGATCATCCTGGGGCCCAGTTCTGCCTATACTCAGACCCAGTTCCACAACCTGAGGAATACCTTGGATGGCTATGGTATCCACCCCAAGAGCATAGACCTGGACAATTACTTCACTGCCCGGCGGCTCCTCAGTCAGGTGAGGGCCCTGGACAGGTTCCAGGTGCCAACCACTGAGGTAAATGCCTGGCTGGTTCACCGAGACCCAGAGGGGTCTGTCTCTGGCAGTCAGCCCAACTCAGGCCTCGCCCTCGAGAGTTCCAGTGGCCTCCAAGATGTGACAGGCCCAGACAACGGGGTGCGAGAAAGCGAAACGGAGCAGGGATTCGGTGAAGATTTGGAGGATTTGGGGGCTGTAGCCCCCCCAGTCAGTGGAGACTTAACCAAAGAGGACATAGATCTGATTGACATCCTTTGGCGACAGGATATTGATCTGGGGGCTGGGCGTGAGGTTTTTGACTATAGTCACCGCCAGAAGGAGCAGGATGTGGAGAAGGAGCTGCGAGATGGAGGCGAGCAGGACACCTGGGCAGGCGAGGGCGCGGAAGCTCTGGCACGGAACCTGCTAGTGGATGGAGAGACTGGGGAGAGCTTCCCTGCACAGTTTCCAGCAGACATTTCCAGCATAACAGAAGCAGTGCCTAGTGAGAGTGAGCCCCCTGCTCTTCAAAACAACCTCTTGTCTCCTCTTCTGACCGGGACAGAGTCACCATTTGATTTGGAACAGCAGTGGCAAGATCTCATGTCCATCATGGAAATGCAGGCCATGGAAGTGAACACATCAGCAAGTGAAATCCTGTACAGTGCCCCTCCTGGAGACCCACTGAGCACCAACTACAGCCTTGCCCCCAACACTCCCATCAATCAGAATGTCAGCCTGCATCAGGCGTCCCTGGGGGGCTGCAGCCAGGACTTCTTACTCTTCAGCCCCGAGGTGGAAAGCCTGCCTGTGGCCAGTAGCTCCACGCTGCTCCCGTTGGCCCCCAGCAATTCTACCAGCCTCAACTCCACCTTCGGCTCCACCAACCTGACAGGGCTCTTCTTTCCACCCCAGCTCAATGGCACAGCCAATGACACAGCAGGCCCAGAGCTGCCTGACCCTTTGGGGGGTCTGTTAGATGAAGCTATGTTGGATGAGATCAGCCTTATGGACCTGGCCATTGAAGAAGGCTTTAACCCTGTGCAGGCCTCCCAGCTGGAGGAGGAATTTGACTCTGACTCAGGCCTTTCCTTAGACTCGAGCCATAGCCCTTCTTCCCTAAGCAGCTCTGAAGGCAGTTCTTCCTCTTCTTCCTCCTCCTCTTCCTCTTCCTCCTTTTCTGAGGAAGGTGCGGTTGGCTACAGCTCTGACTCTGAGACCCTGGATCTGGAAGAGGCCGAGGGTGCTGTGGGCTACCAGCCTGAGTATTCCAAGTTCTGCCGCATGAGCTACCAGGATCCAGCTCAGCTCTCATGCCTGCCCTACCTGGAGCACGTGGGCCACAACCACACATACAACATGGCACCCAGTGCCCTGGACTCAGCCGACCTGCCACCACCCAGTGCCCTCAAGAAAGGCAGCAAGGAGAAGCAGGCTGACTTCCTGGACAAGCAGATGAGCCGGGATGAGCACCGAGCCCGAGCCATGAAGATCCCTTTCACCAATGACAAAATCATCAACCTGCCTGTGGAGGAGTTCAATGAACTGCTGTCCAAATACCAGTTGAGTGAAGCCCAGCTGAGCCTCATCCGAGACATCCGGCGCCGGGGCAAGAACAAGATGGCGGCGCAGAACTGCCGCAAGCGCAAGCTGGACACCATCCTGAATCTGGAGCGTGATGTGGAGGACCTGCAGCGTGACAAAGCCCGGCTGCTGCGGGAGAAAGTGGAGTTCCTGCGCTCCCTGCGACAGATGAAGCAGAAGGTCCAGAGCCTGTACCAGGAGGTGTTTGGGCGGCTGCGAGATGAGAACGGACGACCCTACTCGCCCAGTCAGTATGCGCTCCAGTACGCCGGGGACGGCAGTGTCCTCCTCATCCCCCGCACGATGGCCGACCAGCAGGCCCGGCGGCAGGAGAGGAAGCCAAAGGACCGGAGAAAGTGAGCCTGGGGAAGAAGGGGGTTTGAAGCCCACCAAGACCGAAACTGGAGAAGGGCTGGACCTGGACCTGGACCTGGACCTACAGCGGGGACTTAAATGCCTTCTTATCCAATATATCTTCTCAGATGGGATGACTGCGGGTCAGTGTACAGGAAGAGGCAGGCACTGGCTGGCTCAGCTCCACTCGGGTGGAGTGGAAGTGGCCAGACCATTTAGACGGACAGGGTCCTCACCCTACCCCTTTCCTGTGAGGCAGGGGTGGTGGTGGAGTTGCTGGAGGTAGAGGAGCTATGTGGAGCAAAGGCCGACAGAGGGGAAGGAATGGACCTGTGAGAGGAAGGGAAGGTGGCAGAAAGTCTCATTTCAGGAAGGAGGGATAGAAGGAAGGAAGGAAGGAACCCCCCCCCCCCCGAAAAAAAAATCAAAGCGGGAAGAAAATCAGAGGGAAGGTTAAGGTTGGCTCTGGCCAGGATTCCAGGCAGCAGGTTGGAGTGACTGGTGGGCCTAGATCACTGGTGTGATAAACCCCATTTTTCACCCCGGGGGGGGTGGGGTACACAGACACAGGGTGGGGGTGGGGAGGGGCGGTGTTAACTCTTTCTGCTCCTTGCATTTTGACATCCCTGAAGGGGAGCTCTTGGATATCATTGGCCATGTTTCAATCGAATGGAGCCACTGGGCCCCAACACTGGCTTTGAGATTTAGAGTCAAAGGGTAGAGTGAACAGGAAAGGGTCACGTGGTCCCATGTTGCAACAGCCCCAACATCACGCATGTCATTCACTGCCTTGCCACTCCATCTCCCTCCGTGCTCCAGCCACCCCTGAGCTGAGGCTCCCATTGTCTCCATCAGAGCCTGCATGTGTATGCCGTCCTCCCCTGGTCCGGTGTTTGTGTTCCCCACCTCTCACAGACTGCCTGAGCTCTTCTGTAAGCTGGGGTAGGGTGATGGCAGTGCTCCGGGAACTGGGCCTGCAGCCTTCCTCTTCTGGGACTGCTGTGAGGCAGAGGAATGATGGAGAATCTAGTGTAGCAGCCTCCAGGCAGGATTCAGCACAACACTGGGGAGTCACCCTTCCCTCGGGCCTCTGCCTACCAACAACTGGGCTTATCACTGGGAAAACACAAAAAATTACACAACCCAGCAACAACAAAAGAACTAGTCCTCTTAGAATTTCTTGCGCTTTGATTTTTTTAGGGCTTGTGCCCTGTTTCACTTATAGGGTCTAGAATGCTTGTGTTGAGTAAAAAGGAGATGCCCAATATTCAAAGCTGCTAAATGTTCTCTTTGCCATAAAGACTCCGTGTAACTGTGTGAACACTTGGGATTTTTCTCCTCTGTCCCGAGGTCGTCGTCTGCTTTCTTTTTTGGGTTTCTTTCTAGAAGATTGAGAAGTGCATATGACAGGCTGAGAGCACCTCCCCAAACACACAAGCTCTCAGCCACAGGCAGCTTCTCCACAGCCCCAGCTTCGCACAGGCTCCTGGAGGGCTGCCTGGGGGAGGCAGACATGGGAGTGCCAAGGTGGCCAGATGGTTCCAGGACTACAATGTCTTTATTTTTAACTGTTTGCCACTGCTGCCCTCACCCCTGCCCGGCTCTGGAGTACCGTCTGCCCCAGACAAGTGGGAGTGAAATGGGGGTGGGGGGAAGCACTGATTCCCAGTTAGGGGGTGCCTAACTGAGCAGTAGGGATAGAAGGTGTGAACCTGGGAGTGCTTTTATAAATTATTTTCCTTGTAGATTTTATTTTTAATTTATCTCTGTGACCTGCCAGGGAGAGGGGAGAGAGAGAGAGATGCTGTTGAGCACATGACAAAATAAAATAAAATGGATGATTCATTCTTAAGTGCACTTTTTCCCCACTTTGAATTTAAATTGAGAATAAAGGAAATGGACTCATTGTAGGGAGGACTGGCCATTGCGTGGCTAAGGCAGAGCTCACATGGGAAGATGGGTGGAGAACTGGGGAGGTTGACAGTGGGGAACTTCAAAAGGCAAGTCTTAAATATTGTATTAAACCTTGGGGGCAGGCATTAGACACCATGTACTTCATAGGGTTAGCCAGCTCAATCCTCTCAGGAAGGATTCGGAGTTTTTTTATTCTCATACAGCTAGGATAGGTGGAGGTGTCATTTAACCCAGCTCTTTACCTGTCCACCTGCTACAAACTACATTTTTAAACTCAACTGTGCTGTTATTTTTCTATTGGCCTCACCTGCCAAAGGGGTGCAGAGAATTGGAGTGTAGTTATGATGTTGAAAACCTGAGAAATCCATGGCAGCGACTAACATGTGACAAGCACTACTGTGTTAAGCAGGAGCAGGGCCACTAAAGAGAAGCAGGAGGCCAAGGTTTAGGACACTGGGAAACCTCCCCAGCTGAGGGGGCTAGAATCTGCTTTCCCTCAAACTGCTCAACTACCCGCCCTGTGAAGAGCTGTAATGTGTGAAGGTCTCTGGGATGCTGGAACTTCCACATGCCCATGTTAGGGCAGGTGTTTAGTAGATGCTGGAAGAATGAACACTCACTCAGCAGTCTTTTTATTGGCAGGGTCTTGCTTTGTCTCCCAGGCTGGAGTGCAGTGACGTGATCTCGGCTCACTGCAACTGCCACTGGGCTCAAGCCATCTTCCCACCTCCGCCTCCTGAATAGCTGGGACTACAGGCGCACGCCACCACGCCTAGGTAATTTTTGTAGAGACAAGCTTTCGCTATATTGCCCAGGCTGGTCTCAAACTCCTGGCATCAAGTGATCCGCCTGCCTCAGCCTCCCAAAGTGCTGGGATTATAGGCGTGAGCCATTGCACCTGGCTTCTGTGAGATTATTGGGCAGGGTTTAGGAGTGGAAGCTATGATCCTCTTAATGGAAGCTGTGATCTCAAACTCCTGGATACCACCCTGTAACCTGGTTCAGCTCAGTCCTTTAGTGATACTACTTCAGTAATGTTTACAATTCAGTAGAATTGTAAGAATAATGATGGTTTCTTATGTTTCAGTTTATAAGAGCCTCTCCACAACTCCCCAGTCTCCAGTTGGAAAGGTTTGGTCATATCAAACAAGAACTCTTTCCTAATTCAGAATTGACTAAAGTCTGTAAGCCAGATAAAACCAAGATACGTAAAGGGGTGAAAAAACCAAGACTAAAAATTAGTTTGAGGCCTGGTGCGGTGGCTCACGCCTATAATCCCAGCACTTTGGGAGGCCGAGGCAGATGGATCACCTGAGGTCAGGAGTTCAAACACGAGCCTAACCAACATGGTAAAACCGTCTCTACTAAAAATACAAAAACTAGGCGGGTGTGGTGGCGGGCGCCTGTAATCCCAGCTACTCAGAGACTGAGGCAGGAGAATCGCTTGAACCCGGGAGGCAGAGGTTTCAGTGAGCCAAGAGCGCGCCATTGCACTCCAGCCTGGACAACAAGAGCAAAACTTCCATCTCAAAAAAAAAAAAGGTTTCAAAAACACATACCAATACTTTAAGAAATACAAATTATATATAGAAGGGTAAACTGTGAGAAGTAAAATTAAGTTTTAATATTCTTGTACCCTTCCTAGAAATGTATGTACAGTCATGTGTTAACGGCCAACATATATTCTGAGAAATGCCTCATTAGACAATTTTGTCATAGTGTACTTACACAAACTTAAATGGTAGTGCCTACTACACACCTAGCCTATGTGCCATATAGCCTATTGCTCCTAGGCTACAAACCTGTACAGCATGTTGCCATACTGAATACTATAGGCAGCTGAAGTACAGTGATAAGTACTTGTGTATCTAAACCTAGAAAAGGCACAATATAGGCTGGGTGCAGTAGCTCAACGCCTGTACTCGCAACAAGACTGTGCAACTGCACTCCAGCCTGGGTGAAAGAGTGAGACCCTGTCTCAAAAAAAAAAAAAATACAGTATAAATAGGGTATTATAATCTTATCAGACCATAATCATATACATGATCTGTCACTCATGAAATATGCAGCACATGACTGTATATGTATTTTTGTTCAGTAATTACACTGTAACTTTTACCTTATTTTGCAACTTTTTTTTAACTTAAAAGACTTAAGAGATTTGAAAAATTCTTCTTAATCCCATTGCTAGTGTTGTCCCTGGTCTGAGTAAGAATATTTTTGTTGGCCAGGCATGGTGGCTCACGCCTGTAATCCTGGCACTTTGGGAGGCTGAGGCAGGTGGATCACGAGGTCAGGAGTTCAAGACCAGGAGTTCGAGACCAGCCTGACCAACATGGTGAAACCCCATCTCTACTAAAAATACAAAAATTAGCCGGGCATGGTGGCACGTGCCTGTAATCCTAGCTACTCAGGAGGCTGAGGCAGGAGAATGGCTTGAACCCGGGAGGCGGAGGTTGCAGTGAGCCAAGATCATGCCATTGCACTCCAGCCTGTGTGACAAAGCGAGACTCTGTCTCAAAAAAAAAGGAGTATTTTTGTTAGCAGCCCCTCCCCCTTAGAGATATGTACAGTTTTGTCTAGGATCGTGCTGATTAGCTGGGGCATGGGGCCAAGTTGGTCAGCACTGCTGTGGGGCTGACCTCTTTCTGCTGGCAGGTAGAGTGGGTGTTCCAGCCTCTTTCTGGCAGGAAGATAGGAGGACTGAAGTAAGGCCTGTGGAAGGGCTGCTACCACTAGCCATCTACCTAAGGCAGGAAGTGAGAAGATGTCCTAAGCCGAACAGGACTTAGGCTTAACAAAGGACCAAACTCTTCAGGGTGACTGACTTGGGTGGGTGTGGGAAAGCTTACTTTGTCTTGACTTCAGCAGTTGCAGGCTTCATTCAAACTGATTTTTTTCTCACATCTTACTCATGTTAAGGAGATGGAAATAGGCCCATATTTTCAACCTCTGCCCTGCATAGATCTCACCAATGAAGGTGGGGCTGTTTCAGTATCAATAAAAATAGCATAGTGAACTATAGAGGGAAAATCGTGATCTAGAGACATGCTTCAGTGTCATCAAGACTGGCCTCCATAGCTGACATTTCCCCACCTTTACTGGGGAAAGCTGAGTAATAATTAGTCCAACAGTCTGGTGAACAGGGAGGTACTTTTCATAGAGCCCTGTCAAGCTGGCCTCATCCCTGCTTTTATAACCCCCAGCTAAACCAAACCTTGCTGCCCCTCTTCACGTTTGCTTGGTAAACAGTTCCTTGTGGAAAAAAACAACATCCCCACTATCCTCAAGTCCGCCACCTACCTCATCCTGTAGGCACTGACCAAGAGCAACAACTTTAGAAGCTCACGCTAAATATAGTTTAGGGCACACCATGGTGAACAGGTGGACAGCAAGAAGCCTGTTTCCATATTGGTGTACCATATGTATACAAACACAGGTACTAGATTGGTGTCTGCTTCTGAGTCATTTTCCCAGCCAAGTATAGAAATTTTGTAGCAAAACCCATGTGCTTCATGATCATGAGTAGTTAAGCCTTGTTTTTCTATCAAAGATCCCCGTTAAGTGAAAGGGACCCACAAACCTTCAACTTGTCATTTTGTCAATATACCAAAAATAACCTTTCTTTTTACCTTTACTGTATTACACAGAAGTCAATCATCTTCCTTGCCTCCCGCTCTGAACTTTGGAGTGGAGAATGAGCCATTTGGGGACTATGGGGAAACTTACCACTATGTGTGAAACTTTACAAGTTCTAGTCCTTGTTCTGTTCAGTTCGTGTCTGCCTGAATTAGCCGAGAAACAGAATTTAGTACACGTATTGTCTCTGGAGTAGTGTGAGAATCTGGTACCTTGCAGAAGAGGGCTGTTTTCAAAAATTAGCTGGATAGAAGTCTTTGTCTTCCCTTTTGAATACACCATACCAACAAAGGTCTTAAAGCTGTTTTTTTTTTTTTTTGAGACGGAGTCTTGCCCTGTCACCCAGGCTGGAGTGTAGTGGCGCAATCTTGGCTCACTGCAAGCTCCGCCTTCTGGGTTCACGCCATTCTCCTGCCTCAGCCTGCCAAGTAGCTGGGACTACAGGCGCCCGCCACTGCGCCCAGCTAATTTTTTTGTATTTTTAGTAGAGATGGGGTTTCACCATGTTAGCCAGGATGGTCTTGATCTCCTGACCTCATGATCCGCCCGCCTTGGCCTCCCAAAGTGATGGGATTACAGGCGTGAGCCATCGCGCCCAGCCTGCTGTTTTGGTTTTTTTTTTGGAGACAGGATCTAGCTTTGTCACCCACGCTGGAGTGCAGTGGCGCGATCTTGGCTCACTGTAATACTGCCTCTAGGCTCAAGCTATTCTCCCACCTCAGCCTCCTGGTAGCTGGCATACAGGCGTGCATCACCATGCCCGGCTAATTTTTGTATTTTGGGTTTCGCCATGTTGTCCAGTCTGGTCTTGAACTCCTGAGTTCAAGCGATCTGTCCGCCTCAGCCTCCAAAGTGCTGGGATTACAGGTGTGAGCCACTGCGCCCAGTCCTAAAGCTGCTTCTTTTCCAGCCTAACTTAAACTGCAGAATGGAGATAGGTTGCACAGTATTTTTTACTTAATTCTAGATGCTCTTCAACTAAGGAAACAAAAAATCTAGTTCACCTGGGGAGAGGTGGAGAATAGACCAAGGAGTTGGCATTCTGCCTTTTGTGTCAAACACAAGTGTAACTGGGGTAATAACAGTTGACTTGAACTTTCCAATTCTCAATTAGGGGCTGAAGCAGTAATTGAAATGGGCTAGTGTCCCAAAGCCAGGCGTCAAAGTTGCCCAGCCTGACCCTAACTATGCAAATAGCAAAAAGGGCAGGCTTGGTCAAAGTCAACTAGGATTTAAAAATCCATTTGGGGTAAACAGTGGCTTTGGTACTATCACAAACCACCATACAAACCAACAAGGTCACAAGGCAGACCCAATTGTGCTGCTGGTATATTGTAAAACAGGTTATTTAATACAACCAAAAACTACAGAAGCTGAATTGTCAGCACCTATTCTAAACTTGATATTTAGCCTTCCCTCACTTTTGCCACTTCATTAGCCTAAGAAAAAAAAAACAAAACAAAAAGCCTTTAAAAGGCACTGCTCTGCTTGCCCCCACAAAGGAGGGCCAACTGTGCTTTTCATCCCAGCAGGATGGTTTTATTTCACATTTCATTTGTTTTCAACATTCAGTAGTTTATTCAACAGTCAACAGGAAACTTACAAGGCCAAGGTCAATTAAGTCATCCATAAGAGAAACAAGTAACTTTAAACTTCACACACTAGATAGGAAAGCAGTAACTTTTGGGGAAAAAACCTCAGTGCTGGACATCGTCAAAACAAGGTGATGTGCAGATCCACAGATTGACAAGTTGTCTTGGGATCTTAAGCTCTCCTCTATCAAACTCCTGTAATCCCACACCAAAACACTAGGATGCCTCTCCCTGATCATTGTTTCCTAGTGCTGAAAGCCAAGACTCCTTTATTAAGTTGAACGCTAATACTGAGCCTGGACTTAGTTCAGTTCTATCAGCTTTAAATTATAAATAAGAACATATCTTCATCAGAAGACCCAACTTGCACATTAATCCAAGCTATCATTTTCCCTTTTACTATGAGAAATAATTGCTTTATAATGCAGATTCCCAATGCCACAGTCCATAAAGATGTGCCAAGCACACAGACAAACCCCAAATGGCGCAAGTTTAACATCAAATTGAGCCAAGTCTATGGCCACCACAGAATTGAGAGTTCTGGAATATAAGGTCATATCTGAAAACAGGTATTTAAAAATTTAATTAGGCAAGGTGCAGTGGCTTACACCTGTAATTCTAACACTTTGGGAGGCAGAGACAGGAGGACTGCTTGAGCCCAGGAGTTCGAGACCAGCCTGGGCAACACAGTGAGACCCCATCTCTACTAAGTTAAAAAAAAAAAAAAGAAAAAAAGAATTAGCTGGGCATTATGGCACACACCTGTAGTCCCAGCTCAGGAGGCTGAGGTGGGAGGATCCCTTTAGCCCAGGAGGATGAGGCTGCCGTGAGCCATGGTAGCACCACTGCACTCTAGACTAGGTGACAGAGACCATTTCTCTCCTCAAAAAAATAAATAAAAATTTAATTACTAAAAATCACTTAAAATTGGTCGTCAAAATTTTCAAATGATATTAAATGCAGGAACAATTATTCCTCAGCACTGTCAGAGTGTTTCTGTGGTCATTATTCCATCCATTTACAATACTAAATAGAAACTTACTTAAGGCAATGGAGGAGCAAGATTTTTGTTTAATGGCTCTACCAGTACAGGACACCTCAGGTAATAATGATGTCACAATATTAACAAGCTCCCCTTTTCTAATAGTAACTAAGATAATTTATTGCCTCTTTAATTCCTGGGCAGGTCTATGATGGTGCAATTTCATGGAAACCACCCAACAAACATGTTTTTCCACTGCCTGAAGAAATATTCTTTGGCTGGGAGTGGTGGTTCACGCCTATAATCCCAGCACTTTGGGAAGCCAAGGCAGGTGGATCACTTGAGGTTAGGGGTTCGAGACCAGCCTGGCCAACATGGTGAAACCTCATCTCTACCAAAACTACAAAAATTAGCCAGGTGTAGTGGGGCATGCCTGTAGTCCCAGCTACTCGGGAGGCTGAAGCAGGAGAATCGCTTGAACCCAGGAGGCGGAGGTTGCAGTGAGCTGAGATTGTGCCACTGCACTCCAGCCTGGGTGACAGCGAGACTCTGTCTCAAAAGAAAAAACAAAAAACAAAGAAATATTCTCTGAATACTTTCTCAAGCTGACCTAAGATTTGTTGTGCCTACTTATAACAGTTTGAATTTGTGGCCTCAACAATCAAAAAAGTTGATCCTTAAACTACTGATCTAGTAATATGCCAATTGGCTTTTGAAAATAACAAAATTGTGACTACCTAGCTTCAACTCAGTTTTCACTGCATGCCTATCAGTATTACTGTTTTCTCTGGGGGAGAATGATACAGTTTTTACAACAGCTCAGGAATGCCACAAATGACAAGTCAGTCAGTTCCAAAGGTTAAGACCAAAGCTGACTAGCAGTCCATTTGGGATACAAACCAAGGCTGTAGTTTCATTTCAGTGCATCTGATGGTGCAGAACAGAACCAGAACACCTCCACTTAAACTCCCTTAATTAGCTACCGACTGCTGTGCTACTGTCAACCACCACCAGGGCACACACTCAGACCTCTGTGCGGGAAGGCCTGTCTGTGACCCAGACCTTCAGTAAGGCTCCCCAGCTCCACTTATGTCTCCTGAGAACTTTCCTGAGGAGGCTTTCTGAAAAAATTATCTACACATCAGTTTATTTTAAACAAATGCTTTGCACGAGTGAGTAGTACTCAACTGTTACACTGATTTGTTCTCAGTGGAAATCCTATGTCTGTTACAAAAATGACAAGTTGGCCGGATGTGGTGGCTCATTCCTGTAATCCCGCACTTTGGAAGGCCGAGGCGGGCGGATCATGCGGTCAGAAGATCAAGACCATCTTGGCCAACATGGTGAAACCCTGTCTCCACTAAAATACAAAAAATTAGCCGGGTGTGGTGGTGCACGCCTGTAGTCCCAGCTACTCAGGAGGATGAGGCAGGGGAATCGCTGAACCCAGGAGGCGGAGGTTACAGTGAGCTGAGATCGCACCACTGCACTCCAGCCTGGCAACAGAGCAAGACTAAAAAAAAAAAAATAAAAAAAAATAAAGGCAAGTCCAAGCCAGGCACAGTGGCTCATGCCTG</t>
  </si>
  <si>
    <t>TTTCCGAGTGCGGTAGCAGGAGGGGGCGGGGAGGTAAGCGGAGGCTCCGAGCTCTAGGCCGGCCGGCGGTGGCGGCGGCGAGGCCGGGACTCGGGCTTAGGGCCTGCTGTGGAGGCAGCGGCGGACGCCGAGCTAAGCAGTTTCTCTGGAAACCCCCCTGGTAAGTGTGGAGGAGGCGGGACACTCTGACCCAAGACGAAAGGCCTGTAGCTCCAGCCAAAGAAAATAAACCTTAGGAGGGAGAAGGAAAAAAAAAATCCATCAGCTGTTCCTGAGAACAGCCTGCATTGGAATCTACAGAGAGGACAACTAATGTGAGTGAGGAAGTGACTGTATGTGGACTGTGGAGAAAGTAAGTCACGTGGGCCCTTGAGGACCTGGACTGGGTTAGGAACAGTTGTACTTTCAGAGGTGAGGTGTCGAGAAGGGAAAGTGAATGTGGTCTGGAGTGTGTCCTTGGCCTTGGCTCCACAGGGTGTGCTTTCCTCTGGGGCCGTCAGGGAGCTCATCCCTTGTGTTCTGCCAGGGTGGGGTACGGGGTTTGACACTGAGGAGGGTAACCTGCTGGCTGGAGCGGCAGAGCAGTGGCCTTGATTTGTCTTTTGGAAGATTTTAAAAACCAAAAAGCATAAACATTCTGGTCCTTCAGCAATGCTTTCTCTGAAGAAATACTTAACGGAAGGACTTCTCCAGTTCACCATTCTGCTGAGTTTGATTGGGGTACGGGTGGACGTGGATACTTACCTGACCTCACAGCTTCCCCCACTCCGGGAGATCATCCTGGGGCCCAGTTCTGCCTATACTCAGACCCAGTTCCACAACCTGAGGAATACCTTGGATGGCTATGGTATCCACCCCAAGAGCATAGACCTGGACAATTACTTCACTGCCCGGCGGCTCCTCAGTCAGGTGAGGGCCCTGGACAGGTTCCAGGTGCCAACCACTGAGGTAAATGCCTGGCTGGTTCACCGAGACCCAGAGGGGTCTGTCTCTGGCAGTCAGCCCAACTCAGGCCTCGCCCTCGAGAGTTCCAGTGGCCTCCAAGATGTGACAGGCCCAGACAACGGGGTGCGAGAAAGCGAAACGGAGCAGGGATTCGGTGAAGATTTGGAGGATTTGGGGGCTGTAGCCCCCCCAGTCAGTGGAGACTTAACCAAAGAGGACATAGATCTGATTGACATCCTTTGGCGACAGGATATTGATCTGGGGGCTGGGCGTGAGGTTTTTGACTATAGTCACCGCCAGAAGGAGCAGGATGTGGAGAAGGAGCTGCGAGATGGAGGCGAGCAGGACACCTGGGCAGGCGAGGGCGCGGAAGCTCTGGCACGGAACCTGCTAGTGGATGGAGAGACTGGGGAGAGCTTCCCTGCACAGGTGCCTAGTGGGGAGGACCAGACGGCCCTGTCCCTGGAAGAGTGCCTTAGGCTGCTGGAAGCCACCTGCCCCTTTGGGGAGAATGCTGAGTTTCCAGCAGACATTTCCAGCATAACAGAAGCAGTGCCTAGTGAGAGTGAGCCCCCTGCTCTTCAAAACAACCTCTTGTCTCCTCTTCTGACCGGGACAGAGTCACCATTTGATTTGGAACAGCAGTGGCAAGATCTCATGTCCATCATGGAAATGCAGGCCATGGAAGTGAACACATCAGCAAGTGAAATCCTGTACAGTGCCCCTCCTGGAGACCCACTGAGCACCAACTACAGCCTTGCCCCCAACACTCCCATCAATCAGAATGTCAGCCTGCATCAGGCGTCCCTGGGGGGCTGCAGCCAGGACTTCTTACTCTTCAGCCCCGAGGTGGAAAGCCTGCCTGTGGCCAGTAGCTCCACGCTGCTCCCGTTGGCCCCCAGCAATTCTACCAGCCTCAACTCCACCTTCGGCTCCACCAACCTGACAGGGCTCTTCTTTCCACCCCAGCTCAATGGCACAGCCAATGACACAGCAGGCCCAGAGCTGCCTGACCCTTTGGGGGGTCTGTTAGATGAAGCTATGTTGGATGAGATCAGCCTTATGGACCTGGCCATTGAAGAAGGCTTTAACCCTGTGCAGGCCTCCCAGCTGGAGGAGGAATTTGACTCTGACTCAGGCCTTTCCTTAGACTCGAGCCATAGCCCTTCTTCCCTAAGCAGCTCTGAAGGCAGTTCTTCCTCTTCTTCCTCCTCCTCTTCCTCTTCTTCCTCTGCTTCTTCCTCTGCCTCTTCCTCCTTTTCTGAGGAAGGTGCGGTTGGCTACAGCTCTGACTCTGAGACCCTGGATCTGGAAGAGGCCGAGGGTGCTGTGGGCTACCAGCCTGAGTATTCCAAGTTCTGCCGCATGAGCTACCAGGATCCAGCTCAGCTCTCATGCCTGCCCTACCTGGAGCACGTGGGCCACAACCACACATACAACATGGCACCCAGTGCCCTGGACTCAGCCGACCTGCCACCACCCAGTGCCCTCAAGAAAGGCAGCAAGGAGAAGCAGGCTGACTTCCTGGACAAGCAGATGAGCCGGGATGAGCACCGAGCCCGAGCCATGAAGATCCCTTTCACCAATGACAAAATCATCAACCTGCCTGTGGAGGAGTTCAATGAACTGCTGTCCAAATACCAGTTGAGTGAAGCCCAGCTGAGCCTCATCCGAGACATCCGGCGCCGGGGCAAGAACAAGATGGCGGCGCAGAACTGCCGCAAGCGCAAGCTGGACACCATCCTGAATCTGGAGCGTGATGTGGAGGACCTGCAGCGTGACAAAGCCCGGCTGCTGCGGGAGAAAGTGGAGTTCCTGCGCTCCCTGCGACAGATGAAGCAGAAGGTCCAGAGCCTGTACCAGGAGGTGTTTGGGCGGCTGCGAGATGAGAACGGACGACCCTACTCGCCCAGTCAGTATGCGCTCCAGTACGCCGGGGACGGCAGTGTCCTCCTCATCCCCCGCACGATGGCCGACCAGCAGGCCCGGCGGCAGGAGAGGAAGCCAAAGGACCGGAGAAAGTGAGCCTGGGGAAGAAGGGGGTTTGAAGCCCACCAAGACCGAAACTGGAGAAGGGCTGGACCTGGACCTGGACCTGGACCTACAGCGGGGACTTAAATGCCTTCTTATCCAATATATCTTCTCAGATGGGATGACTGCGGGTCAGTGTACAGGAAGAGGCAGGCACTGGCTGGCTCAGCTCCACTCGGGTGGAGTGGAAGTGGCCAGACCATTTAGACGGACAGGGTCCTCACCCTACCCCTTTCCTGTGAGGCAGGGGTGGTGGTGGAGTTGCTGGAGGTAGAGGAGCTATGTGGAGCAAAGGCCGACAGAGGGGAAGGAATGGACCTGTGAGAGGAAGGGAAGGTGGCAGAAAGTCTCATTTCAGGAAGGAGGGATAGAAGGAAGGAAGGAAGGAACCCCCCCCCCCCCGAAAAAAAAATCAAAGCGGGAAGAAAATCAGAGGGAAGGTTAAGGTTGGCTCTGGCCAGGATTCCAGGCAGCAGGTTGGAGTGACTGGTGGGCCTAGATCACTGGTGTGATAAACCCCAATTTTCACCCCGGGGGGGGTGGGGTACACAGACACAGGGTGGGGGTGGGGAGGGACGGTGTTAACTCTTTCTGCTCCTTGCATTTTGACATCCCTGAAGGGGAGCTCTTGGATATCATTGGCCATGTTTCAATCGAATGGAGCCACTGGGCCCCAACACTGGCTTTGAGATTTAGAGTCAAAGGGTAGAGTGAACAGGAAAGGGTCACGTGGTCCCATGTTGCAACAGCCCCAACATCACGCATGTCATTCACTGCCTTGCCACTCCATCTCCCTCCGTGCTCCAGCCACCCCTGAGCTGAGGCTCCCATTGTCTCCATCAGAGCCTGCATGTGTATGCCGTCCTCCCCTGGTCCGGTGTTTGTGTTCCCCACCCCTCACAGACTGCCTGAGCTCTTCTGTAAGCTGGGGTAGGGTGATGGCAGTGCTCCGGGAACTGGGCCTGCAGCCTTCCTCTTCTGGGACTGCTGTGAGGCAGAGGAATGATGGAGAATCTAGTGTAGCAGCCTCCAGGCAGGATTCAGCACAACACTGGGGAGTCACCCTTCCCTCGGGCCTCTGCCTACCAACAACTGGGCTTATCACTGGGAAAACACAAAAAATTACACAACCCAGCAACAACAAAAGAACTAGTCCTCTTAGAATTTCTTGCGCTTTGATTTTTTTAGGGCTTGTGCCCTGTTTCACTTATAGGGTCTAGAATGCTTGTGTTGAGTAAAAAGGAGATGCCCAATATTCAAAGCTGCTAAATGTTCTCTTTGCCATAAAGACTCCGTGTAACTGTGTGAACACTTGGGATTTTTCTCCTCTGTCCCGAGGTCGTCGTCTGCTTTCTTTTTTGGGTTTCTTTCTAGAAGATTGAGAAGTGCATATGACAGGCTGAGAGCACCTCCCCAAACACACAAGCTCTCAGCCACAGGCAGCTTCTCCACAGCCCCAGCTTCGCACAGGCTCCTGGAGGGCTGCCTGGGGGAGGCAGACATGGGAGTGCCAAGGTGGCCAGATGGTTCCAGGACTACAATGTCTTTATTTTTAACTGTTTGCCACTGCTGCCCTCACCCCTGCCCGGCTCTGGAGTACCGTCTGCCCCAGACAAGTGGGAGTGAAATGGGGGTGGGGGGAAGCACTGATTCCCAGTTAGGGGGTGCCTAACTGAGCAGTAGGGATAGAAGGTGTGAACCTGGGAGTGCTTTTATAAATTATTTTCCTTGTAGATTTTATTTTTAATTTATCTCTGTGACCTGCCAGGGAGAGGGGAGAGAGAGAGAGATGCTGTTGAGCACATGACAAAATAAAATAAAATGGATGATTCATTCTTAAGTGCACTTTTTCCCCACTTTGAATTTAAATTGAGAATAAAGGAAATGGACTCATTGTAAAAAAAAAAAAAAAAAA</t>
  </si>
  <si>
    <t>GGTGTTTGCGGCGGGCGGGTTTCCGAGTGCGGTAGCAGGAGGGGGCGGGGAGGTAAGCGGAGGCTCCGAGCTCTAGGCCGGCCGGCGGTGGCGGCGGCGAGGCCGGGACTCGGGCTTAGGGCCTGCTGTGGAGGCAGCGGCGGACGCCGAGCTAAGCAGTTTCTCTGGAAACCCCCCTGGTAAGTGTGGAGGAGGCGGGACACTCTGACCCAAGACGAAAGGCCTGTAGCTCCAGCCAAAGAAAATAAACCTTAGGAGGGAGAAGGAAAAAAAAAATCCATCAGCTGTTCCTGAGAACAGCCTGCATTGGAATCTACAGAGAGGACAACTAATGTGAGTGAGGAAGTGACTGTATGTGGACTGTGGAGAAAGTAAGTCACGTGGGCCCTTGAGGACCTGGACTGGGTTAGGAACAGTTGTACTTTCAGAGGTGAGGTGTCGAGAAGGGAAAGTGAATGTGGTCTGGAGTGTGTCCTTGGCCTTGGCTCCACAGGGTGTGCTTTCCTCTGGGGCCGTCAGGGAGCTCATCCCTTGTGTTCTGCCAGGGTGGGGTACGGGGTTTGACACTGAGGAGGGTAACCTGCTGGCTGGAGCGGCAGAGCAGTGGCCTTGATTTGTCTTTTGGAAGATTTTAAAAACCAAAAAGCATAAACATTCTGGTCCTTCAGCAATGCTTTCTCTGAAGAAATACTTAACGGAAGGACTTCTCCAGTTCACCATTCTGCTGAGTTTGATTGGGGTACGGGTGGACGTGGATACTTACCTGACCTCACAGCTTCCCCCACTCCGGGAGATCATCCTGGGGCCCAGTTCTGCCTATACTCAGACCCAGTTCCACAACCTGAGGAATACCTTGGATGGCTATGGTATCCACCCCAAGAGCATAGACCTGGACAATTACTTCACTGCCCGGCGGCTCCTCAGTCAGGTGAGGGCCCTGGACAGGTTCCAGGTGCCAACCACTGAGGTAAATGCCTGGCTGGTTCACCGAGACCCAGAGGGGTCTGTCTCTGGCAGTCAGCCCAACTCAGGCCTCGCCCTCGAGAGTTCCAGTGGCCTCCAAGATGTGACAGGCCCAGACAACGGGGTGCGAGAAAGCGAAACGGAGCAGGGATTCGGTGAAGATTTGGAGGATTTGGGGGCTGTAGCCCCCCCAGTCAGTGGAGACTTAACCAAAGAGGATATTGATCTGGGGGCTGGGCGTGAGGTTTTTGACTATAGTCACCGCCAGAAGGAGCAGGATGTGGAGAAGGAGCTGCGAGATGGAGGCGAGCAGGACACCTGGGCAGGCGAGGGCGCGGAAGCTCTGGCACGGAACCTGCTAGTGGATGGAGAGACTGGGGAGAGCTTCCCTGCACAGGTGCCTAGTGGGGAGGACCAGACGGCCCTGTCCCTGGAAGAGTGCCTTAGGCTGCTGGAAGCCACCTGCCCCTTTGGGGAGAATGCTGAGTTTCCAGCAGACATTTCCAGCATAACAGAAGCAGTGCCTAGTGAGAGTGAGCCCCCTGCTCTTCAAAACAACCTCTTGTCTCCTCTTCTGACCGGGACAGAGTCACCATTTGATTTGGAACAGCAGTGGCAAGATCTCATGTCCATCATGGAAATGCAGGCCATGGAAGTGAACACATCAGCAAGTGAAATCCTGTACAGTGCCCCTCCTGGAGACCCACTGAGCACCAACTACAGCCTTGCCCCCAACACTCCCATCAATCAGAATGTCAGCCTGCATCAGGCGTCCCTGGGGGGCTGCAGCCAGGACTTCTTACTCTTCAGCCCCGAGGTGGAAAGCCTGCCTGTGGCCAGTAGCTCCACGCTGCTCCCGTTGGCCCCCAGCAATTCTACCAGCCTCAACTCCACCTTCGGCTCCACCAACCTGACAGGGCTCTTCTTTCCACCCCAGCTCAATGGCACAGCCAATGACACAGCAGGCCCAGAGCTGCCTGACCCTTTGGGGGGTCTGTTAGATGAAGCTATGTTGGATGAGATCAGCCTTATGGACCTGGCCATTGAAGAAGGCTTTAACCCTGTGCAGGCCTCCCAGCTGGAGGAGGAATTTGACTCTGACTCAGGCCTTTCCTTAGACTCGAGCCATAGCCCTTCTTCCCTAAGCAGCTCTGAAGGCAGTTCTTCCTCTTCTTCCTCCTCCTCTTCCTCTTCTTCCTCTGCTTCTTCCTCTGCCTCTTCCTCCTTTTCTGAGGAAGGTGCGGTTGGCTACAGCTCTGACTCTGAGACCCTGGATCTGGAAGAGGCCGAGGGTGCTGTGGGCTACCAGCCTGAGTATTCCAAGTTCTGCCGCATGAGCTACCAGGATCCAGCTCAGCTCTCATGCCTGCCCTACCTGGAGCACGTGGGCCACAACCACACATACAACATGGCACCCAGTGCCCTGGACTCAGCCGACCTGCCACCACCCAGTGCCCTCAAGAAAGGCAGCAAGGAGAAGCAGGCTGACTTCCTGGACAAGCAGATGAGCCGGGATGAGCACCGAGCCCGAGCCATGAAGATCCCTTTCACCAATGACAAAATCATCAACCTGCCTGTGGAGGAGTTCAATGAACTGCTGTCCAAATACCAGTTGAGTGAAGCCCAGCTGAGCCTCATCCGAGACATCCGGCGCCGGGGCAAGAACAAGATGGCGGCGCAGAACTGCCGCAAGCGCAAGCTGGACACCATCCTGAATCTGGAGCGTGATGTGGAGGACCTGCAGCGTGACAAAGCCCGGCTGCTGCGGGAGAAAGTGGAGTTCCTGCGCTCCCTGCGACAGATGAAGCAGAAGGTCCAGAGCCTGTACCAGGAGGTGTTTGGGCGGCTGCGAGATGAGAACGGACGACCCTACTCGCCCAGTCAGTATGCGCTCCAGTACGCCGGGGACGGCAGTGTCCTCCTCATCCCCCGCACGATGGCCGACCAGCAGGCCCGGCGGCAGGAGAGGAAGCCAAAGGACCGGAGAAAGTGAGCCTGGGGAAGAAGGGGGTTTGAAGCCCACCAAGACCGAAACTGGAGAAGGGCTGGACCTGGACCTGGACCTGGACCTACAGCGGGGACTTAAATGCCTTCTTATCCAATATATCTTCTCAGATGGGATGACTGCGGGTCAGTGTACAGGAAGAGGCAGGCACTGGCTGGCTCAGCTCCACTCGGGTGGAGTGGAAGTGGCCAGACCATTTAGACGGACAGGGTCCTCACCCTACCCCTTTCCTGTGAGGCAGGGGTGGTGGTGGAGTTGCTGGAGGTAGAGGAGCTATGTGGAGCAAAGGCCGACAGAGGGGAAGGAATGGACCTGTGAGAGGAAGGGAAGGTGGCAGAAAGTCTCATTTCAGGAAGGAGGGATAGAAGGAAGGAAGGAAGGAACCCCCCCCCCCCCGAAAAAAAAATCAAAGCGGGAAGAAAATCAGAGGGAAGGTTAAGGTTGGCTCTGGCCAGGATTCCAGGCAGCAGGTTGGAGTGACTGGTGGGCCTAGATCACTGGTGTGATAAACCCCAATTTTCACCCCGGGGGGGGTGGGGTACACAGACACAGGGTGGGGGTGGGGAGGGACGGTGTTAACTCTTTCTGCTCCTTGCATTTTGACATCCCTGAAGGGGAGCTCTTGGATATCATTGGCCATGTTTCAATCGAATGGAGCCACTGGGCCCCAACACTGGCTTTGAGATTTAGAGTCAAAGGGTAGAGTGAACAGGAAAGGGTCACGTGGTCCCATGTTGCAACAGCCCCAACATCACGCATGTCATTCACTGCCTTGCCACTCCATCTCCCTCCGTGCTCCAGCCACCCCTGAGCTGAGGCTCCCATTGTCTCCATCAGAGCCTGCATGTGTATGCCGTCCTCCCCTGGTCCGGTGTTTGTGTTCCCCACCCCTCACAGACTGCCTGAGCTCTTCTGTAAGCTGGGGTAGGGTGATGGCAGTGCTCCGGGAACTGGGCCTGCAGCCTTCCTCTTCTGGGACTGCTGTGAGGCAGAGGAATGATGGAGAATCTAGTGTAGCAGCCTCCAGGCAGGATTCAGCACAACACTGGGGAGTCACCCTTCCCTCGGGCCTCTGCCTACCAACAACTGGGCTTATCACTGGGAAAACACAAAAAATTACACAACCCAGCAACAACAAAAGAACTAGTCCTCTTAGAATTTCTTGCGCTTTGATTTTTTTAGGGCTTGTGCCCTGTTTCACTTATAGGGTCTAGAATGCTTGTGTTGAGTAAAAAGGAGATGCCCAATATTCAAAGCTGCTAAATGTTCTCTTTGCCATAAAGACTCCGTGTAACTGTGTGAACACTTGGGATTTTTCTCCTCTGTCCCGAGGTCGTCGTCTGCTTTCTTTTTTGGGTTTCTTTCTAGAAGATTGAGAAGTGCATATGACAGGCTGAGAGCACCTCCCCAAACACACAAGCTCTCAGCCACAGGCAGCTTCTCCACAGCCCCAGCTTCGCACAGGCTCCTGGAGGGCTGCCTGGGGGAGGCAGACATGGGAGTGCCAAGGTGGCCAGATGGTTCCAGGACTACAATGTCTTTATTTTTAACTGTTTGCCACTGCTGCCCTCACCCCTGCCCGGCTCTGGAGTACCGTCTGCCCCAGACAAGTGGGAGTGAAATGGGGGTGGGGGGAAGCACTGATTCCCAGTTAGGGGGTGCCTAACTGAGCAGTAGGGATAGAAGGTGTGAACCTGGGAGTGCTTTTATAAATTATTTTCCTTGTAGATTTTATTTTTAATTTATCTCTGTGACCTGCCAGGGAGAGGGGAGAGAGAGAGAGATGCTGTTGAGCACATGACAAAATAAAATAAAATGGATGATTCATTCTTAAGTGCACTTTTTCCCCACTTTGAATTTAAATTGAGAATAAAGGAAATGGACTCATTGTAAAAAAAAAAAAAAAAAA</t>
  </si>
  <si>
    <t>GGTGTTTGCGGCGGGCGGGTTTCCGAGTGCGGTAGCAGGAGGGGGCGGGGAGGTAAGCGGAGGCTCCGAGCTCTAGGCCGGCCGGCGGTGGCGGCGGCGAGGCCGGGACTCGGGCTTAGGGCCTGCTGTGGAGGCAGCGGCGGACGCCGAGCTAAGCAGTTTCTCTGGAAACCCCCCTGGTAAGTGTGGAGGAGGCGGGACACTCTGACCCAAGACGAAAGGCCTGTAGCTCCAGCCAAAGAAAATAAACCTTAGGAGGGAGAAGGAAAAAAAAAATCCATCAGCTGTTCCTGAGAACAGCCTGCATTGGAATCTACAGAGAGGACAACTAATGTGAGTGAGGAAGTGACTGTATGTGGACTGTGGAGAAAGTAAGTCACGTGGGCCCTTGAGGACCTGGACTGGGTTAGGAACAGTTGTACTTTCAGAGGTGAGGTGTCGAGAAGGGAAAGTGAATGTGGTCTGGAGTGTGTCCTTGGCCTTGGCTCCACAGGGTGTGCTTTCCTCTGGGGCCGTCAGGGAGCTCATCCCTTGTGTTCTGCCAGGGTGGGGTACGGGGTTTGACACTGAGGAGGGTAACCTGCTGGCTGGAGCGGCAGAGCAGTGGCCTTGATTTGTCTTTTGGAAGATTTTAAAAACCAAAAAGCATAAACATTCTGGTCCTTCAGCAATGCTTTCTCTGAAGAAATACTTAACGGAAGGACTTCTCCAGTTCACCATTCTGCTGAGTTTGATTGGGGTACGGGTGGACGTGGATACTTACCTGACCTCACAGCTTCCCCCACTCCGGGAGATCATCCTGGGGCCCAGTTCTGCCTATACTCAGACCCAGTTCCACAACCTGAGGAATACCTTGGATGGCTATGGTATCCACCCCAAGAGCATAGACCTGGACAATTACTTCACTGCCCGGCGGCTCCTCAGTCAGGTGAGGGCCCTGGACAGGTTCCAGGTGCCAACCACTGAGGTAAATGCCTGGCTGGTTCACCGAGACCCAGAGGGGTCTGTCTCTGGCAGTCAGCCCAACTCAGGCCTCGCCCTCGAGAGTTCCAGTGGCCTCCAAGATGTGACAGGCCCAGACAACGGGGTGCGAGAAAGCGAAACGGAGCAGGGATTCGGTGAAGATTTGGAGGATTTGGGGGCTGTAGCCCCCCCAGTCAGTGGAGACTTAACCAAAGAGGACATAGATCTGATTGACATCCTTTGGCGACAGGATATTGATCTGGGGGCTGGGCGTGAGGTTTTTGACTATAGTCACCGCCAGAAGGAGCAGGATGTGGAGAAGGAGCTGCGAGATGGAGGCGAGCAGGACACCTGGGCAGGCGAGGGCGCGGAAGCTCTGGCACGGAACCTGCTAGTGGATGGAGAGACTGGGGAGAGCTTCCCTGCACAGTTTCCAGCAGACATTTCCAGCATAACAGAAGCAGTGCCTAGTGAGAGTGAGCCCCCTGCTCTTCAAAACAACCTCTTGTCTCCTCTTCTGACCGGGACAGAGTCACCATTTGATTTGGAACAGCAGTGGCAAGATCTCATGTCCATCATGGAAATGCAGGCCATGGAAGTGAACACATCAGCAAGTGAAATCCTGTACAGTGCCCCTCCTGGAGACCCACTGAGCACCAACTACAGCCTTGCCCCCAACACTCCCATCAATCAGAATGTCAGCCTGCATCAGGCGTCCCTGGGGGGCTGCAGCCAGGACTTCTTACTCTTCAGCCCCGAGGTGGAAAGCCTGCCTGTGGCCAGTAGCTCCACGCTGCTCCCGTTGGCCCCCAGCAATTCTACCAGCCTCAACTCCACCTTCGGCTCCACCAACCTGACAGGGCTCTTCTTTCCACCCCAGCTCAATGGCACAGCCAATGACACAGCAGGCCCAGAGCTGCCTGACCCTTTGGGGGGTCTGTTAGATGAAGCTATGTTGGATGAGATCAGCCTTATGGACCTGGCCATTGAAGAAGGCTTTAACCCTGTGCAGGCCTCCCAGCTGGAGGAGGAATTTGACTCTGACTCAGGCCTTTCCTTAGACTCGAGCCATAGCCCTTCTTCCCTAAGCAGCTCTGAAGGCAGTTCTTCCTCTTCTTCCTCCTCCTCTTCCTCTTCTTCCTCTGCTTCTTCCTCTGCCTCTTCCTCCTTTTCTGAGGAAGGTGCGGTTGGCTACAGCTCTGACTCTGAGACCCTGGATCTGGAAGAGGCCGAGGGTGCTGTGGGCTACCAGCCTGAGTATTCCAAGTTCTGCCGCATGAGCTACCAGGATCCAGCTCAGCTCTCATGCCTGCCCTACCTGGAGCACGTGGGCCACAACCACACATACAACATGGCACCCAGTGCCCTGGACTCAGCCGACCTGCCACCACCCAGTGCCCTCAAGAAAGGCAGCAAGGAGAAGCAGGCTGACTTCCTGGACAAGCAGATGAGCCGGGATGAGCACCGAGCCCGAGCCATGAAGATCCCTTTCACCAATGACAAAATCATCAACCTGCCTGTGGAGGAGTTCAATGAACTGCTGTCCAAATACCAGTTGAGTGAAGCCCAGCTGAGCCTCATCCGAGACATCCGGCGCCGGGGCAAGAACAAGATGGCGGCGCAGAACTGCCGCAAGCGCAAGCTGGACACCATCCTGAATCTGGAGCGTGATGTGGAGGACCTGCAGCGTGACAAAGCCCGGCTGCTGCGGGAGAAAGTGGAGTTCCTGCGCTCCCTGCGACAGATGAAGCAGAAGGTCCAGAGCCTGTACCAGGAGGTGTTTGGGCGGCTGCGAGATGAGAACGGACGACCCTACTCGCCCAGTCAGTATGCGCTCCAGTACGCCGGGGACGGCAGTGTCCTCCTCATCCCCCGCACGATGGCCGACCAGCAGGCCCGGCGGCAGGAGAGGAAGCCAAAGGACCGGAGAAAGTGAGCCTGGGGAAGAAGGGGGTTTGAAGCCCACCAAGACCGAAACTGGAGAAGGGCTGGACCTGGACCTGGACCTGGACCTACAGCGGGGACTTAAATGCCTTCTTATCCAATATATCTTCTCAGATGGGATGACTGCGGGTCAGTGTACAGGAAGAGGCAGGCACTGGCTGGCTCAGCTCCACTCGGGTGGAGTGGAAGTGGCCAGACCATTTAGACGGACAGGGTCCTCACCCTACCCCTTTCCTGTGAGGCAGGGGTGGTGGTGGAGTTGCTGGAGGTAGAGGAGCTATGTGGAGCAAAGGCCGACAGAGGGGAAGGAATGGACCTGTGAGAGGAAGGGAAGGTGGCAGAAAGTCTCATTTCAGGAAGGAGGGATAGAAGGAAGGAAGGAAGGAACCCCCCCCCCCCCGAAAAAAAAATCAAAGCGGGAAGAAAATCAGAGGGAAGGTTAAGGTTGGCTCTGGCCAGGATTCCAGGCAGCAGGTTGGAGTGACTGGTGGGCCTAGATCACTGGTGTGATAAACCCCAATTTTCACCCCGGGGGGGGTGGGGTACACAGACACAGGGTGGGGGTGGGGAGGGACGGTGTTAACTCTTTCTGCTCCTTGCATTTTGACATCCCTGAAGGGGAGCTCTTGGATATCATTGGCCATGTTTCAATCGAATGGAGCCACTGGGCCCCAACACTGGCTTTGAGATTTAGAGTCAAAGGGTAGAGTGAACAGGAAAGGGTCACGTGGTCCCATGTTGCAACAGCCCCAACATCACGCATGTCATTCACTGCCTTGCCACTCCATCTCCCTCCGTGCTCCAGCCACCCCTGAGCTGAGGCTCCCATTGTCTCCATCAGAGCCTGCATGTGTATGCCGTCCTCCCCTGGTCCGGTGTTTGTGTTCCCCACCCCTCACAGACTGCCTGAGCTCTTCTGTAAGCTGGGGTAGGGTGATGGCAGTGCTCCGGGAACTGGGCCTGCAGCCTTCCTCTTCTGGGACTGCTGTGAGGCAGAGGAATGATGGAGAATCTAGTGTAGCAGCCTCCAGGCAGGATTCAGCACAACACTGGGGAGTCACCCTTCCCTCGGGCCTCTGCCTACCAACAACTGGGCTTATCACTGGGAAAACACAAAAAATTACACAACCCAGCAACAACAAAAGAACTAGTCCTCTTAGAATTTCTTGCGCTTTGATTTTTTTAGGGCTTGTGCCCTGTTTCACTTATAGGGTCTAGAATGCTTGTGTTGAGTAAAAAGGAGATGCCCAATATTCAAAGCTGCTAAATGTTCTCTTTGCCATAAAGACTCCGTGTAACTGTGTGAACACTTGGGATTTTTCTCCTCTGTCCCGAGGTCGTCGTCTGCTTTCTTTTTTGGGTTTCTTTCTAGAAGATTGAGAAGTGCATATGACAGGCTGAGAGCACCTCCCCAAACACACAAGCTCTCAGCCACAGGCAGCTTCTCCACAGCCCCAGCTTCGCACAGGCTCCTGGAGGGCTGCCTGGGGGAGGCAGACATGGGAGTGCCAAGGTGGCCAGATGGTTCCAGGACTACAATGTCTTTATTTTTAACTGTTTGCCACTGCTGCCCTCACCCCTGCCCGGCTCTGGAGTACCGTCTGCCCCAGACAAGTGGGAGTGAAATGGGGGTGGGGGGAAGCACTGATTCCCAGTTAGGGGGTGCCTAACTGAGCAGTAGGGATAGAAGGTGTGAACCTGGGAGTGCTTTTATAAATTATTTTCCTTGTAGATTTTATTTTTAATTTATCTCTGTGACCTGCCAGGGAGAGGGGAGAGAGAGAGAGATGCTGTTGAGCACATGACAAAATAAAATAAAATGGATGATTCATTCTTAAGTGCACTTTTTCCCCACTTTGAATTTAAATTGAGAATAAAGGAAATGGACTCATTGTAAAAAAAAAAAAAAAAAA</t>
  </si>
  <si>
    <t>TAGCACTTGTTCGCTGGCCGCCCCTGGAGGCTAGAAGCTCCGGCGCCGAGAGTGGGCATGGCGACTTGGTCTCAGCCGGACTCGGGTTTCTCTGGAAACCCCCCTGGTAAGTGTGGAGGAGGCGGGACACTCTGACCCAAGACGAAAGGCCTGTAGCTCCAGCCAAAGAAAATAAACCTTAGGAGGGAGAAGGAAAAAAAAAATCCATCAGCTGTTCCTGAGAACAGCCTGCATTGGAATCTACAGAGAGGACAACTAATGTGAGTGAGGAAGTGACTGTATGTGGACTGTGGAGAAAGTAAGTCACGTGGGCCCTTGAGGACCTGGACTGGGTTAGGAACAGTTGTACTTTCAGAGGTGAGGTGTCGAGAAGGGAAAGTGAATGTGGTCTGGAGTGTGTCCTTGGCCTTGGCTCCACAGGGTGTGCTTTCCTCTGGGGCCGTCAGGGAGCTCATCCCTTGTGTTCTGCCAGGGTGGGGTACGGGGTTTGACACTGAGGAGGGTAACCTGCTGGCTGGAGCGGCAGAGCAGTGGCCTTGATTTGTCTTTTGGAAGATTTTAAAAACCAAAAAGCATAAACATTCTGGTCCTTCAGCAATGCTTTCTCTGAAGAAATACTTAACGGAAGGACTTCTCCAGTTCACCATTCTGCTGAGTTTGATTGGGGTACGGGTGGACGTGGATACTTACCTGACCTCACAGCTTCCCCCACTCCGGGAGATCATCCTGGGGCCCAGTTCTGCCTATACTCAGACCCAGTTCCACAACCTGAGGAATACCTTGGATGGCTATGGTATCCACCCCAAGAGCATAGACCTGGACAATTACTTCACTGCCCGGCGGCTCCTCAGTCAGGTGAGGGCCCTGGACAGGTTCCAGGTGCCAACCACTGAGGTAAATGCCTGGCTGGTTCACCGAGACCCAGAGGGGTCTGTCTCTGGCAGTCAGCCCAACTCAGGCCTCGCCCTCGAGAGTTCCAGTGGCCTCCAAGATGTGACAGGCCCAGACAACGGGGTGCGAGAAAGCGAAACGGAGCAGGGATTCGGTGAAGATTTGGAGGATTTGGGGGCTGTAGCCCCCCCAGTCAGTGGAGACTTAACCAAAGAGGACATAGATCTGATTGACATCCTTTGGCGACAGGATATTGATCTGGGGGCTGGGCGTGAGGTTTTTGACTATAGTCACCGCCAGAAGGAGCAGGATGTGGAGAAGGAGCTGCGAGATGGAGGCGAGCAGGACACCTGGGCAGGCGAGGGCGCGGAAGCTCTGGCACGGAACCTGCTAGTGGATGGAGAGACTGGGGAGAGCTTCCCTGCACAGGTGCCTAGTGGGGAGGACCAGACGGCCCTGTCCCTGGAAGAGTGCCTTAGGCTGCTGGAAGCCACCTGCCCCTTTGGGGAGAATGCTGAGTTTCCAGCAGACATTTCCAGCATAACAGAAGCAGTGCCTAGTGAGAGTGAGCCCCCTGCTCTTCAAAACAACCTCTTGTCTCCTCTTCTGACCGGGACAGAGTCACCATTTGATTTGGAACAGCAGTGGCAAGATCTCATGTCCATCATGGAAATGCAGGCCATGGAAGTGAACACATCAGCAAGTGAAATCCTGTACAGTGCCCCTCCTGGAGACCCACTGAGCACCAACTACAGCCTTGCCCCCAACACTCCCATCAATCAGAATGTCAGCCTGCATCAGGCGTCCCTGGGGGGCTGCAGCCAGGACTTCTTACTCTTCAGCCCCGAGGTGGAAAGCCTGCCTGTGGCCAGTAGCTCCACGCTGCTCCCGTTGGCCCCCAGCAATTCTACCAGCCTCAACTCCACCTTCGGCTCCACCAACCTGACAGGGCTCTTCTTTCCACCCCAGCTCAATGGCACAGCCAATGACACAGCAGGCCCAGAGCTGCCTGACCCTTTGGGGGGTCTGTTAGATGAAGCTATGTTGGATGAGATCAGCCTTATGGACCTGGCCATTGAAGAAGGCTTTAACCCTGTGCAGGCCTCCCAGCTGGAGGAGGAATTTGACTCTGACTCAGGCCTTTCCTTAGACTCGAGCCATAGCCCTTCTTCCCTAAGCAGCTCTGAAGGCAGTTCTTCCTCTTCTTCCTCCTCCTCTTCCTCTTCTTCCTCTGCTTCTTCCTCTGCCTCTTCCTCCTTTTCTGAGGAAGGTGCGGTTGGCTACAGCTCTGACTCTGAGACCCTGGATCTGGAAGAGGCCGAGGGTGCTGTGGGCTACCAGCCTGAGTATTCCAAGTTCTGCCGCATGAGCTACCAGGATCCAGCTCAGCTCTCATGCCTGCCCTACCTGGAGCACGTGGGCCACAACCACACATACAACATGGCACCCAGTGCCCTGGACTCAGCCGACCTGCCACCACCCAGTGCCCTCAAGAAAGGCAGCAAGGAGAAGCAGGCTGACTTCCTGGACAAGCAGATGAGCCGGGATGAGCACCGAGCCCGAGCCATGAAGATCCCTTTCACCAATGACAAAATCATCAACCTGCCTGTGGAGGAGTTCAATGAACTGCTGTCCAAATACCAGTTGAGTGAAGCCCAGCTGAGCCTCATCCGAGACATCCGGCGCCGGGGCAAGAACAAGATGGCGGCGCAGAACTGCCGCAAGCGCAAGCTGGACACCATCCTGAATCTGGAGCGTGATGTGGAGGACCTGCAGCGTGACAAAGCCCGGCTGCTGCGGGAGAAAGTGGAGTTCCTGCGCTCCCTGCGACAGATGAAGCAGAAGGTCCAGAGCCTGTACCAGGAGGTGTTTGGGCGGCTGCGAGATGAGAACGGACGACCCTACTCGCCCAGTCAGTATGCGCTCCAGTACGCCGGGGACGGCAGTGTCCTCCTCATCCCCCGCACGATGGCCGACCAGCAGGCCCGGCGGCAGGAGAGGAAGCCAAAGGACCGGAGAAAGTGAGCCTGGGGAAGAAGGGGGTTTGAAGCCCACCAAGACCGAAACTGGAGAAGGGCTGGACCTGGACCTGGACCTGGACCTACAGCGGGGACTTAAATGCCTTCTTATCCAATATATCTTCTCAGATGGGATGACTGCGGGTCAGTGTACAGGAAGAGGCAGGCACTGGCTGGCTCAGCTCCACTCGGGTGGAGTGGAAGTGGCCAGACCATTTAGACGGACAGGGTCCTCACCCTACCCCTTTCCTGTGAGGCAGGGGTGGTGGTGGAGTTGCTGGAGGTAGAGGAGCTATGTGGAGCAAAGGCCGACAGAGGGGAAGGAATGGACCTGTGAGAGGAAGGGAAGGTGGCAGAAAGTCTCATTTCAGGAAGGAGGGATAGAAGGAAGGAAGGAAGGAACCCCCCCCCCCCCGAAAAAAAAATCAAAGCGGGAAGAAAATCAGAGGGAAGGTTAAGGTTGGCTCTGGCCAGGATTCCAGGCAGCAGGTTGGAGTGACTGGTGGGCCTAGATCACTGGTGTGATAAACCCCAATTTTCACCCCGGGGGGGGTGGGGTACACAGACACAGGGTGGGGGTGGGGAGGGACGGTGTTAACTCTTTCTGCTCCTTGCATTTTGACATCCCTGAAGGGGAGCTCTTGGATATCATTGGCCATGTTTCAATCGAATGGAGCCACTGGGCCCCAACACTGGCTTTGAGATTTAGAGTCAAAGGGTAGAGTGAACAGGAAAGGGTCACGTGGTCCCATGTTGCAACAGCCCCAACATCACGCATGTCATTCACTGCCTTGCCACTCCATCTCCCTCCGTGCTCCAGCCACCCCTGAGCTGAGGCTCCCATTGTCTCCATCAGAGCCTGCATGTGTATGCCGTCCTCCCCTGGTCCGGTGTTTGTGTTCCCCACCCCTCACAGACTGCCTGAGCTCTTCTGTAAGCTGGGGTAGGGTGATGGCAGTGCTCCGGGAACTGGGCCTGCAGCCTTCCTCTTCTGGGACTGCTGTGAGGCAGAGGAATGATGGAGAATCTAGTGTAGCAGCCTCCAGGCAGGATTCAGCACAACACTGGGGAGTCACCCTTCCCTCGGGCCTCTGCCTACCAACAACTGGGCTTATCACTGGGAAAACACAAAAAATTACACAACCCAGCAACAACAAAAGAACTAGTCCTCTTAGAATTTCTTGCGCTTTGATTTTTTTAGGGCTTGTGCCCTGTTTCACTTATAGGGTCTAGAATGCTTGTGTTGAGTAAAAAGGAGATGCCCAATATTCAAAGCTGCTAAATGTTCTCTTTGCCATAAAGACTCCGTGTAACTGTGTGAACACTTGGGATTTTTCTCCTCTGTCCCGAGGTCGTCGTCTGCTTTCTTTTTTGGGTTTCTTTCTAGAAGATTGAGAAGTGCATATGACAGGCTGAGAGCACCTCCCCAAACACACAAGCTCTCAGCCACAGGCAGCTTCTCCACAGCCCCAGCTTCGCACAGGCTCCTGGAGGGCTGCCTGGGGGAGGCAGACATGGGAGTGCCAAGGTGGCCAGATGGTTCCAGGACTACAATGTCTTTATTTTTAACTGTTTGCCACTGCTGCCCTCACCCCTGCCCGGCTCTGGAGTACCGTCTGCCCCAGACAAGTGGGAGTGAAATGGGGGTGGGGGGAAGCACTGATTCCCAGTTAGGGGGTGCCTAACTGAGCAGTAGGGATAGAAGGTGTGAACCTGGGAGTGCTTTTATAAATTATTTTCCTTGTAGATTTTATTTTTAATTTATCTCTGTGACCTGCCAGGGAGAGGGGAGAGAGAGAGAGATGCTGTTGAGCACATGACAAAATAAAATAAAATGGATGATTCATTCTTA</t>
  </si>
  <si>
    <t>TAGCACTTGTTCGCTGGCCGCCCCTGGAGGCTAGAAGCTCCGGCGCCGAGAGTGGGCATGGCGACTTGGTCTCAGCCGGACTCGGGTTTCTCTGGAAACCCCCCTGGTAAGTGTGGAGGAGGCGGGACACTCTGACCCAAGACGAAAGGCCTGTAGCTCCAGCCAAAGAAAATAAACCTTAGGAGGGAGAAGGAAAAAAAAAATCCATCAGCTGTTCCTGAGAACAGCCTGCATTGGAATCTACAGAGAGGACAACTAATGTGAGTGAGGAAGTGACTGTATGTGGACTGTGGAGAAAGTAAGTCACGTGGGCCCTTGAGGACCTGGACTGGGTTAGGAACAGTTGTACTTTCAGAGGTGAGGTGTCGAGAAGGGAAAGTGAATGTGGTCTGGAGTGTGTCCTTGGCCTTGGCTCCACAGGGTGTGCTTTCCTCTGGGGCCGTCAGGGAGCTCATCCCTTGTGTTCTGCCAGGGTGGGGTACGGGGTTTGACACTGAGGAGGGTAACCTGCTGGCTGGAGCGGCAGAGCAGTGGCCTTGATTTGTCTTTTGGAAGATTTTAAAAACCAAAAAGCATAAACATTCTGGTCCTTCAGCAATGCTTTCTCTGAAGAAATACTTAACGGAAGGACTTCTCCAGTTCACCATTCTGCTGAGTTTGATTGGGGTACGGGTGGACGTGGATACTTACCTGACCTCACAGCTTCCCCCACTCCGGGAGATCATCCTGGGGCCCAGTTCTGCCTATACTCAGACCCAGTTCCACAACCTGAGGAATACCTTGGATGGCTATGGTATCCACCCCAAGAGCATAGACCTGGACAATTACTTCACTGCCCGGCGGCTCCTCAGTCAGGTGAGGGCCCTGGACAGGTTCCAGGTGCCAACCACTGAGGTAAATGCCTGGCTGGTTCACCGAGACCCAGAGGGGTCTGTCTCTGGCAGTCAGCCCAACTCAGGCCTCGCCCTCGAGAGTTCCAGTGGCCTCCAAGATGTGACAGGCCCAGACAACGGGGTGCGAGAAAGCGAAACGGAGCAGGGATTCGGTGAAGATTTGGAGGATTTGGGGGCTGTAGCCCCCCCAGTCAGTGGAGACTTAACCAAAGAGGACATAGATCTGATTGACATCCTTTGGCGACAGGATATTGATCTGGGGGCTGGGCGTGAGGTTTTTGACTATAGTCACCGCCAGAAGGAGCAGGATGTGGAGAAGGAGCTGCGAGATGGAGGCGAGCAGGACACCTGGGCAGGCGAGGGCGCGGAAGCTCTGGCACGGAACCTGCTAGTGGATGGAGAGACTGGGGAGAGCTTCCCTGCACAGTTTCCAGCAGACATTTCCAGCATAACAGAAGCAGTGCCTAGTGAGAGTGAGCCCCCTGCTCTTCAAAACAACCTCTTGTCTCCTCTTCTGACCGGGACAGAGTCACCATTTGATTTGGAACAGCAGTGGCAAGATCTCATGTCCATCATGGAAATGCAGGCCATGGAAGTGAACACATCAGCAAGTGAAATCCTGTACAGTGCCCCTCCTGGAGACCCACTGAGCACCAACTACAGCCTTGCCCCCAACACTCCCATCAATCAGAATGTCAGCCTGCATCAGGCGTCCCTGGGGGGCTGCAGCCAGGACTTCTTACTCTTCAGCCCCGAGGTGGAAAGCCTGCCTGTGGCCAGTAGCTCCACGCTGCTCCCGTTGGCCCCCAGCAATTCTACCAGCCTCAACTCCACCTTCGGCTCCACCAACCTGACAGGGCTCTTCTTTCCACCCCAGCTCAATGGCACAGCCAATGACACAGCAGGCCCAGAGCTGCCTGACCCTTTGGGGGGTCTGTTAGATGAAGCTATGTTGGATGAGATCAGCCTTATGGACCTGGCCATTGAAGAAGGCTTTAACCCTGTGCAGGCCTCCCAGCTGGAGGAGGAATTTGACTCTGACTCAGGCCTTTCCTTAGACTCGAGCCATAGCCCTTCTTCCCTAAGCAGCTCTGAAGGCAGTTCTTCCTCTTCTTCCTCCTCCTCTTCCTCTTCTTCCTCTGCTTCTTCCTCTGCCTCTTCCTCCTTTTCTGAGGAAGGTGCGGTTGGCTACAGCTCTGACTCTGAGACCCTGGATCTGGAAGAGGCCGAGGGTGCTGTGGGCTACCAGCCTGAGTATTCCAAGTTCTGCCGCATGAGCTACCAGGATCCAGCTCAGCTCTCATGCCTGCCCTACCTGGAGCACGTGGGCCACAACCACACATACAACATGGCACCCAGTGCCCTGGACTCAGCCGACCTGCCACCACCCAGTGCCCTCAAGAAAGGCAGCAAGGAGAAGCAGGCTGACTTCCTGGACAAGCAGATGAGCCGGGATGAGCACCGAGCCCGAGCCATGAAGATCCCTTTCACCAATGACAAAATCATCAACCTGCCTGTGGAGGAGTTCAATGAACTGCTGTCCAAATACCAGTTGAGTGAAGCCCAGCTGAGCCTCATCCGAGACATCCGGCGCCGGGGCAAGAACAAGATGGCGGCGCAGAACTGCCGCAAGCGCAAGCTGGACACCATCCTGAATCTGGAGCGTGATGTGGAGGACCTGCAGCGTGACAAAGCCCGGCTGCTGCGGGAGAAAGTGGAGTTCCTGCGCTCCCTGCGACAGATGAAGCAGAAGGTCCAGAGCCTGTACCAGGAGGTGTTTGGGCGGCTGCGAGATGAGAACGGACGACCCTACTCGCCCAGTCAGTATGCGCTCCAGTACGCCGGGGACGGCAGTGTCCTCCTCATCCCCCGCACGATGGCCGACCAGCAGGCCCGGCGGCAGGAGAGGAAGCCAAAGGACCGGAGAAAGTGAGCCTGGGGAAGAAGGGGGTTTGAAGCCCACCAAGACCGAAACTGGAGAAGGGCTGGACCTGGACCTGGACCTGGACCTACAGCGGGGACTTAAATGCCTTCTTATCCAATATATCTTCTCAGATGGGATGACTGCGGGTCAGTGTACAGGAAGAGGCAGGCACTGGCTGGCTCAGCTCCACTCGGGTGGAGTGGAAGTGGCCAGACCATTTAGACGGACAGGGTCCTCACCCTACCCCTTTCCTGTGAGGCAGGGGTGGTGGTGGAGTTGCTGGAGGTAGAGGAGCTATGTGGAGCAAAGGCCGACAGAGGGGAAGGAATGGACCTGTGAGAGGAAGGGAAGGTGGCAGAAAGTCTCATTTCAGGAAGGAGGGATAGAAGGAAGGAAGGAAGGAACCCCCCCCCCCCCGAAAAAAAAATCAAAGCGGGAAGAAAATCAGAGGGAAGGTTAAGGTTGGCTCTGGCCAGGATTCCAGGCAGCAGGTTGGAGTGACTGGTGGGCCTAGATCACTGGTGTGATAAACCCCAATTTTCACCCCGGGGGGGGTGGGGTACACAGACACAGGGTGGGGGTGGGGAGGGACGGTGTTAACTCTTTCTGCTCCTTGCATTTTGACATCCCTGAAGGGGAGCTCTTGGATATCATTGGCCATGTTTCAATCGAATGGAGCCACTGGGCCCCAACACTGGCTTTGAGATTTAGAGTCAAAGGGTAGAGTGAACAGGAAAGGGTCACGTGGTCCCATGTTGCAACAGCCCCAACATCACGCATGTCATTCACTGCCTTGCCACTCCATCTCCCTCCGTGCTCCAGCCACCCCTGAGCTGAGGCTCCCATTGTCTCCATCAGAGCCTGCATGTGTATGCCGTCCTCCCCTGGTCCGGTGTTTGTGTTCCCCACCCCTCACAGACTGCCTGAGCTCTTCTGTAAGCTGGGGTAGGGTGATGGCAGTGCTCCGGGAACTGGGCCTGCAGCCTTCCTCTTCTGGGACTGCTGTGAGGCAGAGGAATGATGGAGAATCTAGTGTAGCAGCCTCCAGGCAGGATTCAGCACAACACTGGGGAGTCACCCTTCCCTCGGGCCTCTGCCTACCAACAACTGGGCTTATCACTGGGAAAACACAAAAAATTACACAACCCAGCAACAACAAAAGAACTAGTCCTCTTAGAATTTCTTGCGCTTTGATTTTTTTAGGGCTTGTGCCCTGTTTCACTTATAGGGTCTAGAATGCTTGTGTTGAGTAAAAAGGAGATGCCCAATATTCAAAGCTGCTAAATGTTCTCTTTGCCATAAAGACTCCGTGTAACTGTGTGAACACTTGGGATTTTTCTCCTCTGTCCCGAGGTCGTCGTCTGCTTTCTTTTTTGGGTTTCTTTCTAGAAGATTGAGAAGTGCATATGACAGGCTGAGAGCACCTCCCCAAACACACAAGCTCTCAGCCACAGGCAGCTTCTCCACAGCCCCAGCTTCGCACAGGCTCCTGGAGGGCTGCCTGGGGGAGGCAGACATGGGAGTGCCAAGGTGGCCAGATGGTTCCAGGACTACAATGTCTTTATTTTTAACTGTTTGCCACTGCTGCCCTCACCCCTGCCCGGCTCTGGAGTACCGTCTGCCCCAGACAAGTGGGAGTGAAATGGGGGTGGGGGGAAGCACTGATTCCCAGTTAGGGGGTGCCTAACTGAGCAGTAGGGATAGAAGGTGTGAACCTGGGAGTGCTTTTATAAATTATTTTCCTTGTAGATTTTATTTTTAATTTATCTCTGTGACCTGCCAGGGAGAGGGGAGAGAGAGAGAGATGCTGTTGAGCACATGACAAAATAAAATAAAATGGATGATTCATT</t>
  </si>
  <si>
    <t>TAGCACTTGTTCGCTGGCCGCCCCTGGAGGCTAGAAGCTCCGGCGCCGAGAGTGGGCATGGCGACTTGGTCTCAGCCGGACTCGGGTTTCTCTGGAAACCCCCCTGGTAAGTGTGGAGGAGGCGGGACACTCTGACCCAAGACGAAAGGCCTGTAGCTCCAGCCAAAGAAAATAAACCTTAGGAGGGAGAAGGAAAAAAAAAATCCATCAGCTGTTCCTGAGAACAGCCTGCATTGGAATCTACAGAGAGGACAACTAATGTGAGTGAGGAAGTGACTGTATGTGGACTGTGGAGAAAGTAAGTCACGTGGGCCCTTGAGGACCTGGACTGGGTTAGGAACAGTTGTACTTTCAGAGGTGAGGTGTCGAGAAGGGAAAGTGAATGTGGTCTGGAGTGTGTCCTTGGCCTTGGCTCCACAGGGTGTGCTTTCCTCTGGGGCCGTCAGGGAGCTCATCCCTTGTGTTCTGCCAGGGTGGGGTACGGGGTTTGACACTGAGGAGGGTAACCTGCTGGCTGGAGCGGCAGAGCAGTGGCCTTGATTTGTCTTTTGGAAGATTTTAAAAACCAAAAAGCATAAACATTCTGGTCCTTCAGCAATGCTTTCTCTGAAGAAATACTTAACGGAAGGACTTCTCCAGTTCACCATTCTGCTGAGTTTGATTGGGGTACGGGTGGACGTGGATACTTACCTGACCTCACAGCTTCCCCCACTCCGGGAGATCATCCTGGGGCCCAGTTCTGCCTATACTCAGACCCAGTTCCACAACCTGAGGAATACCTTGGATGGCTATGGTATCCACCCCAAGAGCATAGACCTGGACAATTACTTCACTGCCCGGCGGCTCCTCAGTCAGGTGAGGGCCCTGGACAGGTTCCAGGTGCCAACCACTGAGGTAAATGCCTGGCTGGTTCACCGAGACCCAGAGGGGTCTGTCTCTGGCAGTCAGCCCAACTCAGGCCTCGCCCTCGAGAGTTCCAGTGGCCTCCAAGATGTGACAGGCCCAGACAACGGGGTGCGAGAAAGCGAAACGGAGCAGGGATTCGGTGAAGATTTGGAGGATTTGGGGGCTGTAGCCCCCCCAGTCAGTGGAGACTTAACCAAAGAGGATATTGATCTGGGGGCTGGGCGTGAGGTTTTTGACTATAGTCACCGCCAGAAGGAGCAGGATGTGGAGAAGGAGCTGCGAGATGGAGGCGAGCAGGACACCTGGGCAGGCGAGGGCGCGGAAGCTCTGGCACGGAACCTGCTAGTGGATGGAGAGACTGGGGAGAGCTTCCCTGCACAGTTTCCAGCAGACATTTCCAGCATAACAGAAGCAGTGCCTAGTGAGAGTGAGCCCCCTGCTCTTCAAAACAACCTCTTGTCTCCTCTTCTGACCGGGACAGAGTCACCATTTGATTTGGAACAGCAGTGGCAAGATCTCATGTCCATCATGGAAATGCAGGCCATGGAAGTGAACACATCAGCAAGTGAAATCCTGTACAGTGCCCCTCCTGGAGACCCACTGAGCACCAACTACAGCCTTGCCCCCAACACTCCCATCAATCAGAATGTCAGCCTGCATCAGGCGTCCCTGGGGGGCTGCAGCCAGGACTTCTTACTCTTCAGCCCCGAGGTGGAAAGCCTGCCTGTGGCCAGTAGCTCCACGCTGCTCCCGTTGGCCCCCAGCAATTCTACCAGCCTCAACTCCACCTTCGGCTCCACCAACCTGACAGGGCTCTTCTTTCCACCCCAGCTCAATGGCACAGCCAATGACACAGCAGGCCCAGAGCTGCCTGACCCTTTGGGGGGTCTGTTAGATGAAGCTATGTTGGATGAGATCAGCCTTATGGACCTGGCCATTGAAGAAGGCTTTAACCCTGTGCAGGCCTCCCAGCTGGAGGAGGAATTTGACTCTGACTCAGGCCTTTCCTTAGACTCGAGCCATAGCCCTTCTTCCCTAAGCAGCTCTGAAGGCAGTTCTTCCTCTTCTTCCTCCTCCTCTTCCTCTTCTTCCTCTGCTTCTTCCTCTGCCTCTTCCTCCTTTTCTGAGGAAGGTGCGGTTGGCTACAGCTCTGACTCTGAGACCCTGGATCTGGAAGAGGCCGAGGGTGCTGTGGGCTACCAGCCTGAGTATTCCAAGTTCTGCCGCATGAGCTACCAGGATCCAGCTCAGCTCTCATGCCTGCCCTACCTGGAGCACGTGGGCCACAACCACACATACAACATGGCACCCAGTGCCCTGGACTCAGCCGACCTGCCACCACCCAGTGCCCTCAAGAAAGGCAGCAAGGAGAAGCAGGCTGACTTCCTGGACAAGCAGATGAGCCGGGATGAGCACCGAGCCCGAGCCATGAAGATCCCTTTCACCAATGACAAAATCATCAACCTGCCTGTGGAGGAGTTCAATGAACTGCTGTCCAAATACCAGTTGAGTGAAGCCCAGCTGAGCCTCATCCGAGACATCCGGCGCCGGGGCAAGAACAAGATGGCGGCGCAGAACTGCCGCAAGCGCAAGCTGGACACCATCCTGAATCTGGAGCGTGATGTGGAGGACCTGCAGCGTGACAAAGCCCGGCTGCTGCGGGAGAAAGTGGAGTTCCTGCGCTCCCTGCGACAGATGAAGCAGAAGGTCCAGAGCCTGTACCAGGAGGTGTTTGGGCGGCTGCGAGATGAGAACGGACGACCCTACTCGCCCAGTCAGTATGCGCTCCAGTACGCCGGGGACGGCAGTGTCCTCCTCATCCCCCGCACGATGGCCGACCAGCAGGCCCGGCGGCAGGAGAGGAAGCCAAAGGACCGGAGAAAGTGAGCCTGGGGAAGAAGGGGGTTTGAAGCCCACCAAGACCGAAACTGGAGAAGGGCTGGACCTGGACCTGGACCTGGACCTACAGCGGGGACTTAAATGCCTTCTTATCCAATATATCTTCTCAGATGGGATGACTGCGGGTCAGTGTACAGGAAGAGGCAGGCACTGGCTGGCTCAGCTCCACTCGGGTGGAGTGGAAGTGGCCAGACCATTTAGACGGACAGGGTCCTCACCCTACCCCTTTCCTGTGAGGCAGGGGTGGTGGTGGAGTTGCTGGAGGTAGAGGAGCTATGTGGAGCAAAGGCCGACAGAGGGGAAGGAATGGACCTGTGAGAGGAAGGGAAGGTGGCAGAAAGTCTCATTTCAGGAAGGAGGGATAGAAGGAAGGAAGGAAGGAACCCCCCCCCCCCCGAAAAAAAAATCAAAGCGGGAAGAAAATCAGAGGGAAGGTTAAGGTTGGCTCTGGCCAGGATTCCAGGCAGCAGGTTGGAGTGACTGGTGGGCCTAGATCACTGGTGTGATAAACCCCAATTTTCACCCCGGGGGGGGTGGGGTACACAGACACAGGGTGGGGGTGGGGAGGGACGGTGTTAACTCTTTCTGCTCCTTGCATTTTGACATCCCTGAAGGGGAGCTCTTGGATATCATTGGCCATGTTTCAATCGAATGGAGCCACTGGGCCCCAACACTGGCTTTGAGATTTAGAGTCAAAGGGTAGAGTGAACAGGAAAGGGTCACGTGGTCCCATGTTGCAACAGCCCCAACATCACGCATGTCATTCACTGCCTTGCCACTCCATCTCCCTCCGTGCTCCAGCCACCCCTGAGCTGAGGCTCCCATTGTCTCCATCAGAGCCTGCATGTGTATGCCGTCCTCCCCTGGTCCGGTGTTTGTGTTCCCCACCCCTCACAGACTGCCTGAGCTCTTCTGTAAGCTGGGGTAGGGTGATGGCAGTGCTCCGGGAACTGGGCCTGCAGCCTTCCTCTTCTGGGACTGCTGTGAGGCAGAGGAATGATGGAGAATCTAGTGTAGCAGCCTCCAGGCAGGATTCAGCACAACACTGGGGAGTCACCCTTCCCTCGGGCCTCTGCCTACCAACAACTGGGCTTATCACTGGGAAAACACAAAAAATTACACAACCCAGCAACAACAAAAGAACTAGTCCTCTTAGAATTTCTTGCGCTTTGATTTTTTTAGGGCTTGTGCCCTGTTTCACTTATAGGGTCTAGAATGCTTGTGTTGAGTAAAAAGGAGATGCCCAATATTCAAAGCTGCTAAATGTTCTCTTTGCCATAAAGACTCCGTGTAACTGTGTGAACACTTGGGATTTTTCTCCTCTGTCCCGAGGTCGTCGTCTGCTTTCTTTTTTGGGTTTCTTTCTAGAAGATTGAGAAGTGCATATGACAGGCTGAGAGCACCTCCCCAAACACACAAGCTCTCAGCCACAGGCAGCTTCTCCACAGCCCCAGCTTCGCACAGGCTCCTGGAGGGCTGCCTGGGGGAGGCAGACATGGGAGTGCCAAGGTGGCCAGATGGTTCCAGGACTACAATGTCTTTATTTTTAACTGTTTGCCACTGCTGCCCTCACCCCTGCCCGGCTCTGGAGTACCGTCTGCCCCAGACAAGTGGGAGTGAAATGGGGGTGGGGGGAAGCACTGATTCCCAGTTAGGGGGTGCCTAACTGAGCAGTAGGGATAGAAGGTGTGAACCTGGGAGTGCTTTTATAAATTATTTTCCTTGTAGATTTTATTTTTAATTTATCTCTGTGACCTGCCAGGGAGAGGGGAGAGAGAGAGAGATGCTGTTGAGCACATGACAAAATAAAATAAAATGGATGATTCATTC</t>
  </si>
  <si>
    <t>TAGCACTTGTTCGCTGGCCGCCCCTGGAGGCTAGAAGCTCCGGCGCCGAGAGTGGGCATGGCGACTTGGTCTCAGCCGGACTCGGGTTTCTCTGGAAACCCCCCTGGTAAGTGTGGAGGAGGCGGGACACTCTGACCCAAGACGAAAGGCCTGTAGCTCCAGCCAAAGAAAATAAACCTTAGGAGGGAGAAGGAAAAAAAAAATCCATCAGCTGTTCCTGAGAACAGCCTGCATTGGAATCTACAGAGAGGACAACTAATGTGAGTGAGGAAGTGACTGTATGTGGACTGTGGAGAAAGTAAGTCACGTGGGCCCTTGAGGACCTGGACTGGGTTAGGAACAGTTGTACTTTCAGAGGTGAGGTGTCGAGAAGGGAAAGTGAATGTGGTCTGGAGTGTGTCCTTGGCCTTGGCTCCACAGGGTGTGCTTTCCTCTGGGGCCGTCAGGGAGCTCATCCCTTGTGTTCTGCCAGGGTGGGGTACGGGGTTTGACACTGAGGAGGGTAACCTGCTGGCTGGAGCGGCAGAGCAGTGGCCTTGATTTGTCTTTTGGAAGATTTTAAAAACCAAAAAGCATAAACATTCTGGTCCTTCAGCAATGCTTTCTCTGAAGAAATACTTAACGGAAGGACTTCTCCAGTTCACCATTCTGCTGAGTTTGATTGGGGTACGGGTGGACGTGGATACTTACCTGACCTCACAGCTTCCCCCACTCCGGGAGATCATCCTGGGGCCCAGTTCTGCCTATACTCAGACCCAGTTCCACAACCTGAGGAATACCTTGGATGGCTATGGTATCCACCCCAAGAGCATAGACCTGGACAATTACTTCACTGCCCGGCGGCTCCTCAGTCAGGTGAGGGCCCTGGACAGGTTCCAGGTGCCAACCACTGAGGTAAATGCCTGGCTGGTTCACCGAGACCCAGAGGGGTCTGTCTCTGGCAGTCAGCCCAACTCAGGCCTCGCCCTCGAGAGTTCCAGTGGCCTCCAAGATGTGACAGGCCCAGACAACGGGGTGCGAGAAAGCGAAACGGAGCAGGGATTCGGTGAAGATTTGGAGGATTTGGGGGCTGTAGCCCCCCCAGTCAGTGGAGACTTAACCAAAGAGGATATTGATCTGGGGGCTGGGCGTGAGGTTTTTGACTATAGTCACCGCCAGAAGGAGCAGGATGTGGAGAAGGAGCTGCGAGATGGAGGCGAGCAGGACACCTGGGCAGGCGAGGGCGCGGAAGCTCTGGCACGGAACCTGCTAGTGGATGGAGAGACTGGGGAGAGCTTCCCTGCACAGGTGCCTAGTGGGGAGGACCAGACGGCCCTGTCCCTGGAAGAGTGCCTTAGGCTGCTGGAAGCCACCTGCCCCTTTGGGGAGAATGCTGAGTTTCCAGCAGACATTTCCAGCATAACAGAAGCAGTGCCTAGTGAGAGTGAGCCCCCTGCTCTTCAAAACAACCTCTTGTCTCCTCTTCTGACCGGGACAGAGTCACCATTTGATTTGGAACAGCAGTGGCAAGATCTCATGTCCATCATGGAAATGCAGGCCATGGAAGTGAACACATCAGCAAGTGAAATCCTGTACAGTGCCCCTCCTGGAGACCCACTGAGCACCAACTACAGCCTTGCCCCCAACACTCCCATCAATCAGAATGTCAGCCTGCATCAGGCGTCCCTGGGGGGCTGCAGCCAGGACTTCTTACTCTTCAGCCCCGAGGTGGAAAGCCTGCCTGTGGCCAGTAGCTCCACGCTGCTCCCGTTGGCCCCCAGCAATTCTACCAGCCTCAACTCCACCTTCGGCTCCACCAACCTGACAGGGCTCTTCTTTCCACCCCAGCTCAATGGCACAGCCAATGACACAGCAGGCCCAGAGCTGCCTGACCCTTTGGGGGGTCTGTTAGATGAAGCTATGTTGGATGAGATCAGCCTTATGGACCTGGCCATTGAAGAAGGCTTTAACCCTGTGCAGGCCTCCCAGCTGGAGGAGGAATTTGACTCTGACTCAGGCCTTTCCTTAGACTCGAGCCATAGCCCTTCTTCCCTAAGCAGCTCTGAAGGCAGTTCTTCCTCTTCTTCCTCCTCCTCTTCCTCTTCTTCCTCTGCTTCTTCCTCTGCCTCTTCCTCCTTTTCTGAGGAAGGTGCGGTTGGCTACAGCTCTGACTCTGAGACCCTGGATCTGGAAGAGGCCGAGGGTGCTGTGGGCTACCAGCCTGAGTATTCCAAGTTCTGCCGCATGAGCTACCAGGATCCAGCTCAGCTCTCATGCCTGCCCTACCTGGAGCACGTGGGCCACAACCACACATACAACATGGCACCCAGTGCCCTGGACTCAGCCGACCTGCCACCACCCAGTGCCCTCAAGAAAGGCAGCAAGGAGAAGCAGGCTGACTTCCTGGACAAGCAGATGAGCCGGGATGAGCACCGAGCCCGAGCCATGAAGATCCCTTTCACCAATGACAAAATCATCAACCTGCCTGTGGAGGAGTTCAATGAACTGCTGTCCAAATACCAGTTGAGTGAAGCCCAGCTGAGCCTCATCCGAGACATCCGGCGCCGGGGCAAGAACAAGATGGCGGCGCAGAACTGCCGCAAGCGCAAGCTGGACACCATCCTGAATCTGGAGCGTGATGTGGAGGACCTGCAGCGTGACAAAGCCCGGCTGCTGCGGGAGAAAGTGGAGTTCCTGCGCTCCCTGCGACAGATGAAGCAGAAGGTCCAGAGCCTGTACCAGGAGGTGTTTGGGCGGCTGCGAGATGAGAACGGACGACCCTACTCGCCCAGTCAGTATGCGCTCCAGTACGCCGGGGACGGCAGTGTCCTCCTCATCCCCCGCACGATGGCCGACCAGCAGGCCCGGCGGCAGGAGAGGAAGCCAAAGGACCGGAGAAAGTGAGCCTGGGGAAGAAGGGGGTTTGAAGCCCACCAAGACCGAAACTGGAGAAGGGCTGGACCTGGACCTGGACCTGGACCTACAGCGGGGACTTAAATGCCTTCTTATCCAATATATCTTCTCAGATGGGATGACTGCGGGTCAGTGTACAGGAAGAGGCAGGCACTGGCTGGCTCAGCTCCACTCGGGTGGAGTGGAAGTGGCCAGACCATTTAGACGGACAGGGTCCTCACCCTACCCCTTTCCTGTGAGGCAGGGGTGGTGGTGGAGTTGCTGGAGGTAGAGGAGCTATGTGGAGCAAAGGCCGACAGAGGGGAAGGAATGGACCTGTGAGAGGAAGGGAAGGTGGCAGAAAGTCTCATTTCAGGAAGGAGGGATAGAAGGAAGGAAGGAAGGAACCCCCCCCCCCC</t>
  </si>
  <si>
    <t>chr9:19127516-19127953 strand=-</t>
  </si>
  <si>
    <t>PAWAPSPFAPGLSGPRPQAGPRPQAAPR</t>
  </si>
  <si>
    <t>ATT, CTG, AGG, GTG, TTG, AAG</t>
  </si>
  <si>
    <t>144, 143, 142, 133, 131, 123</t>
  </si>
  <si>
    <t>SSILRTNAVQQVGVNLFAFFKTPKPAWAPSPFAPGLSGPRPQAGPRPQAAPRLQAAPRLQAGLPPTPSLPRPGPRPAPDRLLSPWRGPSPRQHTLSTRPGPHHSRRAGVGGGRRDVPEGDTRAWDRACCRGSRAAEAWGGAARRGL</t>
  </si>
  <si>
    <t>AAACAAATTGGGGTAAAAGTCTCTGAGAGCTTCCTACAGTTACAACTCCAAAGCTTCACAAAGCCAGTCCCTCCTGGCTGGAGCCAGGGACTCCAACGCTGTGGGCCTCTCAGGGGGCGGACCCGCGGCGCCAGCGCCTGCTCCCTTCCCACCTCCCAACCCTCCTCTCTGCTGTATCCTCCCTGCGAGCTGTGTCGGGGGCCGGGGGGGGGGAGTGGGGGCCGAGGCCGGACAGCTTCATCTGGAAATCCCCCGCCACTCACGGGGGAAGAAGTCCCACGAGCCCTATCTGGCCTCGGGCGCTGGCGCAACTTGTCTGCTCAAATAATCTCGTTCCAAATCTGTGCGTTTTACACAAGAAACAAACAAACAAAACAACAACAACAAAAAAACACAACTGGGACTCAGATGACGTTTTAAGTTGTCTTTGAAAAACAATGCATAACCCTGCACGTATAAAGTTGCCTATGTCACATAACCCTAGGCAGCTGTCATTCTGGAGTGATCTGGAGTTAAGTTTTTTGTTTTCTTTTTCTTTTTTCTTTTCTTTTTTTTTTTTTAGACAGGGTCTCAGTCACTCAGGCTGGGGTGCAGTGGTACAGTGGCGCGATCTCGACTCATTGCAGCCTCGACCACCTGGGCTCAAAAGATTCTTTCACCTCAGCCACCCACCCGCCTGCCCCCAACCCCGCTAAACAGCCGGGACTAGCTGGGACTACAGGCGCGCGCCACCACGCTGGGCTGCTTTCTTTGTATTTTGAGAGAGACGGGGTTTCGCCATGTTGGCCAGGCTGGTGATTCGCTCGCCTCGGCCTCCCAAAGTGCTAGGATTACAGGCGTGAGCCACCGCGCCCAGCCGCCACAAAACTTTTAAAAGTTATTACTTCGCTAAAAATAACAGCGTAGAAGCCATTGTGCAGCGCCACGCGATCTCGGCTCACTGCAGCCTCGACCTCCCAGGCTCAAGCGATCCTCCCATCTTAGCCTCGCAGGTAGCTGGGGCCACAGGCGCACGACACCACGCTGGGCTATTTTTTAAAATAAAATAAAAATCTTCGCCAGGCTGGTCTCGAACTCCTAGGCTCGACAGATCCTCTCGCCTCAGCATCCCAAAGTGTTGTGATTACAGGCGTGAGCCACCGCTTCCATTTTTAGAGTTCTATTCTGAGGACTAACGCCGTTCAACAAGTTGGTGTGAATTTGTTTGCATTTTTCAAAACCCCAAAGCCGGCCTGGGCGCCATCCCCATTTGCCCCGGGCCTCTCAGGACCCCGACCACAGGCAGGACCCCGACCACAGGCAGCGCCCCGACTCCAGGCAGCGCCCCGACTCCAGGCAGGGCTACCTCCAACTCCCAGCCTCCCCAGGCCGGGCCCCCGCCCGGCTCCCGACAGGCTCCTCTCCCCGTGGCGGGGCCCCTCGCCCAGGCAGCACACCCTCTCAACCCGACCGGGCCCCCACCACTCTAGGAGGGCCGGCGTTGGGGGAGGGCGCCGGGACGTGCCCGAGGGTGACACTCGGGCTTGGGACAGGGCGTGCTGCCGCGGGTCACGTGCTGCGGAGGCTTGGGGAGGGGCGGCGAGGCGGGGTTTATAGCCCGGGCGCCCGCGGGCCCCACGCTTTGACCGGGTCGTGGCAGCCGGAGTCGTCTTCGGGACGCGCCTGCTCTTCGCCTTTCGCTGCAGTCCGTCGATTTCTTTCTCCAGGAAGAAAAATGGCATCCGTTGCAGTTGATCCACAACCGAGTGTGGTGACTCGGGTGGTCAACCTGCCCTTGGTGAGCTCCACGTATGACCTCATGTCCTCAGCCTATCTCAGTACAAAGGACCAGTATCCCTACCTGAAGTCTGTGTGTGAGATGGCAGAGAACGGTGTGAAGACCATCACCTCCGTGGCCATGACCAGTGCTCTGCCCATCATCCAGAAGCTAGAGCCGCAAATTGCAGTTGCCAATACCTATGCCTGTAAGGGGCTAGACAGGATTGAGGAGAGACTGCCTATTCTGAATCAGCCATCAACTCAGATTGTTGCCAATGCCAAAGGCGCTGTGACTGGGGCAAAAGATGCTGTGACGACTACTGTGACTGGGGCCAAGGATTCTGTGGCCAGCACGATCACAGGGGTGATGGACAAGACCAAAGGGGCAGTGACTGGCAGTGTGGAGAAGACCAAGTCTGTGGTCAGTGGCAGCATTAACACAGTCTTGGGGAGTCGGATGATGCAGCTCGTGAGCAGTGGCGTAGAAAATGCACTCACCAAATCAGAGCTGTTGGTAGAACAGTACCTCCCTCTCACTGAGGAAGAACTAGAAAAAGAAGCAAAAAAAGTTGAAGGATTTGATCTGGTTCAGAAGCCAAGTTATTATGTTAGACTGGGATCCCTGTCTACCAAGCTTCACTCCCGTGCCTACCAGCAGGCTCTCAGCAGGGTTAAAGAAGCTAAGCAAAAAAGCCAACAGACCATTTCTCAGCTCCATTCTACTGTTCACCTGATTGAATTTGCCAGGAAGAATGTGTATAGTGCCAATCAGAAAATTCAGGATGCTCAGGATAAGCTCTACCTCTCATGGGTAGAGTGGAAAAGGAGCATTGGATATGATGATACTGATGAGTCCCACTGTGCTGAGCACATTGAGTCACGTACTCTTGCAATTGCCCGCAACCTGACTCAGCAGCTCCAGACCACGTGCCACACCCTCCTGTCCAACATCCAAGGTGTACCACAGAACATCCAAGATCAAGCCAAGCACATGGGGGTGATGGCAGGCGACATCTACTCAGTGTTCCGCAATGCTGCCTCCTTTAAAGAAGTGTCTGACAGCCTCCTCACTTCTAGCAAGGGGCAGCTGCAGAAAATGAAGGAATCTTTAGATGACGTGATGGATTATCTTGTTAACAACACGCCCCTCAACTGGCTGGTGTTTGATTTCACCACCATAGACTTGACATCTGAGACTGATGAAATTCCAGATATTATAGCTTTGGAAGAGGAGAACGGATCAAATAATTCACATGCTAATGGCCCTGTCCTCTCAGGGCAAGATGTTGAATAACTAACAACAATAAAATACCCCTTTTGGTTGAATACGCAATTTGTATTACATTAAACTTCCTGTTTTTATTCCTGTGACTTTGAAGAGTGTTAATCTATTTTTTGGCTACATTGGTCTTAATTGCAATGACACTCTGATCTAAACTTTTGTAAGAGATC</t>
  </si>
  <si>
    <t>chr9:19127516-19127953;strand=-</t>
  </si>
  <si>
    <t>chr3:10040568-10044975 strand=+</t>
  </si>
  <si>
    <t>STSSSGRDPEMSLTQQQPSQEASVIQAGQPK</t>
  </si>
  <si>
    <t>MSLAQQAFQHDPVSSPSTQSTSNSSADPETSLAQQGPQHDPMAFPSTQSTSSSGGDPETSQAQQAAQHDPVAYPYTQSNSSSGADPETSGSPPPQQHPVAFSTKSTSSSGRDPEMSLTQQQPSQEASVIQAGQPKALTSALPIRRL</t>
  </si>
  <si>
    <t>TTGCCCTTCCTTCCACCCAGCACCACTGTCAAGATAATGGCATTCCATGTTTTACTTTACTTTGCTCATGTAGACCTGACTAGAGTAAATCAGTCTGTCCACTGTCAAAGCAGTGGTACTGGATCTTATGTCTCTATTAATTCTAGAAATACCTTCCATCAAAAAGCCAGATGATTGGCCGGGCACGGTGGCTCACGCCTATAATCCCAGCACTTTGGGAGGCTGAGGCAGGCGGATCATCTGAGGTCAGGAGTTTGAGACCAGCCTGGCCAATGTAGCGAAACCCCGTCTCTACTAAAAATACAAAAAAAAAATTAGCCTGGCCTGGTGGCACACGCCACTGCACTCCAGCCTGGGCGACAGTGCAAGACTCCATCTCAAAAGATAAAAAGCCAGATGATTGAGTTCCTTAGGTGCTGATTGGTTGCCTTTAAAGATTTTTCTTTGGTTGGAATCTGTTTTGTGGGATTTTTGTTAGTTTTGTTATCCAATTTTGGGATGACTATCTTAAAAGCTTTCATGATGATGAATAAAGCAATGAAAAAAATGAATAACTTTTTGTGGTGAGAAATATCAAAGTACTCCAAACACACTGTTTTTGGTTTTAGATAAACACAAATTTAACACCTTGACTGCCTGCATACCTATTTTTACGTATTTGTAATCATTTTATAAATATAAATATAATTTGTATTCTTTTTTCTCAACATTTTCTTCTCCATGTGCTTCTGCTTTGTCTTCATTGTTATCTTTAATGACTGTATTCTGGTCTAATGACTCTAAATTTTGGTGTCCTAAGAAGTGGAGCATTCAGTTAAGAGAAGTAGTAAAATTTGTTTTTTCTTTTTTGTCCTGCTTGCCTTTTTAACTTTTTTTTTTTTTTTTTCCTGGAAGCATAGACTCAGATTGCCCTGAATACACTCCCAGTGTTTTCTCTTTTTTTTTTGAGACAGAGTCTTGCTCTGTCACCCAGGCTGGAGTGCAGGCAGTGGCGCAATCTCAGCTCACTGCAAGCTCCACCTCCTGGGTTCATGCCATTCTTCTACCTCAGCCTCCCGAGTAGCTGGGACTACAGGCGCCTGCCACCACGCCCGGCTAATTTTTTGTATTTTTAGTAGAGATGGGGTTTCACGTTGTTAGCCAGGATGGTCTGGATCTCCTGACCTTATGATCCACCTCAGCCTCCCAAAGTCCTGGGATTACAGGTGTGAGCCACCGTGCCGGGCCTTTCTCTTTTTTTTTTTTTTTTTTTTTTTTTAAGAGACTAAGTCTTGCTCTGTCACCGAAGGTGGAGTGCGGTGACAGCATCATAGTTCATTGCAGTCTCAAACACCCGGGTTCAAGCGATCCCCCCACCTCAGTCTTTGGAGTAGCTGGGACTACAGGCAAGCACCACCAGGCCTGGCTAATTCTGTTAGTTAGTTAGTTAGTTATTTTGAGAGAGTTTCGCTCTTTTGCCTAGGCTATAGTGAAGTGCCACAATCTCGGTTCACTGCAACCTCTGGCCCCTGGGTTGAAGCAAATCTCCTGCCTCAGCCTCCCTAGTAGCTGGGATTATAGGTGCCTGCCACCATGCCTGGCTAATTTTTGTATTTTTAGCAGAGATGGGATTTCACCATATTGGCCAGGCTAGTCTCAAACTCCTGACTCAGGTGATCCACCCACCTGCCTCAGCCTCCCAAAGTGCTAGGATTACAGGTGTGAGCCACCACGCCTGGCCAATTCTTTTATTTATTTATTTATTTATTTATTTTTTGAGACGGAGTCTCGCTGTCGCCCAGGCTGTAGTGCAGTGGCACGATCTCGGCTCACTGCAAGCTCCGCCTCCCGGGTTCACGCCATTCTCCTGCCTCGGCCTCCTGAGTAGTTGGGACTATAGGCGCCCACCACCTCGCCTGGCTAATTTTTTGTATTTTTAGTAGAGACGGGGTTTCACCATGTTAGCCAGGATGGTCTCGATCTCCTGACCTCGTGATCTGCCCGCCTTGGCCTCCCAAAGTGCTGGGATTACAGGTGTGAGCCACCGCGCCCGGCCATTCTTTTATTTTTTATAGAGATGAGGTCTTGCTGTGTTTCCCAGGCTGGTCTCAAATTTTTAGCTTCAAGTGATCCTCCTGCTTGGGCCTCCCAAAGTGCTGGGATTATAGGCATGAGCCACTGCACCCAGCCCTCATATTTTTCTTTTTTAAACTTAGGTAAACAAGCTAATTGTGGAGAAAAATCCACAAGGAATCTACAGATGTAAAAAATACAGTTTTTCTCTGCTCTCTTTCCCATTCCTCAGGGGTAATCATCCTTCCAAATTTTTTCTCTTCATATACAAGCTGTAATTGTGTGCAAGTACAGGTATACTCTTATGCCTACACATATATATGTTTATATATTGTTTTTACAAAAGCAGAATCTTAACTATGATTATGGGTGGTGGTGGTGGTGTTTAAAGAGACAGGGTCTCACTCTGTCGCCAGGCTGGAGTGCAGTGGCACAATCGTAGCTCACTGTTGCCTCCACCTCCTGGGCTCAATGATCCTCCCTCCTCAGCCTCCCAAAGCAGTGGGATTATAGGCATGAGCCTTCATGCCCAGCCTGATTATCCTTTTGCAGGCTGCTGTTTTTTCCACTTCATATCAGGAATGTCTTTCCTCTGTCAAAAAATAGAGTATGGCTCAGCAGTCCCTAACCTTTTTGGCACCAGGGACTGGTTTCATGGAAGACAGTTTTTCCACAGACCGTTTCGGGGCATGATTTCAGGATGAAACTGTTCAACTTTAGATCATCAGGCACTACTTAGATTCTCATAAGGAATGTGCAGCCTAGATCCTGCGCATGTGCAGTTCACAATGGGGTTTGCGCTCCCGTGAGAATCTAATGCAGCCGCTAATCTGACAGGAGGCGGATCTCAGTGGTAATGACCACTTGACCACCCCTCACCTCCTGCTGTGCAGCTTGGTTCCTAGCAGACCACAGACTCCGTGATCCAGGAGTTGGGGACCCCTGATCTACCTTTTTCTTTTTTTTTTAAATTTTGTAATTAAAAAGTCTTTTTTAGACAGAGTCTCGCTGTGTCACCCAGGCTGGAGTGCAGTGGCACAATCTCGGCTCATTGCAACCTGCACCTCCCGGGTTCGAGTCGTTGACCTGCCTCAGCCTCCTGAGTAGCTGGGATTGCAGGCAGTTGCCACCACGACTGGCCAATTTTTTTTTGTATTTTTTAGTAGAAATGGGGTTTCACCGTGTTGGCCAGGCTGGTCTCGAACTCCTAACCTCAGGTGATATGTGTACCTCAGCCTCCCAAAGTACTGGGATTACAGGTGTGAGCCCCCACGCCCAGCCTGGCTTATCCTTTTTGATGACTATAATATTTCAAAAATTAAAATTACTCCATCATAATTTACTGAACCCTTTCCAGATTGATGGGCATTTATAGTCTTTCCAACTTTTCACAAAGTAATTTTTCTAGTAATAGTGAAAATACATACTGGAGTTGGCAAGTGATTGAATCTTTTAATAAATGTGAAGATGTTCAAAGTTACTTCTGTAGTAGTATCACTTTAATGTATATTGGAATGTATTCCTAAGAGATACCAGTGGTTAATAGTTGTGGCACTTTATTTCTTTAAAAAATATTTCTGGGTTTTGTGAAAAGTGTAGATACTACCAGGGGAGTGTGTGGAACAAATGAGCATCATCCATTGTGTGTTTTAATTAGAGGAAAAGCTGCTGTTTCATTGTAGCAAATGTACTGATTGGTTAACTGTTTTTCTATTATTGCATATTTATTGACCTGGTGATGCTTTTCATCATCTATAGCACCAATACTCAGACAAAGAAGTACATTGAAAGGGTGCTAAGAAATAAGATTCGATCAGGCTGCATTCAAGAACAGCTGCTCCAGAGTACATTCTCTGTTCATTACTTAGTTCTTAAGGATATGTGTTCATCCATTATGTCGCTGGCTCAGAGTTTGCTTCACTCTCTAGACTAGAGTAGAATTTCATTTGGCAGTCTCCTATACAAATAATGTGTTTATGTTTTTTGACACATACTGCCAGCAGGTATGTTGAAATACTTATTTTGGCAAGGAGGGAACAGAGGAAGGAAGAATCATCTAATGCTTATTTTTTGTTGGTTGGAACTTACTGAAGGGAAAGTAGCTCTGAACTGGGTCTCAGGAAAGCTCAATTTTACTCCCAGCCTTGATGAAATGAAGAGATTTGACTGGTGGATCTAACTCTGTGTTCTGAACTCTAAAATTCTCTTGTCTGAAATTAAGATACAGATTTGGTCTATTTCAAAACATGAGACACTTTTTTTTTTTCAAGACAGAGTTTCGTTCTTGTTGCCCAGGCTGGAGTACAGTGGCGCAATCTCGGCTCACTGCAACCTTCGCCTCCCGGATTCAAGCAGTTTTCCTGTCTCAGCCTCCTGAGTGGCTGGGATTACAGGCGCGTGCCACTATGCCCAGCTAATTTTTTGTGTTTTTAGTAGAGACAGGGTTTCACCATGTTGGCCATCCTGGTCTCGAACTCCTGAGCTCAGGTGATTCACCTGCCTCGCCCTCCCAAAGTGCTGCAATTACAGGCATGAGCCACCGTGCCTGGCCGAGACACATTTTAATAGCATATATCCAGAGAGAGAGGACTGTATTTGTGGAAAATGTTTATGAAAGCAAGTAAAGCACAGTGTCTTATTTTGTATTTGTACATATATTCTTCCTATTAGCAATGTTAAAACGCATCTGAATGGAACTTTTAAAATGAAGATTTGTAAAAAAAATTGTAAACATTTAAAATAGAGCAGTAGTTGCAGCTGACATGAGGTAGCTGTTGTAATTGAGAATTCTGTTATGACTTATGGAGTGACGGTATAAAGGGAGAATGGCATCTAAGACATTTCTGGACCCTCTTAATGTCTTAGAGACACTGTCATGATCCATGTTTGCTTGGAAACATGCAAATCTAGCCTGTACTATATGGAGAAAACCTTTAAAGCTTTTAGCTCCTTGAGTGGCATCTTTTTGAGGAATTTCAACTGATCTTGTACAACCTCAACCTAAAGGGTAAAATTTAACCCATATGGGAAAAAGAAAGAGGAAAACTACGCCCAGGAGCAAAATCAGGAGGGCTTAGGTAGAGCTCACTGATAAAATATGGGAAATAGGTCAAGACGGGATGGTCAAGTTACACTGGCATATTCCTAAATCTCCTGAAGCCAGCATTACTAGATAATAGATGATGGGACTGGGTTGATTGTGATTTTAACGAAGTAGAGATTGGAGAGGCCTCGGTGGTGAATCCCCTTAGAATGGCCATCCAGTGGCAAACAGAATGAAGCCAGCAGCCACATCCAGGTAAGAAGCAATATGTTGGGAAAGATTCTGTTTTTTGAGACGGAGTCTAGCTCTGTCACCTAGACTGGAGTGCAGTTGGCGCTGTCTCAGTTCAGTGCAACCTCTGCCTCCCGGGTTCTAGCGATTCTCCTGCCTCACCCTTCCAAGTACCTGGGACTACAGGCACGTGTCACCACAATCGGCTGATTTTTGTATTTTTAGTATTTTGTGTTTTTAAACCTCTTTACTTGAAATTTGCTGGAAAAAAAAAAAGCAAATGATAGATTTGCTGTGTAAAATAGTGGAAATGGAGTACATAGCCATAGTTCGAGCATTTTTTTATTCTTACCACAAACATTAAGTGCCTATTCTGTGCCAGGCACTGATACATTAGATCCTCTGCCCTCAAAAAGCTCTGTCTATTAGGGTAGAGATGGGTCTGTGGTCAGCTAACCATGAAACTGTTCAGGTTCTGAGTGCAGTGGGGACACAGAATTGCCTTGTTTTCTAAGAAACATCTCCATCTAATGTGAACTTCACGTGGGCTTGCTTTTGTTTGTGGATGCCATTCACTGAAAAAGCCAGGCTGTAATCCCAGCACTTTGGGAGGCCAAGGCAGGAGAATCACATGTGCCCTGGAGTTTGAGACCAGCCTGGGCACCATGGTGAAACCCCATCTCTACAAAAACATACAAAAATTAGCCAGGTGTGGTGGCACACACCTGTAATCCTAGCTACTCAGGAGGCGGAGGTGGGAGGATCCATTGAACCCAGGGAGTTGAGGCTACAGTGAGCCATGATTGTGCCACTGCTCTCCAGCCTGGGCAACAGAGTGAGACTCTATCTCAAAAATAGACACATAAATAAAAATAAAACAAAAAGAAGAGATTAGATTGGAATCATAACTTGTAACTCATTTGTATCTTTAGTGCTACCTTATGGCAGTAATTCATACTGGACTGTGACTTTGAACAACTAGTATATTTTTTATCTTCCCCCCTGCCCTTTCTTGGATCCCCAGTCAACACATTTTTTTAATTAAAAAAAATTTTGGACTAGGTAATATACATGTGTCAAAATTCAAAACATATAGAAGAGTATCCAGTGAAAAATAACTCACTTCTTCTCAGTCCTCTAGGCACCTGGTTTGTCTCCCACAGGGACAATCACTTTATAACCTTCTGAGATGTTCTGAGAATTTACAAATTTGTGTTTACCTGTAGTTTCCTTTCCCCTCTTGTTCTATATCATACCTTTTGCATTTAGCAGTTTATTTTGGAGATTGCCTTAAATCAGTAATATAAAGTTTCTTCATTATTTAATTTTTAATTTTGATATAACGTAAAATATACCATTTAAACTGTTTTTAAGGGTACATTTAGTAGCATTAAGTATATTCATAATGTTATACAACCATTACCACTATCCATTTCTAGAACTTCTGATCATCCCAAACAAACTTTGTACCCATTAGGCAATAATTTGCCATCTTCCTCTCCCCAGCCCCTAATAATCACTAATCACATTCTATCTATGGATTTGTTCATTCTAGATGCCTCATATAAATGGAATCATAACAATATGTATCCTTGTGTCTTGCTTATTTCACTTAGCATATTATTTTCTTTTCCTTCTTTCTTTTTTTTTTTTTGTTAGTAGAGACGGGGTTTCACCGTGTTAGCCAGGATGGTCTCGATCTCCTGACCTCGTGATCTACCCGCCTCGCCCTCCCAAAGTCCTGGGATTACAGGCGTGTGCCGCCACGCCCAGCCAGCATATTTTCAAGGTTCATGATCTTGCTCTGTCACCCAGGCTGCAGTGCAGTGGCGTGATCATAGTTCACTGCAGCCTGAAACTCCTGGGCTCAAGCAGTCTTCCCTCCTCAGCCTCTTGAGTACCTGGGTCTACAGAGATGAGGTCTCACTCTGTCACACAAGTTGGAGTGCAGTGGTATGATCCTGGCTCACTGCAACCTCCACTTCCGAGGCTCAAGCGATCCTCTCATGTCAGCCTTCTGAGTAGCTGGGACCACAGTAACAGAGTATGCAAGAGGAGGAGACCTGCACAACTGGATACACCCAGAAATGTCCCTGGCTCAACAAGCCTTCCAGCATGACCCTGTGTCTTCCCCCTCCACGCAGAGCACCAGCAACAGTAGTGCAGACCCAGAAACCTCCCTGGCTCAACAAGGCCCCCAGCATGACCCCATGGCCTTCCCCTCCACCCAGAGCACCAGCAGCAGTGGTGGAGACCCAGAAACATCCCAGGCTCAACAAGCCGCCCAGCATGACCCTGTGGCCTACCCCTATACCCAGAGCAACAGCAGCAGTGGTGCAGACCCAGAAACCTCTGGCTCACCACCTCCCCAGCAACACCCTGTGGCCTTCTCCACCAAGAGCACCAGTAGCAGTGGCAGAGACCCAGAAATGTCCCTGACACAGCAACAACCATCCCAGGAAGCCAGTGTCATTCAGGCTGGGCAGCCCAAGGCTTTGACTTCAGCCTTGCCAATAAGGAGGCTGTGACTGCCGCAGGGCTGCCAGGGGATGCACTTCCATTGTATTAAAATGTTTTTGCCTGTGTCCACCGCCGAAAAGGAGGAATAAGATGACCCCAACATAGTTGCACGGCTGAAGACAAAAATCAAGTTGGTGGGGTCAATATTGTTACCATAGTCACTACACTTAGAGTAGTTTTATAGTCAGTGTAGACAGGTGGCACCATGCAGCAGGGATCAGCCTCCACCACACCTGACCAGGAGCTCCAGAACTGTAAAATCCTGGACACCATTGGCCGTGGCACGTTCAGTGAGGTCCAGGATCACATGCTGATTGGGACCCAAATGGCCATCAAAATCATCCCCAAGGCTGGCTCCCTTGGCATCACTCTCCAGAGAGTGATAAGTATTTTAAAGTTACTCTGTCACTTCAATATTGTACGGTTGTATCAAGTGATTGACACCCCCAACACCAGTTATTTATTTAGTAACGGAGTATGCAAGAGGAGGACACCCACGCAACCAATACACCACCATGGCCTCATGAGGGAGGAGAAGGCCTAGACCATGTTCAGGCAGATTCTGTCGGCCATGCAGTAGTGCCATAGCAAATTGCGCAGAGACCTGAACCCAGAAAACATCATCCTTGATGAGGACGGTAACGTTAAGATCGCAGACTTCGGCTTTGGTACCACATTCCATGATGGGCAGAAGCTGACAGCCCTTTGTAGCACTTAACCCCTACATGGCCCTGGAACGTTTCCTAGGCCAGGGCTACCAATGTGCCACCATGGATATTCAGAGCCTCAGAGTAATTTTATACCACATGGTGGCTGGGGTTCTGCCCTTCTGCTCATGCAGCATTAGGGTCCTCTCAGCAAAAATTTAAAGTGGAAGCTATTTTTCCCCAGTCTACTTTTCCTGAGGTCTTAAAAGCCTCATTAAAAAACTATTAACAGTAGACCCCAGGGAGCAGACCACACTAGAAGAAGTTATGAGGGACCCGTGGGTGAACAGTGGTCAGGAGTTGCCTCTGACAACATGAAGAACAAATCCTGGACCACCTGAATCCCAAAACAACCCAGCTACCTTGTTTTGGAACAAACAAAACAGAAGAAGCGGTCCACTATCAGACCACAGACCCTTCCTCCTGGGGATCCCACTTGTCCTCTCTACATTGAAGTTTCCACCTTCCCTCTTTCACTGAAGCGGGCTCATAGCATTCAGCAGAAGACTGTGGGTGCCAAGTCTGGGCAGGGCCTTTGCCCTTGGGAGTCCTGTTTTAGACCCAGCTCCACCACGTGGCCCTGGCCTCTTCTCTGCCCTGTCTGTGCTTGCAGCCATGGTGCCCAGTCTGGCCCCACCAGGAGACACCAGAACGACTGTCCATGTGTCTACTCCTTGGCACCTTCCCCGCATGCTCTTCCAGGTGGTGAGGGAGTAAACCAGAGGAGGAGAGTTGCACCACCAGATATACCACTATGGCCACATCGAGGAGGAAGAGGAGGCCCGGACCATGTTCAGGCAGATTCTGTCAGCCCTGCAGTACTGCCACTTAAAAAAAAAAAAAAAATCACACATCCAGACCTAAAGCCACAAAACATCCTATTCAAAGAATGAGGCAACATACATTGTGGACTTTGGCTTCAGTACAACATTCAGAGAGGGGCAGATGCTGACAGCTTTTTGTGGCATGTACCCCTACGTGGCCCCAGAACGCTCCCTGGGCCAGGCATGCCAGTGACCCGCCAGGGACATACAAAGCCTCAGTGTCATACTGTATTTCAGGAATACAGTAGGTAGAAGGGCCAGGACTTTGCCCTTTTACTCAGGGAAGCCTCCAAACTTCAAGAAAAAATTCTCACAGGAAGATACCATGCCCCACCACTTCTTGCCCTTCAACTTGACTCATTAAAAAATTACTAATGCTGAACGCCAGGAAGTGTCCTTCACTGTAACTGATGAAAAATCCATGGGTGAAAAGTAGCCAGAAGATGCCACTGATACCATACGAAGAGCCACTCCTGGACCACCCCAAACAATCCAGCTACCTCATTTTAGAGCACACAAAACAAGAGAGGAAGTGCTCCACCATCAGAGAACTGTCCCTTCCTCCCGGGGTTCCCACCTCTCCTTCCCCATCCACTGAACTTTCCACCTTCCCTCTCTCACTGATGCGGGCTCATAGGGAGCCAGCTTTTAACGTTCAGCCTCCCGAAGAAAGCCAGATGTCAGGGCAGAAGACCGCCATTCTTGCCAGTACACCTGCCAGCCTACAGAGGAAGCCAGATCGGGGAAGCCAGGAAGTTTTAGTGAAGCCCCCAGCATGACCCTATTGTCTCCCCTTTCACCCAGAGCACCAGCAACTGGTGAAGTCTTAGAAACGTCCCTGATACACCAAAAACCATCCCAGGAAGCCAGCATCGTCCAAGCTGAGAAGTCCAAGCTGAGAAGCCTGAGGCTGTGACGTCAGCCTGCTCGGCAAGAAGCTGGGGCTGCCGCAGGGTTGCCAGGAGATAGATGCCTTTGCATACTATTAAAATATTTTTGCCTGTCTCTACCAAAGAAAAGGAGGAATAAGATCGCCCCAACATAGTTGCATGGCTGAAGACAAAAATCAAGTCGTTGTGGTGGTCAAGCCACAATTCCTGCATTTTACATTTCTTCTGTCTTTATTGTATTGCTTCAATTGGCAAATCATGCTTGTATTCATTCATGGGGTACAATGTGGAATGAGGAAATCCCACTACTTAGCATCTCCACTACCTCAGAGAGACCAATTCCACGTGAGGTCCCAGAAGTGTTGATCTAAACAAGTTGACCCCATAGAAGTAGCAAGTAGATCGATGGTGACCAGGGGTCAGAGAGTGGCAGAGGGAGGGAATGGGAGGGGGGTTGTCAGTTAAAGGACCAAAGTCTCAGGGAGGAGGAAGAGGTTTTGACATGTAGTGCACAGCAGAGTGACCAGAGTCAATGAGAATGTGTTGCATTTTGCAAAACACCTGAGAGAGTCCATGTCAAATGTCTCTCTGCATTTAGATTGGAGAGGACGAAGGCCCTGAGGTCCAAGAACATTGAAACCTGACAGTGGATGCCAATGGCTGTGGGGAGGAGCTGGGCGAGGCGCCCAGGTTGTCGTCTGCCCGGCAACGTGGGAGCCTGCAGCACTTTCCTGCAAAGCTCTATTTTATCTTTTTAAATAAAAATGGTTACTGATAAGTGACCGGTTCTTGCAAATCTTGTAGTAACATTAGGTGGCAAATGGGTCACAGACACTCTGCTGCTTTGCACCCTCTTTGCACAGAACGAGGGCTGTGCACACCCTAGTTTAGGCGGCATGCAGTCAAGGATTCCTGTCAGTTACTCAGAAAAACTGCAAGAAAAAGCCACCTCAGAGAAGTATCAGGGTGACCCCACCCACAGCAAATCATTAGTAGTGGCTCTGAAGGGCTGAGGCTCTGAGCAGGTGCAGGGTAGAGTCCCACACATTGTTCATGGCTTCCCCACACTCACACTACCTGGTGAACATTTTCAGAAGGACCAGCAGCCCCTTCAGGTCCCGTCTGCCTGTGTCAATCATGCTGAGAGGTCCCCAGGAGGATCCTGAAGCCCTGGGAACCAGACTGTGCTGGGGTCAGTGGCGGGGTGTGGTCCCCAAAGTGCCTTAGGGGGCCACTTGTTCTGCTGGGCTCCTGGCTGTCTAGTGTGGCATTGGCCTTTCTGCTTCGATGGTTTCTTCTTTTGATAACAGTGGCATGAAGCGCTCCCCCTCAGAGGCCTGACGTAGGAGTGCTTCTGGGTGAGGCAGGCATCCTGGGTGTCAGGGGAGGGTTGATGGCAAGACACAGCAGCAGCCCTGAGGGATGGAGGGGGTGGTGGGAATGGGGGCTTTCATAAGGTAGGTTCCAGCTTCCCAGGAACCCGGTTTGTCCGTGTCTGGCAGTGAATCTGTGGGTGCAGATGCCCATCAGCACCCATCAAGGAGCTTCCTTGTGGGTTCCTAATGAGCTTGAGGTAGGTCCAGAAGGCCCCACCCTTGTGCATGCCGGCATCTGAGTGTGGCAACCTTGAACATTTGGTTACCCTACCCACTACTGATGGTGGCCAGGGTCAGTCCTGGAGTTCCCCCAGTCAGATAAGATTCTCCTTCCCCAATAAAGAACAGGACCAGGAAGCAAGAAGCAGGCTCAGGAGAGGGTGGGAGTGTTATAGGGCTCCTTGTCTCCCCAGTGAGCTGCTGTCCTTTAAATCCACATTGGGGATGAAGGTCCCTCAGGTGTCAATACTGGATGTCCCTCCACCCAATGCCAGTTTGTACCCCCAGAAAGAGGGCCCCTGTGGGTTCTGCTTGAGCTCCCCAAGGGCCCATCAGAGTCTGTCCCTCCACCTTGCTGCTGTGCCCCCTCTGGAAGTGCTGTCCTGTGAGAGGGCACATTCCCCAGGCGTGGCTTTTACTATCACTGGACGAGGCCAGAATTCTTTCTGGCTG</t>
  </si>
  <si>
    <t>chr3:10040568-10040584;strand=+</t>
  </si>
  <si>
    <t>chr7:100033551-100034053 strand=-</t>
  </si>
  <si>
    <t>DGLAPTWSLPCPLLPGPLPPDAALPGAVR</t>
  </si>
  <si>
    <t>MMMGCGESELKSADGEEAAAVPGPPPEPQVPQLRAPVPEPGLDLSLSPRPDSPQPRHGSPGRRKGRAERRGAARQRRQVSGGGWPPARDGLAPTWSLPCPLLPGPLPPDAALPGAVRAAACGAAGAGDARAEEQPGLGPGAAGRSREPL</t>
  </si>
  <si>
    <t>CCGTTGGAGCGTCTGCGACCCCCGCATCCCCGCACCCTCAAGGCACCTCCAAAGATGATGATGGGTTGTGGGGAGTCAGAGCTGAAGTCGGCGGACGGGGAAGAAGCCGCGGCGGTCCCGGGGCCACCCCCGGAGCCCCAAGTCCCGCAACTCCGAGCCCCAGTGCCCGAGCCCGGCCTGGACTTGAGCCTGAGCCCGCGGCCCGACAGCCCTCAGCCGCGGCACGGCAGCCCCGGGCGGCGGAAGGGGCGGGCGGAGCGGCGGGGCGCGGCTCGGCAGCGGCGGCAGGTGAGCGGGGGAGGCTGGCCCCCGGCCCGCGACGGCCTCGCGCCCACCTGGTCACTGCCCTGCCCTCTGCTCCCAGGTCCGCTTCCGCCTGACGCCGCCCTCCCCGGTGCGGTCCGAGCCGCAGCCTGCGGTGCCGCAGGAGCTGGAGATGCCCGTGCTGAAGAGCAGCCTGGCCTTGGGCCTGGAGCTGCGGGCCGCAGCCGGGAGCCACTTTGATGCTGCGAAGGCCGTGGAGGAACAGCTGAGAAAGTCGTTCCAGATCCGCTGCGGCCTGGAGGAGAGCGTGTCCGAGGGAGCCACCTGGGCCTGGGCCAGACATGACCATCTTGTGTGACCCAGAAACGCTATTTTATGAATCTCCACACCTGACCCTGGACGGTCTGCCCCCTCTCCGACTTCAACTCCGGCCCCGCCCTTCAGAGGACACCTTCCTCATGCACCGGACACTGAGGCGATGGGAAGCGTAGACCCCAAAGATCCCTGGAGGGCTAGTTCGTATTTTTGTGTTAAACTATTTGTTAGAATAAAGTAATTTTGCTAATAAATGGGACTCTTCTTGGAGGCCTAAAATGGGGTTAAAAGCTCTCTAGGGGGTTATCCACTTAGCCTCAGGTTGGAAGCTGCCTGGAAGTCGGGTTTGGGGGCCTTTTTGGAACTTGGTAGAGTCATGGCAAGTGGAAAACACTGTCCACGTTAGAGGTTTACTTAGATACCCCTCCGTTCACAACCTTACCTGCCTCTCCCTGACTTCAGCCACAGCTACTGCCTGTTTTTGATCAGGTAGCGATTGTTCTCTGCATCACTTATTCTGATCTCTCAAAATGCAGAGCCCAGCCTATCACACTTCACGAAAACCTTCCATGATTACCTGTCTCAAGGAGCTTGCAAGCCAGCTGTCTGCACTGAGTTACTGAAATTATCTCCTTGCTTTTTACCTTTAAGAGCCTTGCCCATCCTGTTTACACCTGACCTGAATACTCAGTATGTTCGAAGTTCCAGTAACACCTAACAAGCCCCCGAAGAGCTTCATGTTGTTAATTGCCTGTAAGTCTGATTCCACAGCACAAAAAAGGTGCTGGCCCGTCCCTGGGCATTTGATCCAAAGCACTTTTGCCTACCTCCACCGTCAACTCTTTCCAAGTTAGCCTTCTGGCCAGGTGCAGTGGCTCGCGCCTGTAATCCCAGCACTTTAGAAGGCCGAGGCGGGTGGATCACCTGAGGTCAGGAGTTTGAAACCAGCCTGGCCAACATGGCGAAACCCCCGTGTCTACTAAAAATACAAAAAATTAGCTGGGCATGGTGGCGCGTGCCTGTAATCCCAGCTACTTGGGAGGGTGAGGCAGGAGAATCACTTGAACCTGGGAGGCGGATATTGCGGTAAGCCGAGATCACACCACTGTACTCCAGCCTGACGACAGAACAAATCTCCATCTCAGAAAAACAAAAACCAAAAAGTTAGCCTTCTGCCCAAAACGTCTACGGGGTTTTTCTGGGGAGGGAAGGCAGACTCCAAGTTCCACACCAAAATTTGCATTACACACCTTTTCCTGACTAGGCTTCTGTGTACTTGCGTGTGGACTTGACTAGTGTTCAACAATCAGCTCAACCACTGAAAAACGTGTCTTCCTTGAGATGGAAGATAAACAGCACAGGTTCTGGTGGGAGGCACCACCCATCCCCCACCAGCTAGACAGTACCGAGACAGGTGTGGGGGCCACTGCCCTAGACATCAAGTTTATTGTGCTGTTCTCACATTGAAAACCCAACCCCCTCTCCCACTGGGGGAGGGCAAAGGGAAGGATTTTCACAGTACCTGCGTGCCTCCCTGCCAGTCTTCCCCGTCTAACCCTCAGTCCCTCTATCCATGGTCCACTGAAATGCAGCTAGGGACAAGAGCTAGGTACAATGGCCGAGGAGAAATGGGAATCTCTCTCCTTGGGAGAATAGGAGGAAAGGGCTAGAGAATTTGATATCCTCCCACCTCCCATGCCCTAAGAGAACAGAGGTCAGCAAACAGTCCATGCCATCCAGCCTGGGAGGCTGGGGGAGAGGAAGATGATGGTGACTCCAGCACAGCCAGCCTTGCTGCGCAGGTGCCAGAGGCATAGGGAGGAGGCTGAGGCAGCGACGGAAGAAAAGCTTTCTTTGCAGATCCAAGAAAGGAAACTATTTTTGGAGTCAGAAAGGAAAGACCTTGGGACACTTTCCTCTTCCCCCAGGTCCTTATGAGCAGCGAGGGCAGCCTCTTCACACTTTCTGTTTAGGGGGCCACTTAGTGGCTGGGGGATCGGGCCTTGTGGAACAGGTACACAGGACGCTGGAAGCCTGAGGGGAGAGAGAGTGATCAGAAGGGGTTGGCAGCACCTCAAGAATCCCCATGGGGGTCTGCACTCTTTCAGCCAGGACCAGCCTCCCTGACAAAATAAACCAGCCTTACCTTTAGAGGTGTTGTGGGGTGTGGCCACAAGCTCATAGCTGGAGAAGCCCACGTCTGGGGATGTCAGGTAGGAACTGAACTGCTCTGGCTTCAATTGGATTCGGTAGTAGTTCTTGTAGATCGTTTCCTAAGGAGAGAGGCAAGGGACCACTTCAGCACGCTGCCGCCTCCCCTGGCCAAGGGCGATGCCCACCTCGGGGCCTTTTCTTGCCTCAACCAAAGGAATGACTATTCCCCCAACACCCAACTCACTGTAAGAGTCTTTCTCTTGCCATACGACGACCAGGGTTGGGGCTCTAGGACCAGGATGCCCCCAGGGCGTAGGTGCCGGTAGATCCGGCGAAACATGCGCTTCAGGCCCTCGTCTCCCCAGTTCAGATGCACCCACTTGGTGAGGCTGAGGCAGAGCACCACATCATACTCAGGTGTTTGGGCCTCCACCAGGTCATCTCGATCCAGCACATAATTACCCTGAGGGCAAGAATCGGCAGTGAGGTCAACTGAGGGAATCAAAGAACCCCTGCTCCCAGGCAACCTGCTCTGAGGCCGATACAGTCCCGCGGCCTCACTTTAGCCCGTGGCCACTTTCTTCTCAGACTAACTCCCAAAAGGTGCCTGCCCTCTTTGAGTTTTGTTTTCTCCTCTACACCTTCCTGCCTCTGCTTCTTCCTACTGGTGGTAAGCCAAAAAAGGTCGACGGAGCCTGAGTAATTTTAAATGGTGCAAATTATCCATGAAGTCTTCCAAAGCTAGGGTCCCAGGACCATATCCTGTGTTTATTCTCACTCACAGACATTAAGTGGAGTGACTGCAGGTTCTGCAAGGGTAACTAACCCAGGTTTCAAAGGCAGACCTGTGGTTCCTTCCCTGCAGTTGGGGCTGGCAAAGTTTCAGGCCTATTCTTTCCTTTCTCTGAGAGAAATGAAGAGCCACATCCTTTAGGAAGCCTTTTCTAGAAGCTCAGCTCATCACAACCCTCTAAAAAGACCATTCTTCAGGCTTAACCCAACACAATGCCAAAGATCCCAGTAGGCAGCCTAACTGGAGTGTTCTCTGGGGAGCTGTGTGCAGTCAGGGGACTCTGCAGGGCACAGGACTCTCTCCTCTCTGCAGAGGAGTTTCTGGTTCTTCCCTCTCCCACTATCTAGGGTCAATGTGGAGAGGATCTACAGCCAAACCACTTGGGTTCCTGACACGCTTCAACAAACTGTCTAGGAAAACAAAAGCCGCTGATAGGAGCAAGGTGGCTATCAAAGGGCAGAAACGCCAGTATTAGTCTGTCGCTACCCTAATCTCCTCCCTAGAAGACATTCCATGTCTGATCCCATTCTCAGGCTCCTTCAGTAAATCTGAGGACCAAGTTCCACCTGGATCAAATTCCC</t>
  </si>
  <si>
    <t>chr7:100033551-100034053;strand=-</t>
  </si>
  <si>
    <t>chr1:16959590-16958866 strand=-</t>
  </si>
  <si>
    <t>MSTGLRLAESRVEPALEKQAQLEEQLRDKVLHEKDLSQQQMQSDLDKADLSARRVPGGCCMRQASLQKSDRAGPGSEASSEAESGEGSGRQGPHREA</t>
  </si>
  <si>
    <t>TTTGTAGTTGGGAGTGAGCCCCATCCCATCCCCATCCTGTGTTCTCTTCCCAAGGGACCCGCTGCAGCTGGGAGGGGAGCTGTCCAGGAGGCCGGCCTGGGAATGAGCACAGGCCTGCGGCTGGCAGAGAGCCGGGTCGAGCCAGCCCTGGAGAAGCAGGCCCAGCTGGAGGAGCAGCTGCGGGACAAGGTGCTCCACGAGAAGGACCTGTCCCAGCAGCAGATGCAAAGCGACCTGGACAAGGCTGACCTCAGTGCCAGGAGGGTCCCTGGTGGGTGCTGCATGAGGCAGGCGTCACTGCAGAAGAGTGACAGAGCTGGGCCTGGCAGTGAAGCGTCTTCAGAAGCAGAATCTGGAGAAGGATCAGGTCGACAAGGACCTCACCGAGAAGCTTGAGGCCCTGGTGAGCTTCAGCTGCCCCTGAGATGGGGCAGGGTGGGATGGGGTACCGGCCAGATCCATGGACACAGGCTTAGGGCTGGGCTGCCTGGGCCACCCCCAGCATCCCACTCACACTCAGGTTCAGCCCACACAGGTGTGCAGGCTTTGTGGGAAGCACACTCACTTCCTCCATCCCATTTCTCCCTCCCAGCAGCCCTGTAGAGTAATCCTAATGACACGGATGGGAAACTGAGGCCCAAGAGGGGAAATGCTTGTCCAGTCTCAGAGCCAGTAAGCAGGAGAGTTGGGACTTGAACTCCCATCCACGCTCTCCAGGTCCAGATGCTGCCTTTGGAATCCCAACTGTCCACCCCCACCAGTGGGACACTCACTCCCCCAGGGTCCAGCCTGGTTTAGTCACCCCTCTGTGTGGGGCCTGGCCTGGGTTCTAGGTCCAGCTCTCCTGCAATCGACTGTGTGACCTGGGGCAGAACCCAGCTCTTCTCTGGGCCTGGTCTGTTCATTGAGGGCCTCGGGCCTGCTGTGGGGTCTACCAGGTGGCTGGCCTATGGACATGGCTTCAGAGGCCACCTGATCAGTGGTGGGCCAGGGAGGGAGGCAAAGGGGAGGTTTCAGGTAAGACAGAACCCCGACCACTCTTTGTCTCCCTCACCGCACTCCAGGAATCCCTGCGGCTACAGGAGCAGGCGGCCCTGGAGACAGAGGACGGAGAGGGGCTACAGCGGAGCCTAAGGGACCTGGCACAGGTGTGAGCCCAGAAAGGCGGGAAGACAGGGCCCTGCCAGGCGGTCCTGGGCTCCCCCGCCTCGCCTTTCGGTGGCTTCGGATTGAACTGCAGATGGGTGGGGCCCTGGGACCCAGGCTGTAGCTGCTCAGCACCCCTGCTAGCTCACCCGGCCTCTGCCCTGGGGAGCCCCCAGTCTCAGAGGGGAGGCACGGCCCTCTCGGAGCCCACCTGTGAGCAATGCCAAATGATGTCTTCGCAATAAATGGGATGCCTCAGCGGCGAGCTGAGGACTGAGCTAGTGGAGGAGGTGAAATCAGAAGGCTTCTTGTAAGCGGGAGCATTTGGGATGAGGCGGCCCCCAGCCTCCCCTGGTCGTTTTTGCCAGCTAACCCCGAAGTTCCTAACTCTGCGGCCTCCTGCTTCCCTCCCTTACCCTCAGGCCGTCCTGTCTGACGCTGAGAGCGGCAGCCTGCGTCCAACAGCGTCCGACCGCAGCCTGCGGGGGCTCTCGGGCCAGCGGACCCCGTCTCCACCGCGGCGCTCCTCGCCGGGCCGAGGCCGTTCGCCCCGCAGAGGCCCCTCCCCGGCCTGCTCAGACGACTCCACGCTCGCTTGCCCTGATTCTCTCCGCCCTGCACTTTTGCCAGCTGAAGGTCCAGGTAGGAAGGGGCTTGAGTTTTCTGGGCGCAGCCAGAGGCCCAGGGGGAGGGGCTCGCGCCCTCCAGGTGGGGGTGGGGGCGTGTCTGGGGGAGGAGTCTGAGCGCCCTGGGGTGCAGCCAGAGCCCTGAGAAATAGTGTCTGAGGGTGTCAGGACCCCCAAGGAGGTGGTCGAGGGCTCTGCGCTGAAGCCAGCCCAGAAGTGGGGGTGCTTGGGCAGCTGGGGGTGGGTGCTTGGGCAGCCGGTGGAGGGAGGAGGCTGCGGCAGTGTTAGGGTCCTGGTAGAGAGGGAGACAGGTCCCTGGTCTACAGAGCCAGGACCCTGGGAAAAGGTCTAGCAAGGGGAATCAGAGCTTGGGAACTAGGGGCAGAGCCAGGGTAGGGAGGAGTCTGAGAGTGGAACCAGGATGCAAGGAGGAGGAGCCTGGGAGCCCTGGGGGTGGGGTCAGAACCCAGGAGACGAGTGTGCCTGGGGGTTTGTCTGGCATCCGGGGGGCTTTGATAGGAGTTGTCCGGGACCCCAGGGAGGTGAGGGCTCAGAGGGTGGTGAGGGCACATAGGAGGGGAGCGGGAGCCTGGCTCTCAGGCCTAGGCCCCTATCCTGCCCCAGGCCAGGTCCAGGCCCTGGACCCCGCCTAGCGTAGGCTAGTGTGTATCCCTGGAACCAGAAGAGAGTAGGTGGGCTCTGGAGGCCTCAAAGGACCCCCGCTAGACTCTGTGATCCCCGCGCCCCAAGGACATGCGTGGGCGCTATGAGGCAAGCCAGGACCTGCTGGGCACCCTGCGGAAGCAGCTTAGCGACAGCGAGAGTGAGCGGCGGGCCC</t>
  </si>
  <si>
    <t>chr1:16959590-16959895;strand=-</t>
  </si>
  <si>
    <t>TTTGTAGTTGGGAGTGAGCCCCATCCCATCCCCATCCTGTGTTCTCTTCCCAAGGGACCCGCTGCAGCTGGGAGGGGAGCTGTCCAGGAGGCCGGCCTGGGAATGAGCACAGGCCTGCGGCTGGCAGAGAGCCGGGTCGAGCCAGCCCTGGAGAAGCAGGCCCAGCTGGAGGAGCAGCTGCGGGACAAGGTGCTCCACGAGAAGGACCTGTCCCAGCAGCAGATGCAAAGCGACCTGGACAAGGCTGACCTCAGTGCCAGGAGGGTCCCTGGTGGGTGCTGCATGAGGCAGGCGTCACTGCAGAAGAGTGACAGAGCTGGGCCTGGCAGTGAAGCGTCTTCAGAAGCAGAATCTGGAGAAGGATCAGGTCGACAAGGACCTCACCGAGAAGCTTGAGGCCCTGGTGAGCTTCAGCTGCCCCTGAGATGGGGCAGGGTGGGATGGGGTACCGGCCAGATCCATGGACACAGGCTTAGGGCTGGGCTGCCTGGGCCACCCCCAGCATCCCACTCACACTCAGGTTCAGCCCACACAGGTGTGCAGGCTTTGTGGGAAGCACACTCACTTCCTCCATCCCATTTCTCCCTCCCAGCAGCCCTGTAGAGTAATCCTAATGACACGGATGGGAAACTGAGGCCCAAGAGGGGAAATGCTTGTCCAGTCTCAGAGCCAGTAAGCAGGAGAGTTGGGACTTGAACTCCCATCCACGCTCTCCAGGTCCAGATGCTGCCTTTGGAATCCCAACTGTCCACCCCCACCAGTGGGACACTCACTCCCCCAGGGTCCAGCCTGGTTTAGTCACCCCTCTGTGTGGGGCCTGGCCTGGGTTCTAGGTCCAGCTCTCCTGCAATCGACTGTGTGACCTGGGGCAGAACCCAGCTCTTCTCTGGGCCTGGTCTGTTCATTGAGGGCCTCGGGCCTGCTGTGGGGTCTACCAGGTGGCTGGCCTATGGACATGGCTTCAGAGGCCACCTGATCAGTGGTGGGCCAGGGAGGGAGGCAAAGGGGAGGTTTCAGGTAAGACAGAACCCCGACCACTCTTTGTCTCCCTCACCGCACTCCAGGAATCCCTGCGGCTACAGGAGCAGGCGGCCCTGGAGACAGAGGACGGAGAGGGGCTACAGCGGAGCCTAAGGGACCTGGCACAGGTGTGAGCCCAGAAAGGCGGGAAGACAGGGCCCTGCCAGGCGGTCCTGGGCTCCCCCGCCTCGCCTTTCGGTGGCTTCGGATTGAACTGCAGATGGGTGGGGCCCTGGGACCCAGGCTGTAGCTGCTCAGCACCCCTGCTAGCTCACCCGGCCTCTGCCCTGGGGAGCCCCCAGTCTCAGAGGGGAGGCACGGCCCTCTCGGAGCCCACCTGTGAGCAATGCCAAATGATGTCTTCGCAATAAATGGGATGCCTCAGCGGCGAGCTGAGGACTGAGCTAGTGGAGGAGGTGAAATCAGAAGGCTTCTTGTAAGCGGGAGCATTTGGGATGAGGCGGCCCCCAGCCTCCCCTGGTCGTTTTTGCCAGCTAACCCCGAAGTTCCTAACTCTGCGGCCTCCTGCTTCCCTCCCTTACCCTCAGGCCGTCCTGTCTGACGCTGAGAGCGGCAGCCTGCGTCCAACAGCGTCCGACCGCAGCCTGCGGGGGCTCTCGGGCCAGCGGACCCCGTCTCCACCGCGGCGCTCCTCGCCGGGCCGAGGCCGTTCGCCCCGCAGAGGCCCCTCCCCGGCCTGCTCAGACGACTCCACGCTCGCTTGCCCTGATTCTCTCCGCCCTGCACTTTTGCCAGCTGAAGGTCCAGGTAGGAAGGGGCTTGAGTTTTCTGGGCGCAGCCAGAGGCCCAGGGGGAGGGGCTCGCGCCCTCCAGGTGGGGGTGGGGGCGTGTCTGGGGGAGGAGTCTGAGCGCCCTGGGGTGCAGCCAGAGCCCTGAGAAATAGTGTCTGAGGGTGTCAGGACCCCCAAGGAGGTGGTCGAGGGCTCTGCGCTGAAGCCAGCCCAGAAGTGGGGGTGCTTGGGCAGCTGGGGGTGGGTGCTTGGGCAGCCGGTGGAGGGAGGAGGCTGCGGCAGTGTTAGGGTCCTGGTAGAGAGGGAGACAGGTCCCTGGTCTACAGAGCCAGGACCCTGGGAAAAGGTCTAGCAAGGGGAATCAGAGCTTGGGAACTAGGGGCAGAGCCAGGGTAGGGAGGAGTCTGAGAGTGGAACCAGGATGCAAGGAGGAGGAGCCTGGGAGCCCTGGGGGTGGGGTCAGAACCCAGGAGACGAGTGTGCCTGGGGGTTTGTCTGGCATCCGGGGGGCTTTGATAGGAGTTGTCCGGGACCCCAGGGAGGTGAGGGCTCAGAGGGTGGTGAGGGCACATAGGAGGGGAGCGGGAGCCTGGCTCTCAGGCCTAGGCCCCTATCCTGCCCCAGGCCAGGTCCAGGCCCTGGACCCCGCCTAGCGTAGGCTAGTGTGTATCCCTGGAACCAGAAGAGAGTAGGTGGGCTCTGGAGGCCTCAAAGGACCCCCGCTAGACTCTGTGATCCCCGCGCCCCAGACATGCGTGGGCGCTATGAGGCAAGCCAGGACCTGCTGGGCACCCTGCGGAAGCAGCTTAGCGACAGCGAGAGTGAGCGGCGGGCCCTAGAGGAACAGCTGCAGCGCCTGCGGGACAAGACCGACAGCACCATGCAGGCCCACGAGGACGCCCAGCGCGAGGTGCAGCGGCTGCGGAGCGCCAAAGAGCTCCTGAGAAGGTGCCGGGGAGGTCTGAGCTGGGGGTGC</t>
  </si>
  <si>
    <t>chr1:16959590-16959897;strand=-</t>
  </si>
  <si>
    <t>TTTGTAGTTGGGAGTGAGCCCCATCCCATCCCCATCCTGTGTTCTCTTCCCAAGGGACCCGCTGCAGCTGGGAGGGGAGCTGTCCAGGAGGCCGGCCTGGGAATGAGCACAGGCCTGCGGCTGGCAGAGAGCCGGGTCGAGCCAGCCCTGGAGAAGCAGGCCCAGCTGGAGGAGCAGCTGCGGGACAAGGTGCTCCACGAGAAGGACCTGTCCCAGCAGCAGATGCAAAGCGACCTGGACAAGGCTGACCTCAGTGCCAGGAGGGTCCCTGGTGGGTGCTGCATGAGGCAGGCGTCACTGCAGAAGAGTGACAGAGCTGGGCCTGGCAGTGAAGCGTCTTCAGAAGCAGAATCTGGAGAAGGATCAGGTCGACAAGGACCTCACCGAGAAGCTTGAGGCCCTGGAATCCCTGCGGCTACAGGAGCAGGCGGCCCTGGAGACAGAGGACGGAGAGGGGCTACAGCGGAGCCTAAGGGACCTGGCACAGGCCGTCCTGTCTGACGCTGAGAGCGGCAGCCTGCGTCCAACAGCGTCCGACCGCAGCCTGCGGGGGCTCTCGGGCCAGCGGACCCCGTCTCCACCGCGGCGCTCCTCGCCGGGCCGAGGCCGTTCGCCCCGCAGAGGCCCCTCCCCGGCCTGCTCAGACGACTCCACGCTCGCTTGCCCTGATTCTCTCCGCCCTGCACTTTTGCCAGCTGAAGGTCCAGGGAGAAGAGCAACTTCCCTGCAGAGAGCAGCCCCAGCATCCCCTCTGCTTGTCCTGAAAGGGAGAAGAGCAACCTGGCCCACAGCCTGCAGGTGGCCCAGCAGCAGGCCAAGGAGCTGCGGCAGGAGCGGAAGAAGCTGCAGGCTGCCCAGGAGGAGCTGCGGCGCCAGCGGTACTGGCTGGGGGAAGAGCAGGAGGACGCAGTGCAGGATGGTGTGCGGGTGCGCCGGGAGCTTGAGCACAGG</t>
  </si>
  <si>
    <t>TTTGTAGTTGGGAGTGAGCCCCATCCCATCCCCATCCTGTGTTCTCTTCCCAAGGGACCCGCTGCAGCTGGGAGGGGAGCTGTCCAGGAGGCCGGCCTGGGAATGAGCACAGGCCTGCGGCTGGCAGAGAGCCGGGTCGAGCCAGCCCTGGAGAAGCAGGCCCAGCTGGAGGAGCAGCTGCGGGACAAGGTGCTCCACGAGAAGGACCTGTCCCAGCAGCAGATGCAAAGCGACCTGGACAAGGCTGACCTCAGTGCCAGGAGGGTCCCTGGTGGGTGCTGCATGAGGCAGGCGTCACTGCAGAAGAGTGACAGAGCTGGGCCTGGCAGTGAAGCGTCTTCAGAAGCAGAATCTGGAGAAGGATCAGGTCGACAAGGACCTCACCGAGAAGCTTGAGGCCCTGGTGAGCTTCAGCTGCCCCTGAGATGGGGCAGGGTGGGATGGGGTACCGGCCAGATCCATGGACACAGGCTTAGGGCTGGGCTGCCTGGGCCACCCCCAGCATCCCACTCACACTCAGGTTCAGCCCACACAGGTGTGCAGGCTTTGTGGGAAGCACACTCACTTCCTCCATCCCATTTCTCCCTCCCAGCAGCCCTGTAGAGTAATCCTAATGACACGGATGGGAAACTGAGGCCCAAGAGGGGAAATGCTTGTCCAGTCTCAGAGCCAGTAAGCAGGAGAGTTGGGACTTGAACTCCCATCCACGCTCTCCAGGTCCAGATGCTGCCTTTGGAATCCCAACTGTCCACCCCCACCAGTGGGACACTCACTCCCCCAGGGTCCAGCCTGGTTTAGTCACCCCTCTGTGTGGGGCCTGGCCTGGGTTCTAGGTCCAGCTCTCCTGCAATCGACTGTGTGACCTGGGGCAGAACCCAGCTCTTCTCTGGGCCTGGTCTGTTCATTGAGGGCCTCGGGCCTGCTGTGGGGTCTACCAGGTGGCTGGCCTATGGACATGGCTTCAGAGGCCACCTGATCAGTGGTGGGCCAGGGAGGGAGGCAAAGGGGAGGTTTCAGGTAAGACAGAACCCCGACCACTCTTTGTCTCCCTCACCGCACTCCAGGAATCCCTGCGGCTACAGGAGCAGGCGGCCCTGGAGACAGAGGACGGAGAGGGGCTACAGCGGAGCCTAAGGGACCTGGCACAGGTGTGAGCCCAGAAAGGCGGGAAGACAGGGCCCTGCCAGGCGGTCCTGGGCTCCCCCGCCTCGCCTTTCGGTGGCTTCGGATTGAACTGCAGATGGGTGGGGCCCTGGGACCCAGGCTGTAGCTGCTCAGCACCCCTGCTAGCTCACCCGGCCTCTGCCCTGGGGAGCCCCCAGTCTCAGAGGGGAGGCACGGCCCTCTCGGAGCCCACCTGTGAGCAATGCCAAATGATGTCTTCGCAATAAATGGGATGCCTCAGCGGCGAGCTGAGGACTGAGCTAGTGGAGGAGGTGAAATCAGAAGGCTTCTTGTAAGCGGGAGCATTTGGGATGAGGCGGCCCCCAGCCTCCCCTGGTCGTTTTTGCCAGCTAACCCCGAAGTTCCTAACTCTGCGGCCTCCTGCTTCCCTCCCTTACCCTCAGGCCGTCCTGTCTGACGCTGAGAGCGGCAGCCTGCGTCCAACAGCGTCCGACCGCAGCCTGCGGGGGCTCTCGGGCCAGCGGACCCCGTCTCCACCGCGGCGCTCCTCGCCGGGCCGAGGCCGTTCGCCCCGCAGAGGCCCCTCCCCGGCCTGCTCAGACGACTCCACGCTCGCTTGCCCTGATTCTCTCCGCCCTGCACTTTTGCCAGCTGAAGGTCCAGGTAGGAAGGGGCTTGAGTTTTCTGGGCGCAGCCAGAGGCCCAGGGGGAGGGGCTCGCGCCCTCCAGGTGGGGGTGGGGGCGTGTCTGGGGGAGGAGTCTGAGCGCCCTGGGGTGCAGCCAGAGCCCTGAGAAATAGTGTCTGAGGGTGTCAGGACCCCCAAGGAGGTGGTCGAGGGCTCTGCGCTGAAGCCAGCCCAGAAGTGGGGGTGCTTGGGCAGCTGGGGGTGGGTGCTTGGGCAGCCGGTGGAGGGAGGAGGCTGCGGCAGTGTTAGGGTCCTGGTAGAGAGGGAGACAGGTCCCTGGTCTACAGAGCCAGGACCCTGGGAAAAGGTCTAGCAAGGGGAATCAGAGCTTGGGAACTAGGGGCAGAGCCAGGGTAGGGAGGAGTCTGAGAGTGGAACCAGGATGCAAGGAGGAGGAGCCTGGGAGCCCTGGGGGTGGGGTCAGAACCCAGGAGACGAGTGTGCCTGGGGGTTTGTCTGGCATCCGGGGGGCTTTGATAGGAGTTGTCCGGGACCCCAGGGAGGTGAGGGCTCAGAGGGTGGTGAGGGCACATAGGAGGGGAGCGGGAGCCTGGCTCTCAGGCCTAGGCCCCTATCCTGCCCCAGGCCAGGTCCAGGCCCTGGACCCCGCCTAGCGTAGGCTAGTGTGTATCCCTGGAACCAGAAGAGAGTAGGTGGGCTCTGGAGGCCTCAAAGGACCCCCGCTAGACTCTGTGATCCCCGCGCCCCAGGACATGCGTGGGCGCTA</t>
  </si>
  <si>
    <t>chr1:16959590-16959896;strand=-</t>
  </si>
  <si>
    <t>CAGACAGGCGGGCACCGAAATAGAAAGTGTCAAAGATACGATGACAATGAGGATAAAACCAGGGCAGAGGGTTCTGAAAGTCCCAACCAGCACGGTCCCCGCAGAATGCCAGCGCACCTCCTCCCGCCACTTCAAAGAGCCGGCTCGGCGGGGCAGGAAGCGGCGGCTGCGGCTGCGGGTCCTGCGAGAAGAGCGCGATTTCCTCCGGGGCTGCCCAGTTATCTCTGGAGTCGCAGAACTGCTCTCGGGAGAACGCGTTCTCTACCCCAACCCCGTGCTCCTCAACCCACCCACCTACTTCCTCTAGCTCCACACACTCACAAGCACCGAGCTGCCAAAAATTTCCACCCACCGCCCCCCTCCCTAGCTAACTTCCTTCCAGCATTTCCTGAGCTGGATGATCCTAGGATTTGTAAGACAGGAAAAAAAGGAAGGCGTGAGGGCGGGCAGCAGCGACAGGATGCTTGTTTTTCGCTCTACCAAAGTCGTCTGAAGGCGAGACAGCGGGCCCAGGGCGCAGGACCCACCGCAGCCCCCTGGGCAGTCTCCTCGCCCCGCGTCCGCGTCGTCTCCGGGGCACTTAGTAAGGGGTGGGGAGAGCTTGCCCTCCCTCTTAAGCTGAGGAGAAACACCCGAAGACACCGCAGGAGCCTGTGAAAGTCCCTAGGACTCCAAGTGAGGAAGTGACACTCCCAGGCGAGCCGGCCCGCGGCTGCCAGTCTGCACGGCCTCGGCACGGCGGCCCCGGAGCGGCGCGGGGTGGATCTCAGGCTCTGCCGGCCCGCGGCCCGCGGGGTCCATGCGCAGGGCCCCCAGCCCAAGTTCTTCCATCTTCCGATGCGGCCCCCCAGAGCCGCGGGGCAGCCGGTGATCTAGCCCGGGAGCCCATCTTACAGCGGTGCCAAGCAGAGGGGCGGCAGAGACGGAGGGGCAGCCTCTTTGGGACTAACTCATGAAGAACAAGGGTGCTAAGCAGAAGCTGAAACGAAAGGGAGCCGCCAGCGCGTTTGGCTGTGACCTGACGGAGTATCTGGAAAGCTCGGGACAGGATGTTCCATACGTTTTGAAGAGCTGTGCAGAATTTATAGAGACTCACGGCATCGTGGATGGAATCTATCGGCTTTCAGGAGTCACCTCAAACATACAACGGCTAAGGCAAGAGTTTGGCTCAGATCAATGTCCAGATCTGACAAGGGAAGTGTACCTCCAGGACATCCACTGTGTGGGCTCGCTTTGCAAGCTCTACTTTAGGGAGCTGCCCAACCCCCTCCTGACTTATGAGCTCTATGAGAAATTCACGGAGGCAGTGTCGCATTGCCCTGAAGAAGGCCAACTGGCCCGAATCCAAAATGTTATCCAGGAGCTTCCTCCATCCCACTATAGGACCTTGGAATACCTGATTCGACACCTGGCCCATATCGCCTCCTTCAGCAGCAAGACCAACATGCACGCCCGGAACCTGGCCCTGGTGTGGGCGCCAAACCTCCTCAGGTCTAAAGAAATTGAAGCCACTGGTTGCAATGGAGATGCAGCCTTCCTTGCAGTCCGGGTCCAGCAGGTGGTGATTGAGTTCATATTGAATCATGTAGATCAAATCTTTAACAACGGTGCACCTGGGTCTCTGGAGAATGATGAAAACCGGCCCATCATGAAGAGCCTGACCTTGCCAGCCCTCTCCCTGCCCATGAAGCTGGTGAGCCTTGAGGAAGCTCAAGCCCGCAGCCTGGCCACTAACCATCCTGCTCGCAAGGAAAGGAGGGAGAACAGCCTGCCTGAGATTGTCCCTCCCATGGGCACCCTCTTCCACACTGTCCTTGAGTTACCAGACAACAAGCGAAAGCTCTCCAGTAAATCAAAGAAGTGGAAATCAATATTTAACCTGGGACGTTCTGGATCAGACTCCAAATCAAAACTGAGTAGAAATGGGAGTGTATTTGTGAGAGGACAGAGGCTCTCGGTGGAAAAGGCTACTATCCGACCAGCTAAAAGCATGGACTCACTATGTTCAGTGCCTGTGGAAGGAAAAGAAACCAAGGGAAATTTCAATCGAACAGTTACCACCGGTGGATTTTTCATTCCAGCAACAAAGATGCACTCCACCGGCACCGGCAGCTCATGTGACCTCACCAAGCAGGAGGGCGAATGGGGCCAGGAGGGGATGCCTCCCGGGGCTGAGGGTGGCTTTGATGTGAGCAGTGATCGCAGCCATCTCCAGGGCGCTCAGGCCCGGCCCCCACCGGAACAGCTGAAGGTTTTCCGGCCTGTTGAGGATCCGGAGAGCGAGCAAACAGCCCCAAAGATGTTGGGTATGTTCTACACTTCGAACGACAGCCCTAGCAAATCCGTCTTCACCAGCAGCCTCTTCCAGATGGAGCCCTCGCCGCGTAACCAGCGCAAGGCGCTGAACATCTCCGAGCCCTTTGCGGTATCTGTGCCGCTCCGCGTGTCCGCAGTCATCAGCACCAACAGCACGCCGTGCAGAACACCCCCGAAGGAGCTGCAGTCTCTTTCCAGCCTGGAAGAGTTTTCTTTTCATGGATCAGAGAGCGGAGGCTGGCCAGAAGAAGAGAAACCGCTGGGAGCTGAGACTTCTGCAGCTTCTGTACCTAAGAAGGCAGGTCTTGAGGATGCCAAGGCAGTACCTGAAGCACCGGGGACAGTGGAATGCAGCAAAGGCCTGTCCCAGGAGCCAGGCGCCCACCTGGAGGAGAAGAAAACCCCAGAAAGCTCCTTGAGCTCTCAACATTTAAATGAATTAGAGAAGAGGCCAAATCCGGAGAAGGTGGTGGAGGAGGGACGAGAGGCTGGTGAGATGGAGTCCAGCACCCTGCAGGAGAGCCCCAGGGCCAGAGCCGAAGCTGTGCTTCTCCATGAGATGGATGAAGATGATCTGGCCAATGCCCTGATCTGGCCTGAGATTCAACAGGAGCTGAAAATCATTGAATCTGAGGAGGAGCTCTCATCGTTGCCACCTCCTGCTCTGAAGACCAGCCCAATTCAGCCTATTCTCGAGTCGAGTCTGGGGCCCTTTATTCCCTCAGAGCCTCCTGGGAGCTTGCCTTGTGGCTCCTTCCCTGCTCCAGTCTCCACCCCTCTGGAGGTGTGGACTAGGGATCCAGCCAATCAGAGCACACAGGGGGCTTCCACAGCAGCCAGCAGAGAGAAGCCGGAACCTGAGCAGGGCCTGCACCCAGACCTCGCCAGCCTGGCTCCTCTGGAAATAGTTCCTTTTGAGAAGGCATCTCCACAAGCAACAGTGGAAGTAGGAGGCCCAGGCAATCTGTCTCCTCCACTCCCACCTGCTCCTCCCCCTCCAACTCCTCTGGAGGAGTCAACTCCAGTCCTGCTTTCAAAGGGCGGCCCGGAAAGAGAAGACTCATCCAGGAAATTGAGGACAGATCTCTACATAGACCAGCTGAAGTCCCAAGACAGCCCTGAGATCTCTAGCCTCTGTCAGGGAGAGGAGGCAACCCCAAGACACAGTGACAAGCAAAATTCAAAGAATGCTGCTTCTGAGGGGAAAGGCTGTGGTTTTCCAAGCCCAACCAGGGAGGTTGAGATCGTCTCACAAGAAGAGGAGGATGTAACCCATTCAGTACAGGAGCCTTCAGACTGTGACGAAGATGACACTGTGACAGACATTGCCCAGCATGGCCTGGAGATGGTGGAGCCCTGGGAGGAACCCCAGTGGGTGACGAGTCCCCTTCACTCTCCCACCCTGAAAGACGCGCACAAGGCCCAGGTACAGGGCCTTCAGGGTCACCAGTTGGAGAAGAGGCTTTCCCACAGGCCCAGCCTTCGCCAGAGCCATTCTCTAGATAGCAAACCCACGGTTAAAAGCCAGTGGACTCTCGAGGTTCCCTCCTCCAGCAGCTGTGCTAATCTTGAAACAGAGAGGAATTCTGACCCTCTTCAGCCCCAGGCACCCAGGAGAGAGATTACTGGATGGGATGAGAAAGCCCTGAGGTCCTTCAGAGAGTTCTCTGGCCTGAAAGGGGCAGAGGCTCCTCCCAACCAGAAGGGACCAAGTGGTGTGCAACCCAACCCAGCAGAAACCAGCCCCATCAGCCTAGCAGAGGGAAAGGAGCTAGGGACACACCTGGGGCACAGCAGTCCACAGATTAGGCAAGGTGGTGTTCCTGGGCCAGAGAGCAGCAAGGAGAGTTCACCCAGCGTGCAGGACAGCACTTCGCCTGGAGAGCACCCCGCAAAGTTACAGCTAAAGAGCACAGAGTGTGGGCCCCCAAAAGGGAAAAACAGGCCTTCTTCCCTCAACTTGGACCCTGCCATTCCCATTGCTGACCTCTTCTGGTTTGAGAATGTGGCCTCATTTAGTTCACCTGGAATGCAGGTCTCTGAGCCAGGAGACCCAAAGGTCACATGGATGACCTCATCTTACTGTAAAGCAGACCCCTGGAGGGTTTACTCCCAGGACCCCCAGGACCTGGACATTGTTGCTCATGCACTGACAGGCCGCCGTAACTCAGCTCCTGTGAGTGTGTCAGCTGTGAGAACCTCCTTCATGGTCAAAATGTGCCAGGCCAGGGCGGTCCCAGTCATCCCTCCCAAGATTCAGTACACCCAGATCCCACAGCCCCTGCCCTCTCAGAGCTCAGGGGAGAATGGGGTTCAGCCTCTGGAGAGGAGCCAGGAGGGACCCAGCTCAACCAGTGGGACCACTCAGAAACCTGCCAAAGATGATTCTCCCTCCTCCCTGGAAAGCTCAAAGGAAGAAAAACCAAAGCAAGATCCCGGAGCCATTAAGTCCTCACCAGTGGATGCCACTGCACCCTGCATGTGCGAGGGACCTACCCTTTCTCCAGAACCAGGCTCGTCTAACCTGCTCTCCACCCAGGATGCAGTAGTGCAATGCAGAAAGCGCATGTCAGAGACAGAGCCATCTGGGGACAACCTTCTTTCTTCAAAACTAGAGCGACCATCTGGGGGTTCTAAGCCTTTCCACAGGTCAAGGCCAGGAAGACCTCAGAGCCTAATCTTATTCAGTCCTCCTTTCCCCATTATGGACCACCTGCCCCCTTCATCCACAGTGACAGATTCCAAGGTCCTGCTGTCCCCTATCAGAAGTCCCACCCAGACAGTTTCCCCTGGCCTTCTTTGTGGAGAGTTGGCAGAAAACACATGGGTCACACCAGAAGGGGTTACACTTAGGAATAAAATGACCATCCCTAAGAATGGCCAGAGACTAGAGACCTCAACCAGCTGTTTTTACCAGCCTCAGCGGAGATCAGTAATTCTGGATGGAAGAAGTGGGAGGCAAATAGAATGATTTCGGTTCACCTGCTGGTGTCTGAAAAAAACCGTGATTCATCTGGAAGTTATTACAGGGCCAGCTTGCCATATTCCAGGCACACGTTATCAAGTTTGGGCCTATTGTGGCCTCTGACTTCTCTTTCTTCAGCCTTTTGACCACTTATTAATTAGTCCATTTGCTAGAAGAGTGGTCAAGGGAAAAACGAGAGATGAAATTTAGTTAAGTCTATGTGAGCAAGTGAGAGAAGGTTAGGTAAGGGGAGAGGATGGAATGCTTGCCTCCAATGAACTTTGGAGCTTGTATGTGAGTCAGATTGCTCCCCTATTGCTATTATCTATTACTCTTGAGAGCTGGCTGTCCTTTGAAAGAAAGAAGTAATGTTCTTTGAAAGAAAGAAAAATCTCTTGCTGTGTCAAACCTCAAAATGTTGCTATTGGGGTTAGAAGGCCTCCTCTTTATGCTTTTTAATGCTCTTTCAAACGTGTTCTTTTAGACCAGTTTTCTAATAAGCTTTGTAAAATGTACTATCCAAATTAGAAGCGGATTTGGAAATGCAAACTAACGTGCACTTAGATATCCAAGTGGGTGAGCTTAGCCACTCTTACCCATGCTCTTTCCCTGGAATCCCTGGAGACCTGTCCAAGATGATTTCCATATACCAGCATAGAAAATCAGAATCAAGAGCAAACTCTGAGACTGGCACAATCCAAGAAGATTTCCTGGCTCTGGCTTTTAGTAATTTGGGACTCCAACTGCCACTGTACTGGACTGTAATTTATAAATCCAGTAGCTACGCAGGGTGGAGGCTGGGCTGAGGATTACCATAATGAAATGTACTAAATCTTCATTTAGGTATGCAATTGTGAAGTGAAGGCATCTGCTTTCTTTACAGTATCAGAGTCCAAGAACAGGATGTCACCATAGATAAAAGCCTCATACAAAGGCAGAACTACACTCCAAATTTAATGTGTTTAAATTGGTGGGGCACCAGCAGAAAATATTCTAGCTCAGCTTTACTCTTCTTCCACACTAGGCTGGGCCCAGCAATACAGGAGAGGATGAAGGGAGGAGCTCCAGGAGGCGAGGGAAGAGCCCTAGCAGGGCGGCCATCACAACCACTCACTGAGAGTTGCCCTTCTTAAAAATGTATTTTATTTTAGCCAGTGGGTCCCTTCCTTTCTCCTTTCCTCTCTACTGCTCAAGAACAGATTTGAGGCCAGGTGCGGTGCCTCACATCTGTAATCCCAACACTTTGGGAGGCTGAGATGGGTGGATTGCTTGAGCCCAGGAGTTCAAGACCAGCCTGGGCAACACAGCGAGACCCCATCTCTTAAAAAATAACAGACTTGAGGAACCCCTCTCCCTTCCATAATTCCCCTCATCCACCGCCCACTCCAGGCACTCACTCAAACTTGCTCTTCAACTCTGTATACAAGCAGAAGCAATAAACCAATCTGATTTTCTTTTCAATTATTTATAACTTTCAATGGTTCTTTCCTTTCCAGCTGGCGAGAGAAAGGAGAACTAATATACCTGCTGGCAGATTTTTGGTGCTGCCCAAAAAAGGACTTCACAGGGCATCTCTTCTCAGGTTCAAGCCTGGCTGAATTCTGCCCAGAAGCTCAGTCATTGCAGAAATTTCTCTAAGGGCTGATAGTACCTCTGGGTAGGCGTCACAACCAAGGCTGGTTCTGGGCTTAGTGGGGGCTGAGATGAAGTTACCTCCTCCAATGAGAAATTGGGAGCTGATGCCCTGCAACAGATATATATTCCTCTCTCTCTCTGTCTCTCTATCTCTCTCCTCCCTCTCCCTCCCTCCCTCCCCGCCAATAAGCCTTACAAACAGTTTTGAAATCTTGTTCTGTACCTTTTAAGCCAGTGTCTGTGGCGAGGGTGACTGGCAAGTCAGCTGATGAGTTCTGCTTCTGAGAGCACTGAGTGAGCAAGGCCTTTCATCAGTGTTTTGGCCTTCTCATTGGGTGAGGAAGACATTGAACCAACAGCCAACGAGATATGAACCTGTAAGAAAAAAGTCC</t>
  </si>
  <si>
    <t>chr5:137521137-137521196 strand=-</t>
  </si>
  <si>
    <t>EGSREHNSLQSQKNIAK</t>
  </si>
  <si>
    <t>EGSREHNSLQSQKNIAKTDD</t>
  </si>
  <si>
    <t>GGCCTTACTCCGGCAAATCCTACAGCTTCGGAACCAAGGCGAGACTCCTACCACCGAGGTGCCTGCTCCCTTTTTCCTACCTGCTTCACTCTCTGCTAACAATACCCCCACACGCAGAGTTTCTCCACTCAACTTGTCTTCTGTCACGCCATAGTTGGCTACTCTCAAGCCAGCACATTGTTAGACCCATCTTAATTAAGCCTTACCTCCATGTAAAGAACAGCACGTCTGTTCCAAGGACCTCAGCTCTTCTTGTTTCTACAGATGGCAACAGCTCCATAGGGACAGCTTGTATAATTACCTTCAGAGGCCAACTGACAGAATCCTGGCAGGAACAGACATTATCTTGCCAGTTAGAAGTACTTCTGTCTCACTTATGTCCAAAGAGTGGCTATAGATCTTGGCCTTCTTCCCTGAATGCTTTTTTTTTTTGGCCCCCAAGAAAGTCCCTTTTATAGCACTTTAGCACAGGCAATGCTACAGGAACAAAGTTTCAATGCTGCTGAGAGTGAAAGAAAGGAGGAAAGTCTGCCACTCTACCCTGAGCTGGCAGTAGGGCACTGAGTACCCTAGGAAGAAGTCAGAGCAATGGATACAAATGACCTTGCTCTTGGATTTGCTGAGCATGATCCCTATTCTGATGTCAGAGATTAGGTTTAAATGGAATAGAGCTATCCATTTGTTCTTACTCTCTAGGGAGACAATCTTCCAAAACAGTTTTGGGGGGGTCTTCTAAAGCTTTCAAATTGGAAGTAACTTTATTCAACTAGAGTTGAATAAAAGAAGGGCAAAAATAATCTCACAGAGCTTGGAACTGCTGATAGCCCTTACTGAGGGCAAAAGATGGCTATATTGTTAGCTATACTCCTACCAAAGCAAGCAAGGAGATAGGATTATAGATAATTTCACGGACATTTGGAAATAACATTGGTGATTATACAGACAAGAATAAACTCACTTCAAGCTGGTCTGTTTTAATAAATTTTCAACGTAATTGTCTATTTTTTTCCCTCCCATCTGCAACAGAATACATTTTTTTCAGCCTTTATCTAGATGAGGTAAAGGGAATCATTCTTATGGTGCTCTTGGAGAGTTTCAGGCCTGTGCATGTGTGTACAGCAGGAGGTAATATGCTATAATGTCTGCTGTAATATATTTGCACAGTAGATGCTATGGATCATTCTGAGCTCAGGGTCCAGACTTTATTCTTATTCCCAGAATTTTGTGTTACGTTTTTACCTCCTAACATATGACACTTCATCTTATATTAAGGAAGGTTTAGAATATCTAATACGACTTGAATTCATTTGTTACTAAGCCTTCTCAGGCAAGCTGTATACTAGTTACTGGTCTCCACTGCCATGCCTTTTCAAGGTTCCCATGGTCCAGAATGATGTTTGATTCTTAATTTTTCTGTCCCTTTTATAATTTGTTTTAATGATTTTGCTACATTTGGAATTCAATAAAAAATGTGAACAATAATATCTTTAATATAACTGTTTTTGTGTGCATAGAAATCATATAAGTAAATAAAAAAAAACAACAACATGAGATTACATAGGTGGTTATAATACAAAAGTGAGAAAAAAGCTAGTGTCTGAGTATTGCATCCTGGATATAATTCCTGATATATGGTAAAGCATAAAAGAGACCTATTTCTTCAGGAGAGTAGCTGACCCACCTCAGGGCCATGACTGCTCTTCTCTTTCCCCACAGCCTTAGTACTTTTTGCCAAAAGGCCCAGATTTGAGTAAAGGGGAACGCCGTGAGCGTAGGATCCGGGCATAAGGGCTGCAGTCTGTTGAGCTTTGGCAGGTTGGTGTTCGGGGAAGTAAATTTCGAAGGAATGGTTTCTTCCCTGGTGGTTGTTGGTTTGGTTGCTGATTTTCCTGGTTGGTACCAAGGCGCTTTTTGGCAGAAACCTGGCCTTGGAGTTTCAACACAGTATGATACTGCTCAGCAATACATGCTGCCTTCTTCCGAAGGTCCAGTTTCACTAGCACCATGTTGTTCTGCAGTTCAGCCAGAGTCTGGTCCTAAGGAAGATCAATAAAGTTATAGAAAACACTTTTGTCTGGTATATTAGAGAAACGAGAGGGCTAAGGGTAATACATACCATCCATTACTAGTTACTAACAACTGTTTCTTCAAAGATTAAAACTCTTTAAGGTCGGAGCTTATAACTGAATAAGGGGACATTTTCTGAGAACAAAACATAAGCAGTGCTGAATAGGACATCTTCTAACACATAAGGTAGTATGAGCTTGAGTAAATTTAATTTCTAAGTGCCTCAGTCTCTAAATGTCAAATTAAATGTTGAGTTTAGTTTAAGATACACAATTTTAACATTTTAATCTCTTTGGAATCAGGATGCATCTTACTGATGAGAAATTGTTACTTTTTTCTTAGTAGTACATAAAATAATGGTTTCTTATAATCAGTAGCATCTTAGATGAAATATGACAGTAACTACCTCCCTAAGGTGGTTGTGACAGAAAATGCCTATAAATTACTTAGCACAGTGCCTGGTACTTAGTAAATGCTTAACAAAGAATAGTTATTTTTATTTTGCAAATATACTGCTCTCACTATAAATTCAGCCTAAAAATCTTTACCTTTTTCTTCTGGTCCTCTTTCCTTTCTCACATATACACTGGAGTGGGCTGGTAGGACAGAAGTGGGTATATAGTTTGCCCTAACCTGTTTGATTAAGATGTCATCACAAGTGGTCAAGGCTTGACGAAGTTTTCCTGCCCCAGTGCTGTGGCAACAAGCTCTCTCTGCTGATTGGAGAGACTCACCAAGTTTCTGAAGCTCTGTCCGCAACAGCCTTATATTCTGAAAAAGGGGAAGTAGGAATCATATTGTGGCCAAGAGCAACCAGGATAATGATCTGGAGGGGTCAGGTAGCCATTTGAAGAGAAGTAAAATTAGAAAGGCTAGTCAGCTGAGTGAAATAGCCACTCTCCAGAACTGTGCACAAAAAACATCTTGTCTTCACATGAACCAGTGATAGAGTGTTGGATGTGGGAAATTGCCTTAGGTAAGAGTTTGGTAAACAGAGAATGGTGGTAATTACCTTCTGGCCCTCTTCTAACTTCTTGTCCACATCAATGGTGAAGGGCTTGGCTGAGGGTGGTGGTTCTAACATTTTCTGATACTTATGCAACTCTGAGGGAAGGAAACAGGAAACTTAAAATATGTGGGGTTTTTTTAGCCTTGGACTAACCTCTTTAACTGAGGTAACAGTAGCTTGCAGCAAATATAAAAAGTGAGGCTATGTGTATCCTAGATTGAAATGTCAGGGGGATGTAGCTTGCAGTTTAGGAAATTATGTTAGAGCAGGAGTTAGAAGGCCTGGGTTTAAGTAACAGCTCTTCCCTGAACCACTGTTATGTTTCCTGCCTGTCTCTTTCCTCACCTTCAGTGGTAGAGTTTAGCTCTGCTTTGCACTGCTGTAATTTAGCTTTAACCTCCTGAAGCTGCTGGGTGGAGGCAGAAGCTGCCAACCTTTGTGACCGCCGTAGGGCCAATTCAGACCCTGATTGCTGATGGGCCACTGACTGTTGTCTGGCTTCCTGCAAGAGAGCTTCTAGCTCTTCAATCTTTTCATCCCGCTCCTAAGAGGGAAGCAGAGAGCACAATTCTTTGCAGAGCCAGAAAAATATTGCTAAGACAGATGACTGAACAAACAAAGCACTTGTGACACTGATCCCTTGAAAACCTGTTGTTAGCACTTAATACGATTTCCTGGCCAACTAAACCCTTAATCAATTCACCAAACATAGATTGAACCCAAAGCACTATGGGGAATAGAGAAAAGGGAGTTATATATTCCTGCCCTTACTGGAGTAGTTTATAAAATCTCTTTACTTCAGGCAAGCTAGTGATGGAAATCTGAGCAGCTAATTGGAGCTGGCTCAGGGCAACTCACCTGAATCTCTTCTTGGTAAAAACTTGTCAGTGACTCCTTGAGGATATTTAGTTTTTCTTCATACATTTCCTCCAATAGTTCCTTTTGGGTGTCCAAATGTTCACTGCACCACTGTTCCCGCTGTTGCATCTGTTCTACCATCTCATTGCAAATTTCATCTCGGAGATGCATCTCCAGCTGTAGCTTTTCCTGTCGTTCCTTCAAAAGCAGTGTCTTCATGGCTTCCACAACTTGTAGGAGCTCCTAGGAGAGACACACATGTCAGAGGTCATCAGATGCTCATGCCCTCAGAAGGCACAAGCCCACCTGGAAGGCACCATGGAAAAATGTGTAGCTAC</t>
  </si>
  <si>
    <t>chr5:137521137-137521196;strand=-</t>
  </si>
  <si>
    <t>ATAGGACATCTTCTAACACATAAGGTAGTATGAGCTTGAGTAAATTTAATTTCTAAGTGCCTCAGTCTCTAAATGTCAAATTAAATGTTGAGTTTAGTTTAAGATACACAATTTTAACATTTTAATCTCTTTGGAATCAGGATGCATCTTACTGATGAGAAATTGTTACTTTTTTCTTAGTAGTACATAAAATAATGGTTTCTTATAATCAGTAGCATCTTAGATGAAATATGACAGTAACTACCTCCCTAAGGTGGTTGTGACAGAAAATGCCTATAAATTACTTAGCACAGTGCCTGGTACTTAGTAAATGCTTAACAAAGAATAGTTATTTTTATTTTGCAAATATACTGCTCTCACTATAAATTCAGCCTAAAAATCTTTACCTTTTTCTTCTGGTCCTCTTTCCTTTCTCACATATACACTGGAGTGGGCTGGTAGGACAGAAGTGGGTATATAGTTTGCCCTAACCTGTTTGATTAAGATGTCATCACAAGTGGTCAAGGCTTGACGAAGTTTTCCTGCCCCAGTGCTGTGGCAACAAGCTCTCTCTGCTGATTGGAGAGACTCACCAAGTTTCTGAAGCTCTGTCCGCAACAGCCTTATATTCTGAAAAAGGGGAAGTAGGAATCATATTGTGGCCAAGAGCAACCAGGATAATGATCTGGAGGGGTCAGGTAGCCATTTGAAGAGAAGTAAAATTAGAAAGGCTAGTCAGCTGAGTGAAATAGCCACTCTCCAGAACTGTGCACAAAAAACATCTTGTCTTCACATGAACCAGTGATAGAGTGTTGGATGTGGGAAATTGCCTTAGGTAAGAGTTTGGTAAACAGAGAATGGTGGTAATTACCTTCTGGCCCTCTTCTAACTTCTTGTCCACATCAATGGTGAAGGGCTTGGCTGAGGGTGGTGGTTCTAACATTTTCTGATACTTATGCAACTCTGAGGGAAGGAAACAGGAAACTTAAAATATGTGGGGTTTTTTTAGCCTTGGACTAACCTCTTTAACTGAGGTAACAGTAGCTTGCAGCAAATATAAAAAGTGAGGCTATGTGTATCCTAGATTGAAATGTCAGGGGGATGTAGCTTGCAGTTTAGGAAATTATGTTAGAGCAGGAGTTAGAAGGCCTGGGTTTAAGTAACAGCTCTTCCCTGAACCACTGTTATGTTTCCTGCCTGTCTCTTTCCTCACCTTCAGTGGTAGAGTTTAGCTCTGCTTTGCACTGCTGTAATTTAGCTTTAACCTCCTGAAGCTGCTGGGTGGAGGCAGAAGCTGCCAACCTTTGTGACCGCCGTAGGGCCAATTCAGACCCTGATTGCTGATGGGCCACTGACTGTTGTCTGGCTTCCTGCAAGAGAGCTTCTAGCTCTTCAATCTTTTCATCCCGCTCCTAAGAGGGAAGCAGAGAGCACAATTCTTTGCAGAGCCAGAAAAATATTGCTAAGACAGATGACTGAACAAACAAAGCACTTGTGACACTGATCCCTTGAAAACCTGTTGTTAGCACTTAATACGATTTCCTGGCCAACTAAACCCTTAATCAATTCACCAAACATAGATTGAACCCAAAGCACTATGGGGAATAGAGAAAAGGGAGTTATATATTCCTGCCCTTACTGGAGTAGTTTATAAAATCTCTTTACTTCAGGCAAGCTAGTGATGGAAATCTGAGCAGCTAATTGGAGCTGGCTCAGGGCAACTCACCTGAATCTCTTCTTGGTAAAAACTTGTCAGTGACTCCTTGAGGATATTTAGTTTTTCTTCATACATTTCCTCCAATAGTTCCTTTTGGGTGTCCAAATGTTCACTGCACCACTGTTCCCGCTGTTGCATCTGTTCTACCATCTCATTGCAAATTTCATCTCGGAGATGCATCTCCAGCTGTAGCTTTTCCTGTCGTTCCTTCAAAAGCAGTGTCTTCATGGCTTCCACAACTTGTAGGAGCTCCTAGGAGAGACACACATGTCAGAGGTCATCAGATGCTCATGCCCTCAGAAGGCACAAGCCCACCTTGGAAGGCACCATGGAAAAATGTG</t>
  </si>
  <si>
    <t>chr3:113002339-113002392 strand=+</t>
  </si>
  <si>
    <t>WALGPWWLAPATCPI</t>
  </si>
  <si>
    <t>SGRWALGPWWLAPATCPI</t>
  </si>
  <si>
    <t>AGTTTGGGGGACTTTTTCCAGCTTCCTTTCCAAGACTTTTTCTTTGCTCCATTTTGCTCCTCCCCCTCCTCCCAGCCTCCTCCACTCCCTCCTCCTCCTCCTCCTCGCACGGTAATGGGAGGCTCCTAGGCAGGAGAAGCAAAAGAAGGAATTGTTTGCGAGTTCAGTCATCCAAAAAGCTTCTTCCATATGGAGGGACCGGGTGCGCTGGGCGCGGCGTCCCCTGCGTTGTCCTCCTGCTGCCGCCCCCGCGGCCGCCGCTTTCTGCCGCGGGGACCCTGAGCCCCGGCCCGCCGGTGTCAGCCGCCGCGCGCGCGCACAGACACACACACAGAGACACACAAACACACACAGAAAAGACACACACGCGCACACACGGCGCGCACACCCTCACGCCCGCCACAGCCACAACACGCCCGCACGCGCCCTCCCTCTCCGGCCCGCAACTTCTCGGTCCTCGGCTCCTTTGTTGCTCCAGCCGCGGCCGCTCGCCCGTGTTGTGTGTCCCCGGTGTCACCGAGCGTGTTGTGTGTCCGTGCGGCGCGGCGCTGTGTGGCTCCCTCGCGCCCACCACGCTGGCCCCCGGGCCCCGGCTCGCCCTTCCCAGGCGCCGGCTGCAGCAGAGTTTCAGAACAAGCTTCCTGGAACCCATGACCCATGAAGTCTTGTCGACATTTATACCGTCTGAGGGTAGCAGCTCGAAACTAGAAGAAGTGG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CATAACCCCAAGGCTATGGCAGGATGCTGAGCTGGCTACTGGCACACCTCCTGTATCACCCTCCAAACTCGGCAACCCTGAGCAGATGCTGAGGGGGCAACCGGCGCTCCCCAGACCCCCAACGTCAGTGGGGCCTGCTTCCCCA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G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TCATGTGTGAGTCAGCATTTTCTTTACATGTTAGAATTCAGTCTCTGAGTATT</t>
  </si>
  <si>
    <t>chr3:113002339-113002392;strand=+</t>
  </si>
  <si>
    <t>CCTCCTCCTCCTCCTCGCACGGTAATGGGAGGCTCCTAGGCAGGAGAAGCAAAAGAAGGAATTGTTTGCGAGTTCAGTCATCCAAAAAGCTTCTTCCATATGGAGGGACCGGGTGCGCTGGGCGCGGCGTCCCCTGCGTTGTCCTCCTGCTGCCGCCCCCGCGGCCGCCGCTTTCTGCCGCGGGGACCCTGAGCCCCGGCCCGCCGGTGTCAGCCGCCGCGCGCGCGCACAGACACACACACAGAGACACACAAACACACACAGAAAAGACACACACGCGCACACACGGCGCGCACACCCTCACGCCCGCCACAGCCACAACACGCCCGCACGCGCCCTCCCTCTCCGGCCCGCAACTTCTCGGTCCTCGGCTCCTTTGTTGCTCCAGCCGCGGCCGCTCGCCCGTGTTGTGTGTCCCCGGTGTCACCGAGCGTGTTGTGTGTCCGTGCGGCGCGGCGCTGTGTGGCTCCCTCGCGCCCACCACGCTGGCCCCCGGGCCCCGGCTCGCCCTTCCCAGGCGCCGGCTGCAGCAGAGTTTCAGAACAAGCTTCCTGGAACCCATGACCCATGAAGTCTTGTCGACATTTATACCGTCTGAGGGTAGCAGCTCGAAAGTAGAAGAAGTGGGTGAGGTTTTCTCTTCAGTCTGATAGCTCTGGCCTATTAGGTCAGCCATTTGTTCATGTTTTGTGTTACCACTTAGAGATAGTTTTTCTCATCCTCAAGTATTGGGAGTCCAACTTTGAGTGGAATCTGGACTAAACTTCAG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AGCCTCCTCCACTCCCTCCTCCTCCTCCTCCTCGCACGGTAATGGGAGGCTCCTAGGCAGGAGAAGCAAAAGAAGGAATTGTTTGCGAGTTCAGTCATCCAAAAAGCTTCTTCCATATGGAGGGACCGGGTGCGCTGGGCGCGGCGTCCCCTGCGTTGTCCTCCTGCTGCCGCCCCCGCGGCCGCCGCTTTCTGCCGCGGGGACCCTGAGCCCCGGCCCGCCGGTGTCAGCCGCCGCGCGCGCGCACAGACACACACACAGAGACACACAAACACACACAGAAAAGACACACACGCGCACACACGGCGCGCACACCCTCACGCCCGCCACAGCCACAACACGCCCGCACGCGCCCTCCCTCTCCGGCCCGCAACTTCTCGGTCCTCGGCTCCTTTGTTGCTCCAGCCGCGGCCGCTCGCCCGTGTTGTGTGTCCCCGGTGTCACCGAGCGTGTTGTGTGTCCGTGCGGCGCGGCGCTGTGTGGCTCCCTCGCGCCCACCACGCTGGCCCCCGGGCCCCGGCTCGCCCTTCCCAGGCGCCGGCTGCAGCAGAGTTTCAGAACAAGCTTCCTGGAACCCATGACCCATGAAGTCTTGTCGACATTTATACCGTCTGAGGGTAGCAGCTCGAAAGTAGAAGAA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AAAAAAAAAAAAAAAAAAAA</t>
  </si>
  <si>
    <t>CCTCCTCCTCCTCCTCGCACGGTAATGGGAGGCTCCTAGGCAGGAGAAGCAAAAGAAGGAATTGTTTGCGAGTTCAGTCATCCAAAAAGCTTCTTCCATATGGAGGGACCGGGTGCGCTGGGCGCGGCGTCCCCTGCGTTGTCCTCCTGCTGCCGCCCCCGCGGCCGCCGCTTTCTGCCGCGGGGACCCTGAGCCCCGGCCCGCCGGTGTCAGCCGCCGCGCGCGCGCACAGACACACACACAGAGACACACAAACACACACAGAAAAGACACACACGCGCACACACGGCGCGCACACCCTCACGCCCGCCACAGCCACAACACGCCCGCACGCGCCCTCCCTCTCCGGCCCGCAACTTCTCGGTCCTCGGCTCCTTTGTTGCTCCAGCCGCGGCCGCTCGCCCGTGTTGTGTGTCCCCGGTGTCACCGAGCGTGTTGTGTGTCCGTGCGGCGCGGCGCTGTGTGGCTCCCTCGCGCCCACCACGCTGGCCCCCGGGCCCCGGCTCGCCCTTCCCAGGCGCCGGCTGCAGCAGAGTTTCAGAACAAGCTTCCTGGAACCCATGACCCATGAAGTCTTGTCGACATTTATACCGTCTGAGGGTAGCAGCTCGAAAGTAGAAGAAGTGG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CCTCCTCCTCCTCCTCGCACGGTAATGGGAGGCTCCTAGGCAGGAGAAGCAAAAGAAGGAATTGTTTGCGAGTTCAGTCATCCAAAAAGCTTCTTCCATATGGAGGGACCGGGTGCGCTGGGCGCGGCGTCCCCTGCGTTGTCCTCCTGCTGCCGCCCCCGCGGCCGCCGCTTTCTGCCGCGGGGACCCTGAGCCCCGGCCCGCCGGTGTCAGCCGCCGCGCGCGCGCACAGACACACACACAGAGACACACAAACACACACAGAAAAGACACACACGCGCACACACGGCGCGCACACCCTCACGCCCGCCACAGCCACAACACGCCCGCACGCGCCCTCCCTCTCCGGCCCGCAACTTCTCGGTCCTCGGCTCCTTTGTTGCTCCAGCCGCGGCCGCTCGCCCGTGTTGTGTGTCCCCGGTGTCACCGAGCGTGTTGTGTGTCCGTGCGGCGCGGCGCTGTGTGGCTCCCTCGCGCCCACCACGCTGGCCCCCGGGCCCCGGCTCGCCCTTCCCAGGCGCCGGCTGCAGCAGAGTTTCAGAACAAGCTTCCTGGAACCCATGACCCATGAAGTCTTGTCGACATTTATACCGTCTGAGGGTAGCAGCTCGAAAGTAGAAGAA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CCTCCTCCTCCTCCTCGCACGGTAATGGGAGGCTCCTAGGCAGGAGAAGCAAAAGAAGGAATTGTTTGCGAGTTCAGTCATCCAAAAAGCTTCTTCCATATGGAGGGACCGGGTGCGCTGGGCGCGGCGTCCCCTGCGTTGTCCTCCTGCTGCCGCCCCCGCGGCCGCCGCTTTCTGCCGCGGGGACCCTGAGCCCCGGCCCGCCGGTGTCAGCCGCCGCGCGCGCGCACAGACACACACACAGAGACACACAAACACACACAGAAAAGACACACACGCGCACACACGGCGCGCACACCCTCACGCCCGCCACAGCCACAACACGCCCGCACGCGCCCTCCCTCTCCGGCCCGCAACTTCTCGGTCCTCGGCTCCTTTGTTGCTCCAGCCGCGGCCGCTCGCCCGTGTTGTGTGTCCCCGGTGTCACCGAGCGTGTTGTGTGTCCGTGCGGCGCGGCGCTGTGTGGCTCCCTCGCGCCCACCACGCTGGCCCCCGGGCCCCGGCTCGCCCTTCCCAGGCGCCGGCTGCAGCAGAGTTTCAGAACAAGCTTCCTGGAACCCATGACCCATGAAGTCTTGTCGACATTTATACCGTCTGAGGGTAGCAGCTCGAAAGTAGAAGAAGTGG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CCTCCTCCTCCTCCTCGCACGGTAATGGGAGGCTCCTAGGCAGGAGAAGCAAAAGAAGGAATTGTTTGCGAGTTCAGTCATCCAAAAAGCTTCTTCCATATGGAGGGACCGGGTGCGCTGGGCGCGGCGTCCCCTGCGTTGTCCTCCTGCTGCCGCCCCCGCGGCCGCCGCTTTCTGCCGCGGGGACCCTGAGCCCCGGCCCGCCGGTGTCAGCCGCCGCGCGCGCGCACAGACACACACACAGAGACACACAAACACACACAGAAAAGACACACACGCGCACACACGGCGCGCACACCCTCACGCCCGCCACAGCCACAACACGCCCGCACGCGCCCTCCCTCTCCGGCCCGCAACTTCTCGGTCCTCGGCTCCTTTGTTGCTCCAGCCGCGGCCGCTCGCCCGTGTTGTGTGTCCCCGGTGTCACCGAGCGTGTTGTGTGTCCGTGCGGCGCGGCGCTGTGTGGCTCCCTCGCGCCCACCACGCTGGCCCCCGGGCCCCGGCTCGCCCTTCCCAGGCGCCGGCTGCAGCAGAGTTTCAGAACAAGCTTCCTGGAACCCATGACCCATGAAGTCTTGTCGACATTTATACCGTCTGAGGGTAGCAGCTCGAAAGTAGAAGAAGTGG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CCTCCTCCTCCTCCTCGCACGGTAATGGGAGGCTCCTAGGCAGGAGAAGCAAAAGAAGGAATTGTTTGCGAGTTCAGTCATCCAAAAAGCTTCTTCCATATGGAGGGACCGGGTGCGCTGGGCGCGGCGTCCCCTGCGTTGTCCTCCTGCTGCCGCCCCCGCGGCCGCCGCTTTCTGCCGCGGGGACCCTGAGCCCCGGCCCGCCGGTGTCAGCCGCCGCGCGCGCGCACAGACACACACACAGAGACACACAAACACACACAGAAAAGACACACACGCGCACACACGGCGCGCACACCCTCACGCCCGCCACAGCCACAACACGCCCGCACGCGCCCTCCCTCTCCGGCCCGCAACTTCTCGGTCCTCGGCTCCTTTGTTGCTCCAGCCGCGGCCGCTCGCCCGTGTTGTGTGTCCCCGGTGTCACCGAGCGTGTTGTGTGTCCGTGCGGCGCGGCGCTGTGTGGCTCCCTCGCGCCCACCACGCTGGCCCCCGGGCCCCGGCTCGCCCTTCCCAGGCGCCGGCTGCAGCAGAGTTTCAGAACAAGCTTCCTGGAACCCATGACCCATGAAGTCTTGTCGACATTTATACCGTCTGAGGGTAGCAGCTCGAAAGTAGAAGAA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CCTCCTCCTCCTCCTCGCACGGTAATGGGAGGCTCCTAGGCAGGAGAAGCAAAAGAAGGAATTGTTTGCGAGTTCAGTCATCCAAAAAGCTTCTTCCATATGGAGGGACCGGGTGCGCTGGGCGCGGCGTCCCCTGCGTTGTCCTCCTGCTGCCGCCCCCGCGGCCGCCGCTTTCTGCCGCGGGGACCCTGAGCCCCGGCCCGCCGGTGTCAGCCGCCGCGCGCGCGCACAGACACACACACAGAGACACACAAACACACACAGAAAAGACACACACGCGCACACACGGCGCGCACACCCTCACGCCCGCCACAGCCACAACACGCCCGCACGCGCCCTCCCTCTCCGGCCCGCAACTTCTCGGTCCTCGGCTCCTTTGTTGCTCCAGCCGCGGCCGCTCGCCCGTGTTGTGTGTCCCCGGTGTCACCGAGCGTGTTGTGTGTCCGTGCGGCGCGGCGCTGTGTGGCTCCCTCGCGCCCACCACGCTGGCCCCCGGGCCCCGGCTCGCCCTTCCCAGGCGCCGGCTGCAGCAGAGTTTCAGAACAAGCTTCCTGGAACCCATGACCCATGAAGTCTTGTCGACATTTATACCGTCTGAGGGTAGCAGCTCGAAAGTAGAAGAAGTGG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CCTCCTCCTCCTCCTCGCACGGTAATGGGAGGCTCCTAGGCAGGAGAAGCAAAAGAAGGAATTGTTTGCGAGTTCAGTCATCCAAAAAGCTTCTTCCATATGGAGGGACCGGGTGCGCTGGGCGCGGCGTCCCCTGCGTTGTCCTCCTGCTGCCGCCCCCGCGGCCGCCGCTTTCTGCCGCGGGGACCCTGAGCCCCGGCCCGCCGGTGTCAGCCGCCGCGCGCGCGCACAGACACACACACAGAGACACACAAACACACACAGAAAAGACACACACGCGCACACACGGCGCGCACACCCTCACGCCCGCCACAGCCACAACACGCCCGCACGCGCCCTCCCTCTCCGGCCCGCAACTTCTCGGTCCTCGGCTCCTTTGTTGCTCCAGCCGCGGCCGCTCGCCCGTGTTGTGTGTCCCCGGTGTCACCGAGCGTGTTGTGTGTCCGTGCGGCGCGGCGCTGTGTGGCTCCCTCGCGCCCACCACGCTGGCCCCCGGGCCCCGGCTCGCCCTTCCCAGGCGCCGGCTGCAGCAGAGTTTCAGAACAAGCTTCCTGGAACCCATGACCCATGAAGTCTTGTCGACATTTATACCGTCTGAGGGTAGCAGCTCGAAAGTAGAAGAAGTGG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GAGCTGCGGCCGAGGCTGGGCGCGCCGGGCGCCGGGCGAAGAAGTTGGGGCGAGGCGGGCAGCGGGGGTCCCGGGGGCTGCAGCCGCTACGGGGCCCAGGGGCGCCGCATCTCGTTCCCTGCCGCAGCGGTCTGGCCGGGCGATGGTGGTTTCGCCTCAGCGGTTCCCAGAAGCTTCTCGGGTGGAAGAAGGATCCAGCCAGCCTCCCAAACTTCCACCGAAGGTTGACACCAGCGCCCCGGCCCCATGCTCCAGGCCGTGGGGGGAACCCGAGGCGTGGCGGCAAATGCGTAGAGTCACTCAACACGCACTCGGCCTCTTTGGAGGTTTCAGAACAAGCTTCCTGGAACCCATGACCCATGAAGTCTTGTCGACATTTATACCGTCTGAGGGTAGCAGCTCGAAAGTAGAAGAA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ACTAAAATGAGGAACTCAGCGGACCGGGAGCGACGCAGCTTGAGGGAAGCATCCCTAGCTGTTGGCGCAGAGGGGCGAGGCTGAAGCCGAGTGGCCCGAGGTGTCTGAGGGGCTGGGGCAAAGGTGAAAGAGTTTCAGAACAAGCTTCCTGGAACCCATGACCCATGAAGTCTTGTCGACATTTATACCGTCTGAGGGTAGCAGCTCGAAAGTAGAAGAAGTGGGTGAGGTTTTCTCTTCAGTCTGATAGCTCTGGCCTATTAGGTCAGCCATTTGTTCATGTTTTGTGTTACCACTTAGAGATAGTTTTTCTCATCCTCAAGTATTGGGAGTCCAACTTTGAGTGGAATCTGGACTAAACTTCAG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CCTCCTCCTCCTCCTCGCACGGTAATGGGAGGCTCCTAGGCAGGAGAAGCAAAAGAAGGAATTGTTTGCGAGTTCAGTCATCCAAAAAGCTTCTTCCATATGGAGGGACCGGGTGCGCTGGGCGCGGCGTCCCCTGCGTTGTCCTCCTGCTGCCGCCCCCGCGGCCGCCGCTTTCTGCCGCGGGGACCCTGAGCCCCGGCCCGCCGGTGTCAGCCGCCGCGCGCGCGCACAGACACACACACAGAGACACACAAACACACACAGAAAAGACACACACGCGCACACACGGCGCGCACACCCTCACGCCCGCCACAGCCACAACACGCCCGCACGCGCCCTCCCTCTCCGGCCCGCAACTTCTCGGTCCTCGGCTCCTTTGTTGCTCCAGCCGCGGCCGCTCGCCCGTGTTGTGTGTCCCCGGTGTCACCGAGCGTGTTGTGTGTCCGTGCGGCGCGGCGCTGTGTGGCTCCCTCGCGCCCACCACGCTGGCCCCCGGGCCCCGGCTCGCCCTTCCCAGGCGCCGGCTGCAGCAGAGTTTCAGAACAAGCTTCCTGGAACCCATGACCCATGAAGTCTTGTCGACATTTATACCGTCTGAGGGTAGCAGCTCGAAAGTAGAAGAAGTGG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AACACGCACTCGGCCTCTTTGGAGGGTGAGGGTTTCTCATAGTTGGCGTCTTCTAAAGGAAAAACACTAAAATGAGGAACTCAGCGGACCGGGAGCGACGCAGCTTGAGGGAAGCATCCCTAGCTGTTGGCGCAGAGGGGCGAGGCTGAAGCCGAGTGGCCCGAGGTGTCTGAGGGGCTGGGGCAAAGGTGAAAGAGTTTCAGAACAAGCTTCCTGGAACCCATGACCCATGAAGTCTTGTCGACATTTATACCGTCTGAGGGTAGCAGCTCGAAAGTAGAAGAAGTGG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AAAAAAAAAAAAAAAAAAAA</t>
  </si>
  <si>
    <t>AACACGCACTCGGCCTCTTTGGAGGGTGAGGGTTTCTCATAGTTGGCGTCTTCTAAAGGAAAAACACTAAAATGAGGAACTCAGCGGACCGGGAGCGACGCAGCTTGAGGGAAGCATCCCTAGCTGTTGGCGCAGAGGGGCGAGGCTGAAGCCGAGTGGCCCGAGGTGTCTGAGGGGCTGGGGCAAAGTTTCAGAACAAGCTTCCTGGAACCCATGACCCATGAAGTCTTGTCGACATTTATACCGTCTGAGGGTAGCAGCTCGAAAGTAGAAGAAGTGG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AACCGACCGAGGGGGTCGGGGGAGGCTGCGTTAAGGCTTCCCTGAGATTGGTTTCCTTATCATTTTCTCCACCGCCGCTGTCCCATTTTCTGATGAGTTTGCTTTTAATGATTTATCCAACAGTTTGTCTTGCAGAAGAAGAAGACCATTGAGAGTTTCAGAACAAGCTTCCTGGAACCCATGACCCATGAAGTCTTGTCGACATTTATACCGTCTGAGGGTAGCAGCTCGAAAGTAGAAGAAGTGG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ATAGTTGGCGTCTTCTAAAGGAAAAACACTAAAATGAGGAACTCAGCGGACCGGGAGCGACGCAGCTTGAGGGAAGCATCCCTAGCTGTTGGCGCAGAGGGGCGAGGCTGAAGCCGAGTGGCCCGAGGTGTCTGAGGGGCTGGGGCAAAGTTTCAGAACAAGCTTCCTGGAACCCATGACCCATGAAGTCTTGTCGACATTTATACCGTCTGAGGGTAGCAGCTCGAAAGTAGAAGAA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AGCGGACCGGGAGCGACGCAGCTTGAGGGAAGCATCCCTAGCTGTTGGCGCAGAGGGGCGAGGCTGAAGCCGAGTGGCCCGAGGTGTCTGAGGGGCTGGGGCAAAGGTGAAAGAGTTTCAGAACAAGCTTCCTGGAACCCATGACCCATGAAGTCTTGTCGACATTTATACCGTCTGAGGGTAGCAGCTCGAAAGTAGAAGAAGTGG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CCTCCTCCTCCTCCTCGCACGGTAATGGGAGGCTCCTAGGCAGGAGAAGCAAAAGAAGGAATTGTTTGCGAGTTCAGTCATCCAAAAAGCTTCTTCCATATGGAGGGACCGGGTGCGCTGGGCGCGGCGTCCCCTGCGTTGTCCTCCTGCTGCCGCCCCCGCGGCCGCCGCTTTCTGCCGCGGGGACCCTGAGCCCCGGCCCGCCGGTGTCAGCCGCCGCGCGCGCGCACAGACACACACACAGAGACACACAAACACACACAGAAAAGACACACACGCGCACACACGGCGCGCACACCCTCACGCCCGCCACAGCCACAACACGCCCGCACGCGCCCTCCCTCTCCGGCCCGCAACTTCTCGGTCCTCGGCTCCTTTGTTGCTCCAGCCGCGGCCGCTCGCCCGTGTTGTGTGTCCCCGGTGTCACCGAGCGTGTTGTGTGTCCGTGCGGCGCGGCGCTGTGTGGCTCCCTCGCGCCCACCACGCTGGCCCCCGGGCCCCGGCTCGCCCTTCCCAGGCGCCGGCTGCAGCAGAGTTTCAGAACAAGCTTCCTGGAACCCATGACCCATGAAGTCTTGTCGACATTTATACCGTCTGAGGGTAGCAGCTCGAAAGTAGAAGA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ATTTTCTGATGAGTTTGCTTTTAATGATTTATCCAACAGTTTGTCTTGCAGAAGAAGAAGACCATTGAGAGTTTCAGAACAAGCTTCCTGGAACCCATGACCCATGAAGTCTTGTCGACATTTATACCGTCTGAGGGTAGCAGCTCGAAAGTAGAAGAAAGTGTTGCCAGGGACGGCAGTATCTCTTTGTGTGACCCTGGCGGCTTATGGGACGTTGGCTTCAGACCTTTGTGATACACCATGCTGCGTGGGACGATGACGGCGTGGAGAGGAATGAGGCCTGAGGTCACACTGGCTTGCCTCCTCCTAGCCACAGCAGGCTGCTTTGCTGACTTGAACGAGGTCCCTCAGGTCACCGTCCAGCCTGCGTCCACCGTCCAGAAGCCCGGAGGCACTGTGATCTTGGGCTGCGTGGTGGAACCTCCAAGGATGAATGTAACCTGGCGCCTGAATGGAAAGGAGCTGAATGGCTCGGATGATGCTCTGGGTGTCCTCATCACCCACGGGACCCTCGTCATCACTGCCCTTAACAACCACACTGTGGGACGGTACCAGTGTGTGGCCCGGATGCCTGCGGGGGCTGTGGCCAGCGTGCCAGCCACTGTGACACTAGCCA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TTGGCGTCTTCTAAAGGAAAAACACTAAAATGAGGAACTCAGCGGACCGGGAGCGACGCAGCTTGAGGGAAGCATCCCTAGCTGTTGGCGCAGAGGGGCGAGGCTGAAGCCGAGTGGCCCGAGGTGTCTGAGGGGCTGGGGCAAAGGTGAAAGAGTTTCAGAACAAGCTTCCTGGAACCCATGACCCATGAAGTCTTGTCGACATTTATACCGTCTGAGGGTAGCAGCTCGAAAGTAGAAGAAGTGG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TTGGCGTCTTCTAAAGGAAAAACACTAAAATGAGGAACTCAGCGGACCGGGAGCGACGCAGCTTGAGGGAAGCATCCCTAGCTGTTGGCGCAGAGGGGCGAGGCTGAAGCCGAGTGGCCCGAGGTGTCTGAGGGGCTGGGGCAAAGTTTCAGAACAAGCTTCCTGGAACCCATGACCCATGAAGTCTTGTCGACATTTATACCGTCTGAGGGTAGCAGCTCGAAAGTAGAAGAAGTGGATCTCCAGGACTTCAAGTTAGATGTGCAGCACGTGATTGAAGTGGATGAGGGAAACACAGCAGTCATTGCCTGCCACCTGCCTGAGAGCCACCCCAAAGCCCAGGTCCGGTACAGCGTCAAACAAGAGTGGCTGGAGGCCTCCAGAGGTAACTACCTGATCATGCCCTCAGGGAACCTCCAGATTGTGAATGCCAGCCAGGAGGACGAGGGCATGTACAAGTGTGCAGCCTACAACCCAGTGACCCAGGAAGTGAAAACCTCCGGCTCCAGCGACAGGCTACGTGTGCGCCGCTCCACCGCTGAGGCTGCCCGCATCATCTACCCCCCAGAGGCCCAAACCATCATCGTCACCAAAGGCCAGAGTCTCATTCTGGAGTGTGTGGCCAGTGGAATCCCACCCCCACGGGTCACCTGGGCCAAGGATGGGTCCAGTGTCACCGGCTACAACAAGACGCGCTTCCTGCTGAGCAACCTCCTCATCGACACCACCAGCGAGGAGGACTCAGGCACCTACCGCTGCATGGCCGACAATGGGGTTGGGCAGCCCGGGGCAGCGGTCATCCTCTACAATGTCCAGGTGTTTGAACCCCCTGAGGTCACCATGGAGCTATCCCAGCTGGTCATCCCCTGGGGCCAGAGTGCCAAGCTTACCTGTGAGGTGCGTGGGAACCCCCCGCCCTCCGTGCTGTGGCTGAGGAATGCTGTGCCCCTCATCTCCAGCCAGCGCCTCCGGCTCTCCCGCAGGGCCCTGCGCGTGCTCAGCATGGGGCCTGAGGACGAAGGCGTCTACCAGTGCATGGCCGAGAACGAGGTTGGGAGCGCCCATGCCGTAGTCCAGCTGCGGACCTCCAGGCCAAGTCCTCCAGGCATAACCCCAAGGCTATGGCAGGATGCTGAGCTGGCTACTGGCACACCTCCTGTATCACCCTCCAAACTCGGCAACCCTGAGCAGATGCTGAGGGGGCAACCGGCGCTCCCCAGACCCCCAACGTCAGTGGGGCCTGCTTCCCCGCAGTGTCCAGGAGAGAAGGGGCAGGGGGCTCCCGCCGAGGCTCCCATCATCCTCAGCTCGCCCCGCACCTCCAAGACAGACTCATATGAACTGGTGTGGCGGCCTCGGCATGAGGGCAGTGGCCGGGCGCCAATCCTCTACTATGTGGTGAAACACCGCAAGCAGGTCACAAATTCCTCTGACGATTGGACCATCTCTGGCATTCCAGCCAACCAGCACCGCCTGACCCTCACCAGACTTGACCCCGGGAGCTTGTATGAAGTGGAGATGGCAGCTTACAACTGTGCGGGAGAGGGCCAGACAGCCATGGTCACCTTCCGAACTGGACGGCGGCCCAAACCCGAGATCATGGCCAGCAAAGAGCAGCAGATCCAGAGAGACGACCCTGGAGCCAGTCCCCAGAGCAGCAGCCAGCCAGACCACGGCCGCCTCTCCCCCCCAGAAGCTCCCGACAGGCCCACCATCTCCACGGCCTCCGAGACCTCAGTGTACGTGACCTGGATTCCCCGTGGGAATGGTGGGTTCCCAATCCAGTCCTTCCGTGTGGAGTACAAGAAGCTAAAGAAAGTGGGAGACTGGATTCTGGCCACCAGCGCCATCCCCCCATCGCGGCTGTCCGTGGAGATCACGGGCCTAGAGAAAGGCACCTCCTACAAGTTTCGAGTCCGGGCTCTGAACATGCTGGGGGAGAGCGAGCCCAGCGCCCCCTCTCGGCCCTACGTGGTGTCGGGCTACAGCGGTCGCGTGTACGAGAGGCCCGTGGCAGGTCCTTATATCACCTTCACGGATGCGGTCAATGAGACCACCATCATGCTCAAGTGGATGTACATCCCAGCAAGTAACAACAACACCCCAATCCATGGCTTTTATATCTATTATCGACCCACAGACAGTGACAATGATAGTGACTACAAGAAGGATATGGTGGAAGGGGACAAGTACTGGCACTCCATCAGCCACCTGCAGCCAGAGACCTCCTACGACATTAAGATGCAGTGCTTCAATGAAGGAGGGGAGAGCGAGTTCAGCAACGTGATGATCTGTGAGACCAAAGCTCGGAAGTCTTCTGGCCAGCCTGGTCGACTGCCACCCCCAACTCTGGCCCCACCACAGCCGCCCCTTCCTGAAACCATAGAGCGGCCGGTGGGCACTGGGGCCATGGTGGCTCGCTCCAGCGACCTGCCCTATCTGATTGTCGGGGTCGTCCTGGGCTCCATCGTTCTCATCATCGTCACCTTCATCCCCTTCTGCTTGTGGAGGGCCTGGTCTAAGCAAAAACATACAACAGACCTGGGTTTTCCTCGAAGTGCCCTTCCACCCTCCTGCCCGTATACTATGGTGCCATTGGGAGGACTCCCAGGCCACCAGGCCAGTGGACAGCCCTACCTCAGTGGCATCAGTGGACGGGCCTGTGCTAATGGGATCCACATGAATAGGGGCTGCCCCTCGGCTGCAGTGGGCTACCCGGGCATGAAGCCCCAGCAGCACTGCCCAGGCGAGCTTCAGCAGCAGAGTGACACCAGCAGCCTGCTGAGGCAGACCCATCTTGGCAATGGATATGACCCCCAAAGTCACCAGATCACGAGGGGTCCCAAGTCTAGCCCGGACGAGGGCTCTTTCTTATACACACTGCCCGACGACTCCACTCACCAGCTGCTGCAGCCCCATCACGACTGCTGCCAACGCCAGGAGCAGCCTGCTGCTGTGGGCCAGTCAGGGGTGAGGAGAGCCCCCGACAGTCCTGTCCTGGAAGCAGTGTGGGACCCTCCATTTCACTCAGGGCCCCCATGCTGCTTGGGCCTTGTGCCAGTTGAAGAGGTGGACAGTCCTGACTCCTGCCAAGTGAGTGGAGGAGACTGGTGTCCCCAGCACCCCGTAGGGGCCTACGTAGGACAGGAACCTGGAATGCAGCTCTCCCCGGGGCCACTGGTGCGTGTGTCTTTTGAAACACCACCTCTCACAATTTAGGCAGAAGCTGATATCCCAGAAAGACTATATATTGTTTTTTTTTTAAAAAAAAAAAGAAGAAAAAAGAGACAGAGAAAATTGGTATTTATTTTTCTATTATAGCCATATTTATATATTTATGCACTTGTAAATAAATGTATATGTTTTATAATTCTGGAGAGACATAAGGAGTCCTACCCGTTGAGGTTGGAGAGGGAAAATAAAGAAGCTGCCACCTAACAGGAGTCACCCAGGAAAGCACCGCACAGGCTGGCGCGGGACAGACTCCTAACCTGGGGCCTCTGCAGTGGCAGGCGAGGCTGCAGGAGGCCCACAGATAAGCTGGCAAGAGGAAGGATCCCAGGCACATGGTTCATCACGAGCATGAGGGAACAGCAAGGGGCACGGTATCACAGCCTGGAGACACCCACACAGATGGCTGGATCCGGTGCTACGGGAAACATTTTCCTAAGATGCCCATGAGAACAGACCAAGATGTGTACAGCACTATGAGCATTAAAAAACCTTCCAGAATCAATAATCCGTGGCAACATATCTCTGTAAAAACAAACACTGTAACTTCTAAATAAATGTTTAGTCTTCCCTGTAACCTTCAAACTGA</t>
  </si>
  <si>
    <t>chr6:144508970-144509017 strand=+</t>
  </si>
  <si>
    <t>LKEEVNWASANR</t>
  </si>
  <si>
    <t>RLKEEVNWASANRMNS</t>
  </si>
  <si>
    <t>ATGAAGAACTGTAGCCTCTTTGTTGATGTTAAAAAAAACTTCATTGATGTCTTCCAGCTTACTGACTCTGAAGGTATATTTTTTGCATATGTAAGGAGGTCATACATCATTTTTTCTCTCATCTGATATACGGAATCCTTCAAAGTCACCACGTTGTTCATCATCATCACTGAACCCACCAGAGCTTGTGCCAGGCAAAATGAAAGACCGGCTAGCAGAACTTCTGGACTTGTCCAAGCAATATGACCAGCAGTTCCCAGACGGGGACGATGAGTTTGACTCGCCCCACGAGGACATCGTGTTCGAGACGGACCACATCCTGGAGTCCCTGTACCGAGACATCCGGGACATTCAGGATGAAAACCAGCTGCTGGTGGCCGACGTGAAGCGGCTGGGAAAGCAGAACGCCCGCTTCCTCACGTCCATGCGGCGCCTCAGCAGCATCAAGCGCGACACCAACTCCATCGCCAAGGCCATCAAGGCCCGGGGCGAGGTCATCCACTGCAAGCTGCGCGCCATGAAGGAGCTGAGCGAGGCGGCTGAGGCCCAGCACGGCCCGCACTCGGCAGTGGCGCGCATTTCGCGGGCGCAGTACAACGCGCTCACCCTCACCTTCCAGCGCGCCATGCACGACTACAACCAGGCCGAGATGAAGCAGCGCGACAACTGCAAGATCCGCATCCAGCGCCAGCTGGAGATCATGGGCAAGGAAGTCTCGGGCGACCAGATCGAGGACATGTTCGAGCAGGGTAAGTGGGACGTGTTTTCCGAGAACTTGCTGGCCGACGTGAAGGGCGCGCGGGCCGCCCTCAACGAGATCGAGAGCCGCCACCGCGAACTGCTGCGCCTGGAGAGCCGCATCCGCGACGTACACGAGCTCTTCTTGCAGATGGCGGTGCTGGTGGAGAAGCAGGCCGACACCCTGAACGTCATCGAGCTCAACGTACAAAAGACGGTCGACTACACCGGCCAGGCCAAGGCGCAGGTGCGGAAGGCCGTGCAGTACGAGGAGAAGAACCCCTGCCGGACCCTCTGCTGCTTCTGCTGTCCCTGCCTCAAGTAGCAGGCCGGCCCGGGCCGCCACCGCCCATCCCAGACCATGGAGCGCGCTGGGAAGGACGCACCAAAGCCGGGAGCTCTGCCCTGCAGGGAGTTGCCCCAACCCTTTCCGGAACTCAGTCTTTAGAAAAGAAACGCCAGGTTCAAGAATTGCAAACCAGCCTGTGCTTGGAAAGATGGTTAGTTGATACCGTCCGATGATTCTTCAGTAAAGATAGATTCCCACAAAGTTGTGCAATGTCATTATATGACACCTTGCACTCTTACCGTCTTGACAGAAGCCAAGTAAGGAACTGAAGTTGTATCTGACTGTAGGGTGAATGTCTGAGGCCTGCCTCCTAATAAAGACTCAAGGAGGAAGTCAATTGGGCATCTGCTAATAGAATGAACTCATGATGGAAACTTCAGTTCATTTACTTTGTCCTGAAAATTCCCTGGTTCTGTTCCATTTTGAGCGAAATTGGCCTTGGGAAAAACCACGTTCTTCCTTTCCGATTCTTCATCCGGTCTACGCTATGCAATTCCTCCCCAAATATAGATCTTATTTCTGCTCATTTCCCCTACTTATTAAAATCACACCAAACACTTACTATTTTCTTATCTCTTTCACTTTTTAAATATCTTTCACCAGGTTATATTTTGGTATTATTTTTCCAAACATTTTTAAGCACTGAATATCGAACAAGCACTCAAATTGAAGTATCAGTCATGTTTTGTGTATTTTTCGCTGATAAAAATTATTTAACATTTATATTTTTACTTGATTACATATGCACATGTATGTAAATGTAAAATACTAATATTCACTAATATATGTACATAATGATCAATTGGTTTAACTTCTTTTATGTAAGTATGGTATATAAATTTCAAGACGAACACTTTTCTGGCTCTTGGTATTGGTTTGCTTGTTTTGAGTTTGTTTCACTCCAGTTTGCCCCTTCCTAGTCCAGTTTGGGTCAAACTTCATGTTAAACAACTCTGCATTGGTTATGGCGGTAGACATATGGCGGTAGAAAATGTATACGGAGCTAGAGACAACTAACATTCTTGGAAATACTGCTTTTGTTTTACTGTGGACCATTCCTTCCATGCATTGAAATGGAGAAATTCAAAGTAAAAGAATTCTGTTTTTCAAGCAAGCTTAATAAACATTACATTATACACATATTTTTATACATTTCTGGCTTGACCATTTAGTTTACTTTCTCAATTATTGTTAAAATTTTTCTTTTTCCTTTTTTTTTTTTTTTTTTTGAGATGGAGTCTCACTGTGTTGCCCAGGCTGGAGTGCAGTGGCAGGATCTTGGCTCATTGCAACCTCTGTCTCCCAGGTTCGAGCGATTCTCCTGACTCAGCCTCCTGAGAAGTTGGGACTCTGGGCGCGTGCCACAATGTCTGGCTAATTTTTTATGTTTTTAGTAAAGACGGTGTTTCACCGTGTTAGCCAGGATGGTCTTGATCTCCTGACCTCGTGATCCGCCCGCCTCAGCCTCCCATAGTGCTGGGATTACAGGTGTGAGCCACCATGCCTGGCCTTTTTTCCCCCCTTTTGAGACAGGGTCTCCCTTTGTCACCCAGGCTGAAGTGCAGTGGCATAATCATGGCTTACTGCAGCCTTAAACTCCCAGGCTCAAGTGATCCTCCCACCTCAGCCTACAAATAGCTGAGACTACAGATATGTGCCACCATGCCCGGCTAATTTTTGTATTTTCTGTAGAGACAGGGTTTGCCATGTGGCCCAGGCTGGTCTCAAACTTGTGAGCTTGAGCAATCCGCCCACCTTGGCCTCCCAAAGTGCTGAGATTACAGGCCTGAGCCACTGACCCTGGCCAAATTTTTTTTCTACTAGCTACTGAGGCTGCCACATCTGGATGGAACTGAGTGGAGGGGGAAAAGAATGAAAAACTCAAAAGAATTCCCATGAGGGTGTCTTGCTTTCTCTCCTGAGTTACAATACTTTAGCAAAATCATGAGGCTTTAGAGATATGGTGTAGTCTGCAAACTTCTTAATGCCCTTACCCACATTTACCATGTTTCCTGGCCTTCCTCTGTGTCAACTCTTAGCTCTTCCTAATCATTATTTAATACATGAGTGAGTTTAGTAGTGATCATATTTCTCAGGTCCTTTAGAAGCTGGAATTTTAAAAGAATTAGAAGGAGGAGTATGTGAATTCTTTGGAGCTCACTGCCTGACTTGCTTATGACCAGGAAAATCTATCCCCTGTATCTAATTTTAATTTCATGGTTAAATTTGAGAATTGTGGAAACCAAGTTCCACAAGGCTATTCTCATATTTCTCCCAATTTCTTTTTCAGCCAACTCCAAGGATATGTATCACCTTTGACTTAATTTGCTTTCTCTAAGGGAAAGGGGAAAAAATGTTCACATAGCTCCACTGCAATGTTTTTTATAATAGAGGAGAGATATTGTAAATAGAGACTGCCAGCCAGTTTCCACAAAAAAACGAAGAGTTCATAAATTTGACATGTTTGAACCCATAAAGCATTTTCTTTGCTTGGAACCATTATAAAAGTAAGTGAGTTTTCAGGCTCTATATACATTTTAATTCCTCACGTTTTATATTGGAGAGTTCGGTACAGACTGTCCATTACTGCACCAAAAGAATGAGTGAACTGTTACCTATAGGGAAAGAACACTTCTTCTTCCTGCTGTTTGGGAACCATCTCAGTGTGGCGTAATGGTTAGGAGTACAGATTCCAGATCCTGTTTCTTAGATTTAAATCTTGACTCTGCCACATACTAGCTGTCTGACTGAACCTTGGTTTTTCTGTGCTTCAGTTTCCTCATCTGTAAAACGGAGATAACAGTACTTACCTCATAGAGCTGTTGTGAAAAGTGATGACTGAATATGTAAAAGCACCTAGAACAGTGCCTGGCACATGCTAAGTGCTTTGTTCATTATTGTTGTTATTATGTAATTTTCTCTCAGACTGAGAGCACTGTTAGTGACCCAAGTAAATTTATAGTTTTTAAGTACAGAGGAAAAATAAAGCCTATTTTTTGTTAACAGTCTTAATAAATAATAAAATGGAA</t>
  </si>
  <si>
    <t>chr6:144508970-144509017;strand=+</t>
  </si>
  <si>
    <t>CCGCAGGCTCCTCGCCCGCGTCCTCGAGGGTCCCAGGGATGCAGGACCTGCCGCAGCTTCCGCAGCCACACCCACGCTCAGAGACGGCTTCCAGCGTCCTCGCCGCGGCAACGCACCGGACTGCAAATGTCACCAGCGCAGCGGGGATTCCCGGGGGAAGTCCAGCGCGCTCCCTGCCCTGGGGACCAGAGGACGAGCGGAGGAAGTGTCTTGGGCGGCAAACATCCCACTCCCCGCGCCGGTCCGCGCAGCCCGCGGGAACGCCCCTGGGCTTGCGGGAGGGGCTGGAGCGCGTCCCCGGCTCCGGGCGGTCCCGAGCGCATGGACTCTGGGTGGGGCGGGAACCCGCGCTCTGTGAGCCGGCTGCCGCCGCGCCCCAGCGCTGTCATCCCGGGGCGGGGCCTGGTCCCCAGCTGTGGTCGCTTCCTAAGCGGCGGGGGCTGAGCCGGCGGCGCCCAGATGCGGCCGCGGCGGCGCGGAGCTCGGGCGGCCGTGGAGGAACTCAGCCTCGGCCGCAGGAGGCGCCGGGAGCGGAGCCGCCGGGAGTCGCGCAACAGGTTTCCTTCTCCATCGCTGCGCCCACAGGGGACGCGCGCCCTGCCGGGAGAGGGGCTTCTCGGTTCGCACTCTCGCTCCCAGTCCAGGCAAAATGAAAGACCGGCTAGCAGAACTTCTGGACTTGTCCAAGCAATATGACCAGCAGTTCCCAGACGGGGACGATGAGTTTGACTCGCCCCACGAGGACATCGTGTTCGAGACGGACCACATCCTGGAGTCCCTGTACCGAGACATCCGGGACATTCAGGATGAAAACCAGCTGCTGGTGGCCGACGTGAAGCGGCTGGGAAAGCAGAACGCCCGCTTCCTCACGTCCATGCGGCGCCTCAGCAGCATCAAGCGCGACACCAACTCCATCGCCAAGGCCATCAAGGCCCGGGGCGAGGTCATCCACTGCAAGCTGCGCGCCATGAAGGAGCTGAGCGAGGCGGCTGAGGCCCAGCACGGCCCGCACTCGGCAGTGGCGCGCATTTCGCGGGCGCAGTACAACGCGCTCACCCTCACCTTCCAGCGCGCCATGCACGACTACAACCAGGCCGAGATGAAGCAGCGCGACAACTGCAAGATCCGCATCCAGCGCCAGCTGGAGATCATGGGCAAGGAAGTCTCGGGCGACCAGATCGAGGACATGTTCGAGCAGGGTAAGTGGGACGTGTTTTCCGAGAACTTGCTGGCCGACGTGAAGGGCGCGCGGGCCGCCCTCAACGAGATCGAGAGCCGCCACCGCGAACTGCTGCGCCTGGAGAGCCGCATCCGCGACGTACACGAGCTCTTCTTGCAGATGGCGGTGCTGGTGGAGAAGCAGGCCGACACCCTGAACGTCATCGAGCTCAACGTACAAAAGACGGTCGACTACACCGGCCAGGCCAAGGCGCAGGTGCGGAAGGCCGTGCAGTACGAGGAGAAGAACCCCTGCCGGACCCTCTGCTGCTTCTGCTGTCCCTGCCTCAAGTAGCAGGCCGGCCCGGGCCGCCACCGCCCATCCCAGACCATGGAGCGCGCTGGGAAGGACGCACCAAAGCCGGGAGCTCTGCCCTGCAGGGAGTTGCCCCAACCCTTTCCGGAACTCAGTCTTTAGAAAAGAAACGCCAGGTTCAAGAATTGCAAACCAGCCTGTGCTTGGAAAGATGGTTAGTTGATACCGTCCGATGATTCTTCAGTAAAGATAGATTCCCACAAAGTTGTGCAATGTCATTATATGACACCTTGCACTCTTACCGTCTTGACAGAAGCCAAGTAAGGAACTGAAGTTGTATCTGACTGTAGGGTGAATGTCTGAGGCCTGCCTCCTAATAAAGACTCAAGGAGGAAGTCAATTGGGCATCTGCTAATAGAATGAACTCATGATGGAAACTTCAGTTCATTTACTTTGTCCTGAAAATTCCCTGGTTCTGTTCCATTTTGAGCGAAATTGGCCTTGGGAAAAACCACGTTCTTCCTTTCCGATTCTTCATCCGGTCTACGCTATGCAATTCCTCCCCAAATATAGATCTTATTTCTGCTCATTTCCCCTACTTATTAAAATCACACCAAACACTTACTATTTTCTTATCTCTTTCACTTTTTAAATATCTTTCACCAGGTTATATTTTGGTATTATTTTTCCAAACATTTTTAAGCACTGAATATCGAACAAGCACTCAAATTGAAGTATCAGTCATGTTTTGTGTATTTTTCGCTGATAAAAATTATTTAACATTTATATTTTTACTTGATTACATATGCACATGTATGTAAATGTAAAATACTAATATTCACTAATATATGTACATAATGATCAATTGGTTTAACTTCTTTTATGTAAGTATGGTATATAAATTTCAAGACGAACACTTTTCTGGCTCTTGGTATTGGTTTGCTTGTTTTGAGTTTGTTTCACTCCAGTTTGCCCCTTCCTAGTCCAGTTTGGGTCAAACTTCATGTTAAACAACTCTGCATTGGTTATGGCGGTAGACATATGGCGGTAGAAAATGTATACGGAGCTAGAGACAACTAACATTCTTGGAAATACTGCTTTTGTTTTACTGTGGACCATTCCTTCCATGCATTGAAATGGAGAAATTCAAAGTAAAAGAATTCTGTTTTTCAAGCAAGCTTAATAAACATTACATTATACACATATTTTTATACATTTCTGGCTTGACCATTTAGTTTACTTTCTCAATTATTGTTAAAATTTTTCTTTTTCCTTTTTTTTTTTTTTTTTTTGAGATGGAGTCTCACTGTGTTGCCCAGGCTGGAGTGCAGTGGCAGGATCTTGGCTCATTGCAACCTCTGTCTCCCAGGTTCGAGCGATTCTCCTGACTCAGCCTCCTGAGAAGTTGGGACTCTGGGCGCGTGCCACAATGTCTGGCTAATTTTTTATGTTTTTAGTAAAGACGGTGTTTCACCGTGTTAGCCAGGATGGTCTTGATCTCCTGACCTCGTGATCCGCCCGCCTCAGCCTCCCATAGTGCTGGGATTACAGGTGTGAGCCACCATGCCTGGCCTTTTTTCCCCCCTTTTGAGACAGGGTCTCCCTTTGTCACCCAGGCTGAAGTGCAGTGGCATAATCATGGCTTACTGCAGCCTTAAACTCCCAGGCTCAAGTGATCCTCCCACCTCAGCCTACAAATAGCTGAGACTACAGATATGTGCCACCATGCCCGGCTAATTTTTGTATTTTCTGTAGAGACAGGGTTTGCCATGTGGCCCAGGCTGGTCTCAAACTTGTGAGCTTGAGCAATCCGCCCACCTTGGCCTCCCAAAGTGCTGAGATTACAGGCCTGAGCCACTGACCCTGGCCAAATTTTTTTTCTACTAGCTACTGAGGCTGCCACATCTGGATGGAACTGAGTGGAGGGGGAAAAGAATGAAAAACTCAAAAGAATTCCCATGAGGGTGTCTTGCTTTCTCTCCTGAGTTACAATACTTTAGCAAAATCATGAGGCTTTAGAGATATGGTGTAGTCTGCAAACTTCTTAATGCCCTTACCCACATTTACCATGTTTCCTGGCCTTCCTCTGTGTCAACTCTTAGCTCTTCCTAATCATTATTTAATACATGAGTGAGTTTAGTAGTGATCATATTTCTCAGGTCCTTTAGAAGCTGGAATTTTAAAAGAATTAGAAGGAGGAGTATGTGAATTCTTTGGAGCTCACTGCCTGACTTGCTTATGACCAGGAAAATCTATCCCCTGTATCTAATTTTAATTTCATGGTTAAATTTGAGAATTGTGGAAACCAAGTTCCACAAGGCTATTCTCATATTTCTCCCAATTTCTTTTTCAGCCAACTCCAAGGATATGTATCACCTTTGACTTAATTTGCTTTCTCTAAGGGAAAGGGGAAAAAATGTTCACATAGCTCCACTGCAATGTTTTTTATAATAGAGGAGAGATATTGTAAATAGAGACTGCCAGCCAGTTTCCACAAAAAAACGAAGAGTTCATAAATTTGACATGTTTGAACCCATAAAGCATTTTCTTTGCTTGGAACCATTATAAAAGTAAGTGAGTTTTCAGGCTCTATATACATTTTAATTCCTCACGTTTTATATTGGAGAGTTCGGTACAGACTGTCCATTACTGCACCAAAAGAATGAGTGAACTGTTACCTATAGGGAAAGAACACTTCTTCTTCCTGCTGTTTGGGAACCATCTCAGTGTGGCGTAATGGTTAGGAGTACAGATTCCAGATCCTGTTTCTTAGATTTAAATCTTGACTCTGCCACATACTAGCTGTCTGACTGAACCTTGGTTTTTCTGTGCTTCAGTTTCCTCATCTGTAAAACGGAGATAACAGTACTTACCTCATAGAGCTGTTGTGAAAAGTGATGACTGAATATGTAAAAGCACCTAGAACAGTGCCTGGCACATGCTAAGTGCTTTGTTCATTATTGTTGTTATTATGTAATTTTCTCTCAGACTGAGAGCACTGTTAGTGACCCAAGTAAATTTATAGTTTTTAAGTACAGAGGGAAAAA</t>
  </si>
  <si>
    <t>GAGGGGCTGGAGCGCGTCCCCGGCTCCGGGCGGTCCCGAGCGCATGGACTCTGGGTGGGGCGGGAACCCGCGCTCTGTGAGCCGGCTGCCGCCGCGCCCCAGCGCTGTCATCCCGGGGCGGGGCCTGGTCCCCAGCTGTGGTCGCTTCCTAAGCGGCGGGGGCTGAGCCGGCGGCGCCCAGATGCGGCCGCGGCGGCGCGGAGCTCGGGCGGCCGTGGAGGAACTCAGCCTCGGCCGCAGGAGGCGCCGGGAGCGGAGCCGCCGGGAGTCGCGCAACAGGTTTCCTTCTCCATCGCTGCGCCCACAGGGGACGCGCGCCCTGCCGGGAGAGGGGCTTCTCGGTTCGCACTCTCGCTCCCAGTCCAGCTTACTGACTCTGAAGGTATATTTTTTGCATATGTAAGGAGGTCATACATCATTTTTTCTCTCATCTGATATACGGAATCCTTCAAAGTCACCACGTTGTTCATCATCATCACTGAACCCACCAGAGCTTGTGCCAGGCAAAATGAAAGACCGGCTAGCAGAACTTCTGGACTTGTCCAAGCAATATGACCAGCAGTTCCCAGACGGGGACGATGAGTTTGACTCGCCCCACGAGGACATCGTGTTCGAGACGGACCACATCCTGGAGTCCCTGTACCGAGACATCCGGGACATTCAGGATGAAAACCAGCTGCTGGTGGCCGACGTGAAGCGGCTGGGAAAGCAGAACGCCCGCTTCCTCACGTCCATGCGGCGCCTCAGCAGCATCAAGCGCGACACCAACTCCATCGCCAAGGCCATCAAGGCCCGGGGCGAGGTCATCCACTGCAAGCTGCGCGCCATGAAGGAGCTGAGCGAGGCGGCTGAGGCCCAGCACGGCCCGCACTCGGCAGTGGCGCGCATTTCGCGGGCGCAGTACAACGCGCTCACCCTCACCTTCCAGCGCGCCATGCACGACTACAACCAGGCCGAGATGAAGCAGCGCGACAACTGCAAGATCCGCATCCAGCGCCAGCTGGAGATCATGGGCAAGGAAGTCTCGGGCGACCAGATCGAGGACATGTTCGAGCAGGGTAAGTGGGACGTGTTTTCCGAGAACTTGCTGGCCGACGTGAAGGGCGCGCGGGCCGCCCTCAACGAGATCGAGAGCCGCCACCGCGAACTGCTGCGCCTGGAGAGCCGCATCCGCGACGTACACGAGCTCTTCTTGCAGATGGCGGTGCTGGTGGAGAAGCAGGCCGACACCCTGAACGTCATCGAGCTCAACGTACAAAAGACGGTCGACTACACCGGCCAGGCCAAGGCGCAGGTGCGGAAGGCCGTGCAGTACGAGGAGAAGAACCCCTGCCGGACCCTCTGCTGCTTCTGCTGTCCCTGCCTCAAGTAGCAGGCCGGCCCGGGCCGCCACCGCCCATCCCAGACCATGGAGCGCGCTGGGAAGGACGCACCAAAGCCGGGAGCTCTGCCCTGCAGGGAGTTGCCCCAACCCTTTCCGGAACTCAGTCTTTAGAAAAGAAACGCCAGGTTCAAGAATTGCAAACCAGCCTGTGCTTGGAAAGATGGTTAGTTGATACCGTCCGATGATTCTTCAGTAAAGATAGATTCCCACAAAGTTGTGCAATGTCATTATATGACACCTTGCACTCTTACCGTCTTGACAGAAGCCAAGTAAGGAACTGAAGTTGTATCTGACTGTAGGGTGAATGTCTGAGGCCTGCCTCCTAATAAAGACTCAAGGAGGAAGTCAATTGGGCATCTGCTAATAGAATGAACTCATGATGGAAACTTCAGTTCATTTACTTTGTCCTGAAAATTCCCTGGTTCTGTTCCATTTTGAGCGAAATTGGCCTTGGGAAAAACCACGTTCTTCCTTTCCGATTCTTCATCCGGTCTACGCTATGCAATTCCTCCCCAAATATAGATCTTATTTCTGCTCATTTCCCCTACTTATTAAAATCACACCAAACACTTACTATTTTCTTATCTCTTTCACTTTTTAAATATCTTTCACCAGGTTATATTTTGGTATTATTTTTCCAAACATTTTTAAGCACTGAATATCGAACAAGCACTCAAATTGAAGTATCAGTCATGTTTTGTGTATTTTTCGCTGATAAAAATTATTTAACATTTATATTTTTACTTGATTACATATGCACATGTATGTAAATGTAAAATACTAATATTCACTAATATATGTACATAATGATCAATTGGTTTAACTTCTTTTATGTAAGTATGGTATATAAATTTCAAGACGAACACTTTTCTGGCTCTTGGTATTGGTTTGCTTGTTTTGAGTTTGTTTCACTCCAGTTTGCCCCTTCCTAGTCCAGTTTGGGTCAAACTTCATGTTAAACAACTCTGCATTGGTTATGGCGGTAGACATATGGCGGTAGAAAATGTATACGGAGCTAGAGACAACTAACATTCTTGGAAATACTGCTTTTGTTTTACTGTGGACCATTCCTTCCATGCATTGAAATGGAGAAATTCAAAGTAAAAGAATTCTGTTTTTCAAGCAAGCTTAATAAACATTACATTATACACATATTTTTATACATTTCTGGCTTGACCATTTAGTTTACTTTCTCAATTATTGTTAAAATTTTTCTTTTTCCTTTTTTTTTTTTTTTTTTTGAGATGGAGTCTCACTGTGTTGCCCAGGCTGGAGTGCAGTGGCAGGATCTTGGCTCATTGCAACCTCTGTCTCCCAGGTTCGAGCGATTCTCCTGACTCAGCCTCCTGAGAAGTTGGGACTCTGGGCGCGTGCCACAATGTCTGGCTAATTTTTTATGTTTTTAGTAAAGACGGTGTTTCACCGTGTTAGCCAGGATGGTCTTGATCTCCTGACCTCGTGATCCGCCCGCCTCAGCCTCCCATAGTGCTGGGATTACAGGTGTGAGCCACCATGCCTGGCCTTTTTTCCCCCCTTTTGAGACAGGGTCTCCCTTTGTCACCCAGGCTGAAGTGCAGTGGCATAATCATGGCTTACTGCAGCCTTAAACTCCCAGGCTCAAGTGATCCTCCCACCTCAGCCTACAAATAGCTGAGACTACAGATATGTGCCACCATGCCCGGCTAATTTTTGTATTTTCTGTAGAGACAGGGTTTGCCATGTGGCCCAGGCTGGTCTCAAACTTGTGAGCTTGAGCAATCCGCCCACCTTGGCCTCCCAAAGTGCTGAGATTACAGGCCTGAGCCACTGACCCTGGCCAAATTTTTTTTCTACTAGCTACTGAGGCTGCCACATCTGGATGGAACTGAGTGGAGGGGGAAAAGAATGAAAAACTCAAAAGAATTCCCATGAGGGTGTCTTGCTTTCTCTCCTGAGTTACAATACTTTAGCAAAATCATGAGGCTTTAGAGATATGGTGTAGTCTGCAAACTTCTTAATGCCCTTACCCACATTTACCATGTTTCCTGGCCTTCCTCTGTGTCAACTCTTAGCTCTTCCTAATCATTATTTAATACATGAGTGAGTTTAGTAGTGATCATATTTCTCAGGTCCTTTAGAAGCTGGAATTTTAAAAGAATTAGAAGGAGGAGTATGTGAATTCTTTGGAGCTCACTGCCTGACTTGCTTATGACCAGGAAAATCTATCCCCTGTATCTAATTTTAATTTCATGGTTAAATTTGAGAATTGTGGAAACCAAGTTCCACAAGGCTATTCTCATATTTCTCCCAATTTCTTTTTCAGCCAACTCCAAGGATATGTATCACCTTTGACTTAATTTGCTTTCTCTAAGGGAAAGGGGAAAAAATGTTCACATAGCTCCACTGCAATGTTTTTTATAATAGAGGAGAGATATTGTAAATAGAGACTGCCAGCCAGTTTCCACAAAAAAACGAAGAGTTCATAAATTTGACATGTTTGAACCCATAAAGCATTTTCTTTGCTTGGAACCATTATAAAAGTAAGTGAGTTTTCAGGCTCTATATACATTTTAATTCCTCACGTTTTATATTGGAGAGTTCGGTACAGACTGTCCATTACTGCACCAAAAGAATGAGTGAACTGTTACCTATAGGGAAAGAACACTTCTTCTTCCTGCTGTTTGGGAACCATCTCAGTGTGGCGTAATGGTTAGGAGTACAGATTCCAGATCCTGTTTCTTAGATTTAAATCTTGACTCTGCCACATACTAGCTGTCTGACTGAACCTTGGTTTTTCTGTGCTTCAGTTTCCTCATCTGTAAAACGGAGATAACAGTACTTACCTCATAGAGCTGTTGTGAAAAGTGATGACTGAATATGTAAAAGCACCTAGAACAGTGCCTGGCACATGCTAAGTGCTTTGTTCATTATTGTTGTTATTATGTAATTTTCTCTCAGACTGAGAGCACTGTTAGTGACCCAAGTAAATTTATAGTTTTTAAGTACAGAGGAAAAATAAAGCCTATTTTTTGTTAACAGTCTTAATAAATAATAAAATGGAATAAAGAAACCAA</t>
  </si>
  <si>
    <t>AAGGAAAGGAGCGAGGGACTGACAGGAACATCCGTCAGCTTCTGCAAGGTCTCAAAAAGATCATCACCCACAGAGGCAGATGTCTCAAGGAAAGACTGTCCTTTGAATCGGGTCATGGAAGGTTGCTAGCAGGCTGTGGTCTGTGAACTCACAGAAACTATAAACCATCCGTGAAGAAGGAATGGGTCCATCTGAAGAGTGCCAAAGGGAAAAGTAAGACAAAGACATGGAGCAGCCTCAAGGGGATGAAATGGATGAAGGGGAGGAAGAAGAGAAGAAAGCCAGATCTCAGCCCCAAAGCAAAATGAAAGACCGGCTAGCAGAACTTCTGGACTTGTCCAAGCAATATGACCAGCAGTTCCCAGACGGGGACGATGAGTTTGACTCGCCCCACGAGGACATCGTGTTCGAGACGGACCACATCCTGGAGTCCCTGTACCGAGACATCCGGGACATTCAGGATGAAAACCAGCTGCTGGTGGCCGACGTGAAGCGGCTGGGAAAGCAGAACGCCCGCTTCCTCACGTCCATGCGGCGCCTCAGCAGCATCAAGCGCGACACCAACTCCATCGCCAAGGCCATCAAGGCCCGGGGCGAGGTCATCCACTGCAAGCTGCGCGCCATGAAGGAGCTGAGCGAGGCGGCTGAGGCCCAGCACGGCCCGCACTCGGCAGTGGCGCGCATTTCGCGGGCGCAGTACAACGCGCTCACCCTCACCTTCCAGCGCGCCATGCACGACTACAACCAGGCCGAGATGAAGCAGCGCGACAACTGCAAGATCCGCATCCAGCGCCAGCTGGAGATCATGGGCAAGGAAGTCTCGGGCGACCAGATCGAGGACATGTTCGAGCAGGGTAAGTGGGACGTGTTTTCCGAGAACTTGCTGGCCGACGTGAAGGGCGCGCGGGCCGCCCTCAACGAGATCGAGAGCCGCCACCGCGAACTGCTGCGCCTGGAGAGCCGCATCCGCGACGTACACGAGCTCTTCTTGCAGATGGCGGTGCTGGTGGAGAAGCAGGCCGACACCCTGAACGTCATCGAGCTCAACGTACAAAAGACGGTCGACTACACCGGCCAGGCCAAGGCGCAGGTGCGGAAGGCCGTGCAGTACGAGGAGAAGAACCCCTGCCGGACCCTCTGCTGCTTCTGCTGTCCCTGCCTCAAGTAGCAGGCCGGCCCGGGCCGCCACCGCCCATCCCAGACCATGGAGCGCGCTGGGAAGGACGCACCAAAGCCGGGAGCTCTGCCCTGCAGGGAGTTGCCCCAACCCTTTCCGGAACTCAGTCTTTAGAAAAGAAACGCCAGGTTCAAGAATTGCAAACCAGCCTGTGCTTGGAAAGATGGTTAGTTGATACCGTCCGATGATTCTTCAGTAAAGATAGATTCCCACAAAGTTGTGCAATGTCATTATATGACACCTTGCACTCTTACCGTCTTGACAGAAGCCAAGTAAGGAACTGAAGTTGTATCTGACTGTAGGGTGAATGTCTGAGGCCTGCCTCCTAATAAAGACTCAAGGAGGAAGTCAATTGGGCATCTGCTAATAGAATGAACTCATGATGGAAACTTCAGTTCATTTACTTTGTCCTGAAAATTCCCTGGTTCTGTTCCATTTTGAGCGAAATTGGCCTTGGGAAAAACCACGTTCTTCCTTTCCGATTCTTCATCCGGTCTACGCTATGCAATTCCTCCCCAAATATAGATCTTATTTCTGCTCATTTCCCCTACTTATTAAAATCACACCAAACACTTACTATTTTCTTATCTCTTTCACTTTTTAAATATCTTTCACCAGGTTATATTTTGGTATTATTTTTCCAAACATTTTTAAGCACTGAATATCGAACAAGCACTCAAATTGAAGTATCAGTCATGTTTTGTGTATTTTTCGCTGATAAAAATTATTTAACATTTATATTTTTACTTGATTACATATGCACATGTATGTAAATGTAAAATACTAATATTCACTAATATATGTACATAATGATCAATTGGTTTAACTTCTTTTATGTAAGTATGGTATATAAATTTCAAGACGAACACTTTTCTGGCTCTTGGTATTGGTTTGCTTGTTTTGAGTTTGTTTCACTCCAGTTTGCCCCTTCCTAGTCCAGTTTGGGTCAAACTTCATGTTAAACAACTCTGCATTGGTTATGGCGGTAGACATATGGCGGTAGAAAATGTATACGGAGCTAGAGACAACTAACATTCTTGGAAATACTGCTTTTGTTTTACTGTGGACCATTCCTTCCATGCATTGAAATGGAGAAATTCAAAGTAAAAGAATTCTGTTTTTCAAGCAAGCTTAATAAACATTACATTATACACATATTTTTATACATTTCTGGCTTGACCATTTAGTTTACTTTCTCAATTATTGTTAAAATTTTTCTTTTTCCTTTTTTTTTTTTTTTTTTTGAGATGGAGTCTCACTGTGTTGCCCAGGCTGGAGTGCAGTGGCAGGATCTTGGCTCATTGCAACCTCTGTCTCCCAGGTTCGAGCGATTCTCCTGACTCAGCCTCCTGAGAAGTTGGGACTCTGGGCGCGTGCCACAATGTCTGGCTAATTTTTTATGTTTTTAGTAAAGACGGTGTTTCACCGTGTTAGCCAGGATGGTCTTGATCTCCTGACCTCGTGATCCGCCCGCCTCAGCCTCCCATAGTGCTGGGATTACAGGTGTGAGCCACCATGCCTGGCCTTTTTTCCCCCCTTTTGAGACAGGGTCTCCCTTTGTCACCCAGGCTGAAGTGCAGTGGCATAATCATGGCTTACTGCAGCCTTAAACTCCCAGGCTCAAGTGATCCTCCCACCTCAGCCTACAAATAGCTGAGACTACAGATATGTGCCACCATGCCCGGCTAATTTTTGTATTTTCTGTAGAGACAGGGTTTGCCATGTGGCCCAGGCTGGTCTCAAACTTGTGAGCTTGAGCAATCCGCCCACCTTGGCCTCCCAAAGTGCTGAGATTACAGGCCTGAGCCACTGACCCTGGCCAAATTTTTTTTCTACTAGCTACTGAGGCTGCCACATCTGGATGGAACTGAGTGGAGGGGGAAAAGAATGAAAAACTCAAAAGAATTCCCATGAGGGTGTCTTGCTTTCTCTCCTGAGTTACAATACTTTAGCAAAATCATGAGGCTTTAGAGATATGGTGTAGTCTGCAAACTTCTTAATGCCCTTACCCACATTTACCATGTTTCCTGGCCTTCCTCTGTGTCAACTCTTAGCTCTTCCTAATCATTATTTAATACATGAGTGAGTTTAGTAGTGATCATATTTCTCAGGTCCTTTAGAAGCTGGAATTTTAAAAGAATTAGAAGGAGGAGTATGTGAATTCTTTGGAGCTCACTGCCTGACTTGCTTATGACCAGGAAAATCTATCCCCTGTATCTAATTTTAATTTCATGGTTAAATTTGAGAATTGTGGAAACCAAGTTCCACAAGGCTATTCTCATATTTCTCCCAATTTCTTTTTCAGCCAACTCCAAGGATATGTATCACCTTTGACTTAATTTGCTTTCTCTAAGGGAAAGGGGAAAAAATGTTCACATAGCTCCACTGCAATGTTTTTTATAATAGAGGAGAGATATTGTAAATAGAGACTGCCAGCCAGTTTCCACAAAAAAACGAAGAGTTCATAAATTTGACATGTTTGAACCCATAAAGCATTTTCTTTGCTTGGAACCATTATAAAAGTAAGTGAGTTTTCAGGCTCTATATACATTTTAATTCCTCACGTTTTATATTGGAGAGTTCGGTACAGACTGTCCATTACTGCACCAAAAGAATGAGTGAACTGTTACCTATAGGGAAAGAACACTTCTTCTTCCTGCTGTTTGGGAACCATCTCAGTGTGGCGTAATGGTTAGGAGTACAGATTCCAGATCCTGTTTCTTAGATTTAAATCTTGACTCTGCCACATACTAGCTGTCTGACTGAACCTTGGTTTTTCTGTGCTTCAGTTTCCTCATCTGTAAAACGGAGATAACAGTACTTACCTCATAGAGCTGTTGTGAAAAGTGATGACTGAATATGTAAAAGCACCTAGAACAGTGCCTGGCACATGCTAAGTGCTTTGTTCATTATTGTTGTTATTATGTAATTTTCTCTCAGACTGAGAGCACTGTTAGTGACCCAAGTAAATTTATAGTTTTTAAGTACAGAGGAAAAATAAAGCCTATTTTTTGTTAACAGTCTTAATAAATAATAAAATGGAATAAAGAAACCAA</t>
  </si>
  <si>
    <t>AGATGCGGCCGCGGCGGCGCGGAGCTCGGGCGGCCGTGGAGGAACTCAGCCTCGGCCGCAGGAGGCGCCGGGAGCGGAGCCGCCGGGAGTCGCGCAACAGGTTTCCTTCTCCATCGCTGCGCCCACAGGGGACGCGCGCCCTGCCGGGAGAGGGGCTTCTCGGTTCGCACTCTCGCTCCCAGTCCAGGCAAAATGAAAGACCGGCTAGCAGAACTTCTGGACTTGTCCAAGCAATATGACCAGCAGTTCCCAGACGGGGACGATGAGTTTGACTCGCCCCACGAGGACATCGTGTTCGAGACGGACCACATCCTGGAGTCCCTGTACCGAGACATCCGGGACATTCAGGATGAAAACCAGCTGCTGGTGGCCGACGTGAAGCGGCTGGGAAAGCAGAACGCCCGCTTCCTCACGTCCATGCGGCGCCTCAGCAGCATCAAGCGCGACACCAACTCCATCGCCAAGGCCATCAAGGCCCGGGGCGAGGTCATCCACTGCAAGCTGCGCGCCATGAAGGAGCTGAGCGAGGCGGCTGAGGCCCAGCACGGCCCGCACTCGGCAGTGGCGCGCATTTCGCGGGCGCAGTACAACGCGCTCACCCTCACCTTCCAGCGCGCCATGCACGACTACAACCAGGCCGAGATGAAGCAGCGCGACAACTGCAAGATCCGCATCCAGCGCCAGCTGGAGATCATGGGCAAGGAAGTCTCGGGCGACCAGATCGAGGACATGTTCGAGCAGGGTAAGTGGGACGTGTTTTCCGAGAACTTGCTGGCCGACGTGAAGGGCGCGCGGGCCGCCCTCAACGAGATCGAGAGCCGCCACCGCGAACTGCTGCGCCTGGAGAGCCGCATCCGCGACGTACACGAGCTCTTCTTGCAGATGGCGGTGCTGGTGGAGAAGCAGGCCGACACCCTGAACGTCATCGAGCTCAACGTACAAAAGACGGTCGACTACACCGGCCAGGCCAAGGCGCAGGTGCGGAAGGCCGTGCAGTACGAGGAGAAGAACCCCTGCCGGACCCTCTGCTGCTTCTGCTGTCCCTGCCTCAAGTAGCAGGCCGGCCCGGGCCGCCACCGCCCATCCCAGACCATGGAGCGCGCTGGGAAGGACGCACCAAAGCCGGGAGCTCTGCCCTGCAGGGAGTTGCCCCAACCCTTTCCGGAACTCAGTCTTTAGAAAAGAAACGCCAGGTTCAAGAATTGCAAACCAGCCTGTGCTTGGAAAGATGGTTAGTTGATACCGTCCGATGATTCTTCAGTAAAGATAGATTCCCACAAAGTTGTGCAATGTCATTATATGACACCTTGCACTCTTACCGTCTTGACAGAAGCCAAGTAAGGAACTGAAGTTGTATCTGACTGTAGGGTGAATGTCTGAGGCCTGCCTCCTAATAAAGACTCAAGGAGGAAGTCAATTGGGCATCTGCTAATAGAATGAACTCATGATGGAAACTTCAGTTCATTTACTTTGTCCTGAAAATTCCCTGGTTCTGTTCCATTTTGAGCGAAATTGGCCTTGGGAAAAACCACGTTCTTCCTTTCCGATTCTTCATCCGGTCTACGCTATGCAATTCCTCCCCAAATATAGATCTTATTTCTGCTCATTTCCCCTACTTATTAAAATCACACCAAACACTTACTATTTTCTTATCTCTTTCACTTTTTAAATATCTTTCACCAGGTTATATTTTGGTATTATTTTTCCAAACATTTTTAAGCACTGAATATCGAACAAGCACTCAAATTGAAGTATCAGTCATGTTTTGTGTATTTTTCGCTGATAAAAATTATTTAACATTTATATTTTTACTTGATTACATATGCACATGTATGTAAATGTAAAATACTAATATTCACTAATATATGTACATAATGATCAATTGGTTTAACTTCTTTTATGTAAGTATGGTATATAAATTTCAAGACGAACACTTTTCTGGCTCTTGGTATTGGTTTGCTTGTTTTGAGTTTGTTTCACTCCAGTTTGCCCCTTCCTAGTCCAGTTTGGGTCAAACTTCATGTTAAACAACTCTGCATTGGTTATGGCGGTAGACATATGGCGGTAGAAAATGTATACGGAGCTAGAGACAACTAACATTCTTGGAAATACTGCTTTTGTTTTACTGTGGACCATTCCTTCCATGCATTGAAATGGAGAAATTCAAAGTAAAAGAATTCTGTTTTTCAAGCAAGCTTAATAAACATTACATTATACACATATTTTTATACATTTCTGGCTTGACCATTTAGTTTACTTTCTCAATTATTGTTAAAATTTTTCTTTTTCCTTTTTTTTTTTTTTTTTTTGAGATGGAGTCTCACTGTGTTGCCCAGGCTGGAGTGCAGTGGCAGGATCTTGGCTCATTGCAACCTCTGTCTCCCAGGTTCGAGCGATTCTCCTGACTCAGCCTCCTGAGAAGTTGGGACTCTGGGCGCGTGCCACAATGTCTGGCTAATTTTTTATGTTTTTAGTAAAGACGGTGTTTCACCGTGTTAGCCAGGATGGTCTTGATCTCCTGACCTCGTGATCCGCCCGCCTCAGCCTCCCATAGTGCTGGGATTACAGGTGTGAGCCACCATGCCTGGCCTTTTTTCCCCCCTTTTGAGACAGGGTCTCCCTTTGTCACCCAGGCTGAAGTGCAGTGGCATAATCATGGCTTACTGCAGCCTTAAACTCCCAGGCTCAAGTGATCCTCCCACCTCAGCCTACAAATAGCTGAGACTACAGATATGTGCCACCATGCCCGGCTAATTTTTGTATTTTCTGTAGAGACAGGGTTTGCCATGTGGCCCAGGCTGGTCTCAAACTTGTGAGCTTGAGCAATCCGCCCACCTTGGCCTCCCAAAGTGCTGAGATTACAGGCCTGAGCCACTGACCCTGGCCAAATTTTTTTTCTACTAGCTACTGAGGCTGCCACATCTGGATGGAACTGAGTGGAGGGGGAAAAGAATGAAAAACTCAAAAGAATTCCCATGAGGGTGTCTTGCTTTCTCTCCTGAGTTACAATACTTTAGCAAAATCATGAGGCTTTAGAGATATGGTGTAGTCTGCAAACTTCTTAATGCCCTTACCCACATTTACCATGTTTCCTGGCCTTCCTCTGTGTCAACTCTTAGCTCTTCCTAATCATTATTTAATACATGAGTGAGTTTAGTAGTGATCATATTTCTCAGGTCCTTTAGAAGCTGGAATTTTAAAAGAATTAGAAGGAGGAGTATGTGAATTCTTTGGAGCTCACTGCCTGACTTGCTTATGACCAGGAAAATCTATCCCCTGTATCTAATTTTAATTTCATGGTTAAATTTGAGAATTGTGGAAACCAAGTTCCACAAGGCTATTCTCATATTTCTCCCAATTTCTTTTTCAGCCAACTCCAAGGATATGTATCACCTTTGACTTAATTTGCTTTCTCTAAGGGAAAGGGGAAAAAATGTTCACATAGCTCCACTGCAATGTTTTTTATAATAGAGGAGAGATATTGTAAATAGAGACTGCCAGCCAGTTTCCACAAAAAAACGAAGAGTTCATAAATTTGACATGTTTGAACCCATAAAGCATTTTCTTTGCTTGGAACCATTATAAAAGTAAGTGAGTTTTCAGGCTCTATATACATTTTAATTCCTCACGTTTTATATTGGAGAGTTCGGTACAGACTGTCCATTACTGCACCAAAAGAATGAGTGAACTGTTACCTATAGGGAAAGAACACTTCTTCTTCCTGCTGTTTGGGAACCATCTCAGTGTGGCGTAATGGTTAGGAGTACAGATTCCAGATCCTGTTTCTTAGATTTAAATCTTGACTCTGCCACATACTAGCTGTCTGACTGAACCTTGGTTTTTCTGTGCTTCAGTTTCCTCATCTGTAAAACGGAGATAACAGTACTTACCTCATAGAGCTGTTGTGAAAAGTGATGACTGAATATGTAAAAGCACCTAGAACAGTGCCTGGCACATGCTAAGTGCTTTGTTCATTATTGTTGTTATTATGTAATTTTCTCTCAGACTGAGAGCACTGTTAGTGACCCAAGTAAATTTATAGTTTTTAAGTACAGAGGAAAAATAAAGCCTATTTTTTGTTAACAGTCTTAATAAATAATAAAATGGAATAAAGAAACCAAGACCCCATCTTCTGTGAATATTAGGGCTTTTTTTTTTTTGACAGTCATAAAGATGTTTTCACTATGGCATTTCTATCCCTGTGTATATCCAAACATGTCCTGAAGAAGAAATGAGATGTTCCACCAAAAACACGTAAGCAGGAAGCAGCTGTTCTGCTCAGCTTGGCAGGTGTTCTTTCCTAATTCTTCCCAAGCTGTGAGTCAGAAAGTCCTGGAAGGAGTTGTAGGAAGTTGTAGAGGCTGGGTCACTGACCTAAGAGAAGGCATCATTTGGCCCACTGCACGTCCTGGCCTATTCACCAAAGCCCTTCCTGGCTCTGACTGCCACACCAGGCAGTGGGTGAAATGCTGGCTTTTTCCTTAAGAAATTGTGTTCTAGTGCCACCAAGAGATGCTGTAGAGCTGGCTTTACCAATCTCATGATGCTTGCTTGGCAACTCTGAAAGGTGACTTTGGCCAAGAAGACCTTGTGGCAATTCTGCAAATTTTATACACTCATATCTTTTAGGGTACAAAATGAAAGAACAAATCACAAAGAACAATAGATCCTTCAGGAGCTGAAGGTAAGAATCTTTTATAGCTATTTTAACATATACAGTGACTACTTTCTACTAGCCAAATATCAAATTTTACAACTACCACCAAGCCACAGATTATAGGTGGTAACAACTCCAGAAATGTCCTAACTAGGAAAGGTGCTCATCTAGTATGCATCGGTATCCAGGATAATATGAGTTAGAATTTTAAAAATGTCAGTCATTCAAAAATATTTGAACTGTGACATCACAGAAGTAATTTTATGGCCTTTTAAGGTAACAACTTAAAAAGAGAACAGTACTCTTTTTATATCAATGCCTTTACATTTATTTAAAAACAGTCCTAATGCTTTATAGTTAAATGTCATATGCAGATATGTTCAGGCTCTAACATATAAAGTTCCTAACTTGACAGGAAACTACTGAAGATTGTGTACAGCTTAAAAAAAAAAATAGGGTAACTATAGTCTTGATTTTTATGTATAAATTCTATCATTCTATATTTTACCATCAGACATATTTCTACTCCTTTCTTTGAAGTATGCGAAGTATCTCCAACTGCAGCATGCAACTCATTCATTTGTAATCAAGACGATAGTTTGAAACACCCAATTGTAATCAGAGCAACAGTTGACTTCCTTTTGATAGCGGAGTTGAAAATCATTGCAATTAATAAAATGGGGCTATTAGAAATGGAAAACGAATAGGATCTAGAATGTAACTTCATCATATAAATGATGAGTGTCTTTGTTATCAACACGTTATTAAGAATGGGCAAGATGTCCTTATATACTAGAAGCTTTTGTAAAGTCATGTGTCTATTGATAATAAAGATTTTCGGAACTGAAAAAA</t>
  </si>
  <si>
    <t>ATGGAGAGAAGTAGTGGCAATGCCTGCGAGAGCCACGCCGTCCTGAGAGGGAATTCTGCCTTTTTCTAGACTCCGCTGACACCAGCTGAGATCTGTATTACTTCCTGTGGTTCTCACGCACTTGTTTCAGCCGTTTCTCAGCAGAGGGAGGAGCTGTTATTTACAGGCAAAATGAAAGACCGGCTAGCAGAACTTCTGGACTTGTCCAAGCAATATGACCAGCAGTTCCCAGACGGGGACGATGAGTTTGACTCGCCCCACGAGGACATCGTGTTCGAGACGGACCACATCCTGGAGTCCCTGTACCGAGACATCCGGGACATTCAGGATGAAAACCAGCTGCTGGTGGCCGACGTGAAGCGGCTGGGAAAGCAGAACGCCCGCTTCCTCACGTCCATGCGGCGCCTCAGCAGCATCAAGCGCGACACCAACTCCATCGCCAAGGCCATCAAGGCCCGGGGCGAGGTCATCCACTGCAAGCTGCGCGCCATGAAGGAGCTGAGCGAGGCGGCTGAGGCCCAGCACGGCCCGCACTCGGCAGTGGCGCGCATTTCGCGGGCGCAGTACAACGCGCTCACCCTCACCTTCCAGCGCGCCATGCACGACTACAACCAGGCCGAGATGAAGCAGCGCGACAACTGCAAGATCCGCATCCAGCGCCAGCTGGAGATCATGGGCAAGGAAGTCTCGGGCGACCAGATCGAGGACATGTTCGAGCAGGGTAAGTGGGACGTGTTTTCCGAGAACTTGCTGGCCGACGTGAAGGGCGCGCGGGCCGCCCTCAACGAGATCGAGAGCCGCCACCGCGAACTGCTGCGCCTGGAGAGCCGCATCCGCGACGTACACGAGCTCTTCTTGCAGATGGCGGTGCTGGTGGAGAAGCAGGCCGACACCCTGAACGTCATCGAGCTCAACGTACAAAAGACGGTCGACTACACCGGCCAGGCCAAGGCGCAGGTGCGGAAGGCCGTGCAGTACGAGGAGAAGAACCCCTGCCGGACCCTCTGCTGCTTCTGCTGTCCCTGCCTCAAGTAGCAGGCCGGCCCGGGCCGCCACCGCCCATCCCAGACCATGGAGCGCGCTGGGAAGGACGCACCAAAGCCGGGAGCTCTGCCCTGCAGGGAGTTGCCCCAACCCTTTCCGGAACTCAGTCTTTAGAAAAGAAACGCCAGGTTCAAGAATTGCAAACCAGCCTGTGCTTGGAAAGATGGTTAGTTGATACCGTCCGATGATTCTTCAGTAAAGATAGATTCCCACAAAGTTGTGCAATGTCATTATATGACACCTTGCACTCTTACCGTCTTGACAGAAGCCAAGTAAGGAACTGAAGTTGTATCTGACTGTAGGGTGAATGTCTGAGGCCTGCCTCCTAATAAAGACTCAAGGAGGAAGTCAATTGGGCATCTGCTAATAGAATGAACTCATGATGGAAACTTCAGTTCATTTACTTTGTCCTGAAAATTCCCTGGTTCTGTTCCATTTTGAGCGAAATTGGCCTTGGGAAAAACCACGTTCTTCCTTTCCGATTCTTCATCCGGTCTACGCTATGCAATTCCTCCCCAAATATAGATCTTATTTCTGCTCATTTCCCCTACTTATTAAAATCACACCAAACACTTACTATTTTCTTATCTCTTTCACTTTTTAAATATCTTTCACCAGGTTATATTTTGGTATTATTTTTCCAAACATTTTTAAGCACTGAATATCGAACAAGCACTCAAATTGAAGTATCAGTCATGTTTTGTGTATTTTTCGCTGATAAAAATTATTTAACATTTATATTTTTACTTGATTACATATGCACATGTATGTAAATGTAAAATACTAATATTCACTAATATATGTACATAATGATCAATTGGTTTAACTTCTTTTATGTAAGTATGGTATATAAATTTCAAGACGAACACTTTTCTGGCTCTTGGTATTGGTTTGCTTGTTTTGAGTTTGTTTCACTCCAGTTTGCCCCTTCCTAGTCCAGTTTGGGTCAAACTTCATGTTAAACAACTCTGCATTGGTTATGGCGGTAGACATATGGCGGTAGAAAATGTATACGGAGCTAGAGACAACTAACATTCTTGGAAATACTGCTTTTGTTTTACTGTGGACCATTCCTTCCATGCATTGAAATGGAGAAATTCAAAGTAAAAGAATTCTGTTTTTCAAGCAAGCTTAATAAACATTACATTATACACATATTTTTATACATTTCTGGCTTGACCATTTAGTTTACTTTCTCAATTATTGTTAAAATTTTTCTTTTTCCTTTTTTTTTTTTTTTTTTTGAGATGGAGTCTCACTGTGTTGCCCAGGCTGGAGTGCAGTGGCAGGATCTTGGCTCATTGCAACCTCTGTCTCCCAGGTTCGAGCGATTCTCCTGACTCAGCCTCCTGAGAAGTTGGGACTCTGGGCGCGTGCCACAATGTCTGGCTAATTTTTTATGTTTTTAGTAAAGACGGTGTTTCACCGTGTTAGCCAGGATGGTCTTGATCTCCTGACCTCGTGATCCGCCCGCCTCAGCCTCCCATAGTGCTGGGATTACAGGTGTGAGCCACCATGCCTGGCCTTTTTTCCCCCCTTTTGAGACAGGGTCTCCCTTTGTCACCCAGGCTGAAGTGCAGTGGCATAATCATGGCTTACTGCAGCCTTAAACTCCCAGGCTCAAGTGATCCTCCCACCTCAGCCTACAAATAGCTGAGACTACAGATATGTGCCACCATGCCCGGCTAATTTTTGTATTTTCTGTAGAGACAGGGTTTGCCATGTGGCCCAGGCTGGTCTCAAACTTGTGAGCTTGAGCAATCCGCCCACCTTGGCCTCCCAAAGTGCTGAGATTACAGGCCTGAGCCACTGACCCTGGCCAAATTTTTTTTCTACTAGCTACTGAGGCTGCCACATCTGGATGGAACTGAGTGGAGGGGGAAAAGAATGAAAAACTCAAAAGAATTCCCATGAGGGTGTCTTGCTTTCTCTCCTGAGTTACAATACTTTAGCAAAATCATGAGGCTTTAGAGATATGGTGTAGTCTGCAAACTTCTTAATGCCCTTACCCACATTTACCATGTTTCCTGGCCTTCCTCTGTGTCAACTCTTAGCTCTTCCTAATCATTATTTAATACATGAGTGAGTTTAGTAGTGATCATATTTCTCAGGTCCTTTAGAAGCTGGAATTTTAAAAGAATTAGAAGGAGGAGTATGTGAATTCTTTGGAGCTCACTGCCTGACTTGCTTATGACCAGGAAAATCTATCCCCTGTATCTAATTTTAATTTCATGGTTAAATTTGAGAATTGTGGAAACCAAGTTCCACAAGGCTATTCTCATATTTCTCCCAATTTCTTTTTCAGCCAACTCCAAGGATATGTATCACCTTTGACTTAATTTGCTTTCTCTAAGGGAAAGGGGAAAAAATGTTCACATAGCTCCACTGCAATGTTTTTTATAATAGAGGAGAGATATTGTAAATAGAGACTGCCAGCCAGTTTCCACAAAAAAACGAAGAGTTCATAAATTTGACATGTTTGAACCCATAAAGCATTTTCTTTGCTTGGAACCATTATAAAAGTAAGTGAGTTTTCAGGCTCTATATACATTTTAATTCCTCACGTTTTATATTGGAGAGTTCGGTACAGACTGTCCATTACTGCACCAAAAGAATGAGTGAACTGTTACCTATAGGGAAAGAACACTTCTTCTTCCTGCTGTTTGGGAACCATCTCAGTGTGGCGTAATGGTTAGGAGTACAGATTCCAGATCCTGTTTCTTAGATTTAAATCTTGACTCTGCCACATACTAGCTGTCTGACTGAACCTTGGTTTTTCTGTGCTTCAGTTTCCTCATCTGTAAAACGGAGATAACAGTACTTACCTCATAGAGCTGTTGTGAAAAGTGATGACTGAATATGTAAAAGCACCTAGAACAGTGCCTGGCACATGCTAAGTGCTTTGTTCATTATTGTTGTTATTATGTAATTTTCTCTCAGACTGAGAGCACTGTTAGTGACCCAAGTAAATTTATAGTTTTTAAGTACAGAGGAAAAATAAAGCCTATTTTTTGTTAACAGTCTTAATAAATAATAAAATGGAATAAAGAAACCAA</t>
  </si>
  <si>
    <t>AAGGAAAGGAGCGAGGGACTGACAGGAACATCCGTCAGCTTCTGCAAGGTCTCAAAAAGATCATCACCCACAGAGGCAGATGTCTCAAGGAAAGACTGTCCTTTGAATCGGCAAAATGAAAGACCGGCTAGCAGAACTTCTGGACTTGTCCAAGCAATATGACCAGCAGTTCCCAGACGGGGACGATGAGTTTGACTCGCCCCACGAGGACATCGTGTTCGAGACGGACCACATCCTGGAGTCCCTGTACCGAGACATCCGGGACATTCAGGATGAAAACCAGCTGCTGGTGGCCGACGTGAAGCGGCTGGGAAAGCAGAACGCCCGCTTCCTCACGTCCATGCGGCGCCTCAGCAGCATCAAGCGCGACACCAACTCCATCGCCAAGGCCATCAAGGCCCGGGGCGAGGTCATCCACTGCAAGCTGCGCGCCATGAAGGAGCTGAGCGAGGCGGCTGAGGCCCAGCACGGCCCGCACTCGGCAGTGGCGCGCATTTCGCGGGCGCAGTACAACGCGCTCACCCTCACCTTCCAGCGCGCCATGCACGACTACAACCAGGCCGAGATGAAGCAGCGCGACAACTGCAAGATCCGCATCCAGCGCCAGCTGGAGATCATGGGCAAGGAAGTCTCGGGCGACCAGATCGAGGACATGTTCGAGCAGGGTAAGTGGGACGTGTTTTCCGAGAACTTGCTGGCCGACGTGAAGGGCGCGCGGGCCGCCCTCAACGAGATCGAGAGCCGCCACCGCGAACTGCTGCGCCTGGAGAGCCGCATCCGCGACGTACACGAGCTCTTCTTGCAGATGGCGGTGCTGGTGGAGAAGCAGGCCGACACCCTGAACGTCATCGAGCTCAACGTACAAAAGACGGTCGACTACACCGGCCAGGCCAAGGCGCAGGTGCGGAAGGCCGTGCAGTACGAGGAGAAGAACCCCTGCCGGACCCTCTGCTGCTTCTGCTGTCCCTGCCTCAAGTAGCAGGCCGGCCCGGGCCGCCACCGCCCATCCCAGACCATGGAGCGCGCTGGGAAGGACGCACCAAAGCCGGGAGCTCTGCCCTGCAGGGAGTTGCCCCAACCCTTTCCGGAACTCAGTCTTTAGAAAAGAAACGCCAGGTTCAAGAATTGCAAACCAGCCTGTGCTTGGAAAGATGGTTAGTTGATACCGTCCGATGATTCTTCAGTAAAGATAGATTCCCACAAAGTTGTGCAATGTCATTATATGACACCTTGCACTCTTACCGTCTTGACAGAAGCCAAGTAAGGAACTGAAGTTGTATCTGACTGTAGGGTGAATGTCTGAGGCCTGCCTCCTAATAAAGACTCAAGGAGGAAGTCAATTGGGCATCTGCTAATAGAATGAACTCATGATGGAAACTTCAGTTCATTTACTTTGTCCTGAAAATTCCCTGGTTCTGTTCCATTTTGAGCGAAATTGGCCTTGGGAAAAACCACGTTCTTCCTTTCCGATTCTTCATCCGGTCTACGCTATGCAATTCCTCCCCAAATATAGATCTTATTTCTGCTCATTTCCCCTACTTATTAAAATCACACCAAACACTTACTATTTTCTTATCTCTTTCACTTTTTAAATATCTTTCACCAGGTTATATTTTGGTATTATTTTTCCAAACATTTTTAAGCACTGAATATCGAACAAGCACTCAAATTGAAGTATCAGTCATGTTTTGTGTATTTTTCGCTGATAAAAATTATTTAACATTTATATTTTTACTTGATTACATATGCACATGTATGTAAATGTAAAATACTAATATTCACTAATATATGTACATAATGATCAATTGGTTTAACTTCTTTTATGTAAGTATGGTATATAAATTTCAAGACGAACACTTTTCTGGCTCTTGGTATTGGTTTGCTTGTTTTGAGTTTGTTTCACTCCAGTTTGCCCCTTCCTAGTCCAGTTTGGGTCAAACTTCATGTTAAACAACTCTGCATTGGTTATGGCGGTAGACATATGGCGGTAGAAAATGTATACGGAGCTAGAGACAACTAACATTCTTGGAAATACTGCTTTTGTTTTACTGTGGACCATTCCTTCCATGCATTGAAATGGAGAAATTCAAAGTAAAAGAATTCTGTTTTTCAAGCAAGCTTAATAAACATTACATTATACACATATTTTTATACATTTCTGGCTTGACCATTTAGTTTACTTTCTCAATTATTGTTAAAATTTTTCTTTTTCCTTTTTTTTTTTTTTTTTTTGAGATGGAGTCTCACTGTGTTGCCCAGGCTGGAGTGCAGTGGCAGGATCTTGGCTCATTGCAACCTCTGTCTCCCAGGTTCGAGCGATTCTCCTGACTCAGCCTCCTGAGAAGTTGGGACTCTGGGCGCGTGCCACAATGTCTGGCTAATTTTTTATGTTTTTAGTAAAGACGGTGTTTCACCGTGTTAGCCAGGATGGTCTTGATCTCCTGACCTCGTGATCCGCCCGCCTCAGCCTCCCATAGTGCTGGGATTACAGGTGTGAGCCACCATGCCTGGCCTTTTTTCCCCCCTTTTGAGACAGGGTCTCCCTTTGTCACCCAGGCTGAAGTGCAGTGGCATAATCATGGCTTACTGCAGCCTTAAACTCCCAGGCTCAAGTGATCCTCCCACCTCAGCCTACAAATAGCTGAGACTACAGATATGTGCCACCATGCCCGGCTAATTTTTGTATTTTCTGTAGAGACAGGGTTTGCCATGTGGCCCAGGCTGGTCTCAAACTTGTGAGCTTGAGCAATCCGCCCACCTTGGCCTCCCAAAGTGCTGAGATTACAGGCCTGAGCCACTGACCCTGGCCAAATTTTTTTTCTACTAGCTACTGAGGCTGCCACATCTGGATGGAACTGAGTGGAGGGGGAAAAGAATGAAAAACTCAAAAGAATTCCCATGAGGGTGTCTTGCTTTCTCTCCTGAGTTACAATACTTTAGCAAAATCATGAGGCTTTAGAGATATGGTGTAGTCTGCAAACTTCTTAATGCCCTTACCCACATTTACCATGTTTCCTGGCCTTCCTCTGTGTCAACTCTTAGCTCTTCCTAATCATTATTTAATACATGAGTGAGTTTAGTAGTGATCATATTTCTCAGGTCCTTTAGAAGCTGGAATTTTAAAAGAATTAGAAGGAGGAGTATGTGAATTCTTTGGAGCTCACTGCCTGACTTGCTTATGACCAGGAAAATCTATCCCCTGTATCTAATTTTAATTTCATGGTTAAATTTGAGAATTGTGGAAACCAAGTTCCACAAGGCTATTCTCATATTTCTCCCAATTTCTTTTTCAGCCAACTCCAAGGATATGTATCACCTTTGACTTAATTTGCTTTCTCTAAGGGAAAGGGGAAAAAATGTTCACATAGCTCCACTGCAATGTTTTTTATAATAGAGGAGAGATATTGTAAATAGAGACTGCCAGCCAGTTTCCACAAAAAAACGAAGAGTTCATAAATTTGACATGTTTGAACCCATAAAGCATTTTCTTTGCTTGGAACCATTATAAAAGTAAGTGAGTTTTCAGGCTCTATATACATTTTAATTCCTCACGTTTTATATTGGAGAGTTCGGTACAGACTGTCCATTACTGCACCAAAAGAATGAGTGAACTGTTACCTATAGGGAAAGAACACTTCTTCTTCCTGCTGTTTGGGAACCATCTCAGTGTGGCGTAATGGTTAGGAGTACAGATTCCAGATCCTGTTTCTTAGATTTAAATCTTGACTCTGCCACATACTAGCTGTCTGACTGAACCTTGGTTTTTCTGTGCTTCAGTTTCCTCATCTGTAAAACGGAGATAACAGTACTTACCTCATAGAGCTGTTGTGAAAAGTGATGACTGAATATGTAAAAGCACCTAGAACAGTGCCTGGCACATGCTAAGTGCTTTGTTCATTATTGTTGTTATTATGTAATTTTCTCTCAGACTGAGAGCACTGTTAGTGACCCAAGTAAATTTATAGTTTTTAAGTACAGAGGAAAAATAAAGCCTATTTTTTGTTAACAGTCTTAATAAATAATAAAATGGAATAAAGAAACCAA</t>
  </si>
  <si>
    <t>ACCTCCACTCTTTGGTCTGCTGAGGCAAAATGAAAGACCGGCTAGCAGAACTTCTGGACTTGTCCAAGCAATATGACCAGCAGTTCCCAGACGGGGACGATGAGTTTGACTCGCCCCACGAGGACATCGTGTTCGAGACGGACCACATCCTGGAGTCCCTGTACCGAGACATCCGGGACATTCAGGATGAAAACCAGCTGCTGGTGGCCGACGTGAAGCGGCTGGGAAAGCAGAACGCCCGCTTCCTCACGTCCATGCGGCGCCTCAGCAGCATCAAGCGCGACACCAACTCCATCGCCAAGGCCATCAAGGCCCGGGGCGAGGTCATCCACTGCAAGCTGCGCGCCATGAAGGAGCTGAGCGAGGCGGCTGAGGCCCAGCACGGCCCGCACTCGGCAGTGGCGCGCATTTCGCGGGCGCAGTACAACGCGCTCACCCTCACCTTCCAGCGCGCCATGCACGACTACAACCAGGCCGAGATGAAGCAGCGCGACAACTGCAAGATCCGCATCCAGCGCCAGCTGGAGATCATGGGCAAGGAAGTCTCGGGCGACCAGATCGAGGACATGTTCGAGCAGGGTAAGTGGGACGTGTTTTCCGAGAACTTGCTGGCCGACGTGAAGGGCGCGCGGGCCGCCCTCAACGAGATCGAGAGCCGCCACCGCGAACTGCTGCGCCTGGAGAGCCGCATCCGCGACGTACACGAGCTCTTCTTGCAGATGGCGGTGCTGGTGGAGAAGCAGGCCGACACCCTGAACGTCATCGAGCTCAACGTACAAAAGACGGTCGACTACACCGGCCAGGCCAAGGCGCAGGTGCGGAAGGCCGTGCAGTACGAGGAGAAGAACCCCTGCCGGACCCTCTGCTGCTTCTGCTGTCCCTGCCTCAAGTAGCAGGCCGGCCCGGGCCGCCACCGCCCATCCCAGACCATGGAGCGCGCTGGGAAGGACGCACCAAAGCCGGGAGCTCTGCCCTGCAGGGAGTTGCCCCAACCCTTTCCGGAACTCAGTCTTTAGAAAAGAAACGCCAGGTTCAAGAATTGCAAACCAGCCTGTGCTTGGAAAGATGGTTAGTTGATACCGTCCGATGATTCTTCAGTAAAGATAGATTCCCACAAAGTTGTGCAATGTCATTATATGACACCTTGCACTCTTACCGTCTTGACAGAAGCCAAGTAAGGAACTGAAGTTGTATCTGACTGTAGGGTGAATGTCTGAGGCCTGCCTCCTAATAAAGACTCAAGGAGGAAGTCAATTGGGCATCTGCTAATAGAATGAACTCATGATGGAAACTTCAGTTCATTTACTTTGTCCTGAAAATTCCCTGGTTCTGTTCCATTTTGAGCGAAATTGGCCTTGGGAAAAACCACGTTCTTCCTTTCCGATTCTTCATCCGGTCTACGCTATGCAATTCCTCCCCAAATATAGATCTTATTTCTGCTCATTTCCCCTACTTATTAAAATCACACCAAACACTTACTATTTTCTTATCTCTTTCACTTTTTAAATATCTTTCACCAGGTTATATTTTGGTATTATTTTTCCAAACATTTTTAAGCACTGAATATCGAACAAGCACTCAAATTGAAGTATCAGTCATGTTTTGTGTATTTTTCGCTGATAAAAATTATTTAACATTTATATTTTTACTTGATTACATATGCACATGTATGTAAATGTAAAATACTAATATTCACTAATATATGTACATAATGATCAATTGGTTTAACTTCTTTTATGTAAGTATGGTATATAAATTTCAAGACGAACACTTTTCTGGCTCTTGGTATTGGTTTGCTTGTTTTGAGTTTGTTTCACTCCAGTTTGCCCCTTCCTAGTCCAGTTTGGGTCAAACTTCATGTTAAACAACTCTGCATTGGTTATGGCGGTAGACATATGGCGGTAGAAAATGTATACGGAGCTAGAGACAACTAACATTCTTGGAAATACTGCTTTTGTTTTACTGTGGACCATTCCTTCCATGCATTGAAATGGAGAAATTCAAAGTAAAAGAATTCTGTTTTTCAAGCAAGCTTAATAAACATTACATTATACACATATTTTTATACATTTCTGGCTTGACCATTTAGTTTACTTTCTCAATTATTGTTAAAATTTTTCTTTTTCCTTTTTTTTTTTTTTTTTTTGAGATGGAGTCTCACTGTGTTGCCCAGGCTGGAGTGCAGTGGCAGGATCTTGGCTCATTGCAACCTCTGTCTCCCAGGTTCGAGCGATTCTCCTGACTCAGCCTCCTGAGAAGTTGGGACTCTGGGCGCGTGCCACAATGTCTGGCTAATTTTTTATGTTTTTAGTAAAGACGGTGTTTCACCGTGTTAGCCAGGATGGTCTTGATCTCCTGACCTCGTGATCCGCCCGCCTCAGCCTCCCATAGTGCTGGGATTACAGGTGTGAGCCACCATGCCTGGCCTTTTTTCCCCCCTTTTGAGACAGGGTCTCCCTTTGTCACCCAGGCTGAAGTGCAGTGGCATAATCATGGCTTACTGCAGCCTTAAACTCCCAGGCTCAAGTGATCCTCCCACCTCAGCCTACAAATAGCTGAGACTACAGATATGTGCCACCATGCCCGGCTAATTTTTGTATTTTCTGTAGAGACAGGGTTTGCCATGTGGCCCAGGCTGGTCTCAAACTTGTGAGCTTGAGCAATCCGCCCACCTTGGCCTCCCAAAGTGCTGAGATTACAGGCCTGAGCCACTGACCCTGGCCAAATTTTTTTTCTACTAGCTACTGAGGCTGCCACATCTGGATGGAACTGAGTGGAGGGGGAAAAGAATGAAAAACTCAAAAGAATTCCCATGAGGGTGTCTTGCTTTCTCTCCTGAGTTACAATACTTTAGCAAAATCATGAGGCTTTAGAGATATGGTGTAGTCTGCAAACTTCTTAATGCCCTTACCCACATTTACCATGTTTCCTGGCCTTCCTCTGTGTCAACTCTTAGCTCTTCCTAATCATTATTTAATACATGAGTGAGTTTAGTAGTGATCATATTTCTCAGGTCCTTTAGAAGCTGGAATTTTAAAAGAATTAGAAGGAGGAGTATGTGAATTCTTTGGAGCTCACTGCCTGACTTGCTTATGACCAGGAAAATCTATCCCCTGTATCTAATTTTAATTTCATGGTTAAATTTGAGAATTGTGGAAACCAAGTTCCACAAGGCTATTCTCATATTTCTCCCAATTTCTTTTTCAGCCAACTCCAAGGATATGTATCACCTTTGACTTAATTTGCTTTCTCTAAGGGAAAGGGGAAAAAATGTTCACATAGCTCCACTGCAATGTTTTTTATAATAGAGGAGAGATATTGTAAATAGAGACTGCCAGCCAGTTTCCACAAAAAAACGAAGAGTTCATAAATTTGACATGTTTGAACCCATAAAGCATTTTCTTTGCTTGGAACCATTATAAAAGTAAGTGAGTTTTCAGGCTCTATATACATTTTAATTCCTCACGTTTTATATTGGAGAGTTCGGTACAGACTGTCCATTACTGCACCAAAAGAATGAGTGAACTGTTACCTATAGGGAAAGAACACTTCTTCTTCCTGCTGTTTGGGAACCATCTCAGTGTGGCGTAATGGTTAGGAGTACAGATTCCAGATCCTGTTTCTTAGATTTAAATCTTGACTCTGCCACATACTAGCTGTCTGACTGAACCTTGGTTTTTCTGTGCTTCAGTTTCCTCATCTGTAAAACGGAGATAACAGTACTTACCTCATAGAGCTGTTGTGAAAAGTGATGACTGAATATGTAAAAGCACCTAGAACAGTGCCTGGCACATGCTAAGTGCTTTGTTCATTATTGTTGTTATTATGTAATTTTCTCTCAGACTGAGAGCACTGTTAGTGACCCAAGTAAATTTATAGTTTTTAAGTACAGAGGAAAAATAAAGCCTATTTTTTGTTAACAGTCTTAATAAATAATAAAATGGAATAAAGAAACCAA</t>
  </si>
  <si>
    <t>chr18:73046242-73046313 strand=+</t>
  </si>
  <si>
    <t>AEAMPLFSLFVFILEK</t>
  </si>
  <si>
    <t>CTG</t>
  </si>
  <si>
    <t>KDLHKAEAMPLFSLFVFILEKQLF</t>
  </si>
  <si>
    <t>GATGTTCTTCTCCCTTTCTCTCACAAATGAATTCTAGAGGTAACATGATGTGTGCTATGACAACAGGCCAAATGTGGAAGGAGAGACTGATGATCCGCTGTCTTCTCTGAAGCCAGGCTTTAAAAAGACCTGCACAAAGCTGAAGCAATGCCACTCTTCTCACTGTTTGTTTTTATTTTGGAAAAACAGTTATTTTGAATTAAAAACAAGGAGGCTCTGCCACATCTCCAGGCGATGGATTCTGCCCTGGGATTCCCGCCAGCTCCTGAGATGTGTGACTCCCAGGTGAGGAGCCGGCCCAGCCACGTCTTTTGTGAGTGCTAAGGCAGCCATCTCCTGGGAGACAACAACCTCATCCCTCCGGTTCTCCCGGCTTGGAGCCTTGCCCATCGCTCGCTGTGCCTCTTTTAAGATCTGAACTGACTTGGCCATGGAAAAACGCAGCTCTTTGACAACAAAACAATCCCCCATAACACCGCTGATTTAGTAAGCAAAGGTTTACAAATAAAAAATGGAAATGCGTCCCCTGAAGGGAGCCGGGTGTGAAGGGTGCTCAGGCTCTGAGCCGGAATGTGGAGTGGCGTCTCCCAGTGCCACCGCCGCGCCAGGCTGCAGGCCCACCACAGTGAGGCTTTCCAACCATGTGAACTGGGAGGATGGACGGCGGAGGGACACACGACCAGAACCTTTGAGACCGGAGCACTGGATCCGTTGATGTGTCCTGATATACATATTCATAACCTGGCGGTTCTAGGAGCCTGGGTAGGCAGGAGGGAC</t>
  </si>
  <si>
    <t>chr18:73046242-73046313;strand=+</t>
  </si>
  <si>
    <t>CTCTCACGGCGCATGTCCGTTTTCCAAACCCGATCCCGGGAGTTACGGGAGAGTAAAAATCCTGATTTTCCAGACAACCGCACAGAGAGGCGGGATACTGGCGCTGAGCGACAAATCCAAGCGCTTTGTAATTGGTCATGTCAGGACAGAGAGCAGAGCGCAGTGGACTATTTCTTTCTTTCATTCAATAAATCATTGTCAAGCGCTCACCAAAAGGCAGAAGCTGTGCCATTTTGATATGTTATTTAAATTTTATGCGTTCTTTTAAAATTTCAGTTTCAACAATTTGCTGGAATATACGCTGAATAAACTTCGCTCCCCGTTTTTTCCGGTGACGGCCGCTGTTGGCTGGAGCTTCACGGAAAACCCGGAGAAGCGGAGTGGGGGCGGCCCGGCGTCGACCGCAGAGCTGCGCGTGCTCCGTGCCCTCGCGCGACGCGAAGGTTGTCGGGATCCGCGGCAGCAGCGGCTGCTTGAGATCTGTTTCTGGGGCCTCTGGCGGTGGCGGCCTGGGGCGGCGCGACGGCTGGTGCGCAGGTACACTGATGCTGAAGTACTATGAGCCTTCGGAACTTGTGGAGAGACTACAAAGTTTTGGTTGTTATGGTCCCTTTAGTTGGGCTCATACATTTGGGGTGGTACAGAATCAAAAGCAGCCCTGTTTTCCAAATACCTAAAAACGACGACATTCCTGAGCAAGATAGTCTGGGACTTTCAAATCTTCAGAAGAGCCAAATCCAGGGGAAGTAGCAGGCTTGCAATCTTCAGGTAAAGAAGCAGCTTTGAATCTGAGCTTCATATCGAAAGAAGAGATGAAAAATACCAGTTGGATTAGAAAGAACTGGCTTCTTGTAGCTGGGATATCTTTCATAGGTGTCCATCTTGGAACATACTTTTTGCAGAGACAGAATTGGAGTGACTCTGATGGAACCCCTGACTAAAATGACAGGAACACAGCCTATTGGATCCCTAGGCTCAATATGTCCTAATAGTTATGGAAGTGTGAAAGATGTGTGCACTGCAAAATTTGGCTCCAAACATTTTTTTCATCTTATTCCTAATGAAGCAACAATCTGCAGCTTGCTTCTCTGCAACAGAAATGACACTGCCTGGGATGAGCTGAAGCTCACGTGTCAGACGGCACTGCATGTCCTGCAGTTAACACTCAAGGAACCATGGGCTTTGTTGGGAGGTGGCTGTACTGAAACTCATTTGGCTGCATATATCAGACACAAGACTCACAACGACCCAGAAAGCATTCTCAAAGATGATGAATGTACTCAAACAGAACTTCAATTAATTGCTGAAGCATTTTGCAGTGCCCTAGAATCTGTTGTTGGCTCTTTAGAACATGATGGAGGTGAAATTCTCACTGACATGAAGTATGGACACCTTTGGTCAGTTCAGGCAGATTCTCCCTGTGTTGCTAACTGGCCAGATTTGCTTTCACAGTGTGGCTGTGGATTATACAATAGCCAGGAAGAACTCAACTGGTCTTTCTTAAGAAGCACACGTCGTCCATTTGTGCCACAAAGCTGCCTTCCACATGAAGCTGTGGGCTCAGCCAGCAACCTGACCTTGGACTGTTTGACTGCAAAGCTTAGTGGCCTACAGGTGGCTGTAGAGACAGCCAATTTGATTTTGGATCTTTCATATGTTATTGAAGATAAAAACTAAGAGAATAGCATGTTCGTATTACAAGAGAAACAAATAAACTAGTCTGTTGGCAATTGAGAAAAATTGTGAGTGTATTTGTTTTCTCCCAAAGCCCTGTTCTACATATTTGGACAAATGACTCATAAAATTATAGATACACTTATTTAGGAAAAAAGGTGATTCGTGAATGGAAATGCCATGAAACAATAAAAATATGAAGCATTATTTATTTAAAAATATTATAGTTATCTTAGGGATTCTATACTGGCTGCTGTACATTGTTCTAAATTTTTGTTATGTTGGCATCATTTTGAGAGCAAACAAATAAAAAAGTCC</t>
  </si>
  <si>
    <t>CGGCCGCTGTTGGCTGGAGCTTCACGGAAAACCCGGAGAAGCGGAGTGGGGGCGGCCCGGCGTCGACCGCAGAGCTGCGCGTGCTCCGTGCCCTCGCGCGACGCGAAGGTTGTCGGGATCCGCGGCAGCAGCGGCTGCTTGAGATCTGTTTCTGGGGCCTCTGGCGGTGGCGGCCTGGGGCGGCGCGACGGCTGGTGCGCAGGTGAGAGCGCTGGGACTCTAGGTGGAAAAGCCCGCTTTGTGTCCGGCCGAAGAGAGGGGAAGGGGCTTGTAGGCGCCTCCCTCTCCACCCCCAAAGGTCACCGGTGTCCTCACTGAAGGATATTTGAGGGCGGGGACAAGGAGGAGGCTGGCTCTCTGTAGGAGGCGAAAGACCGACCTCTGAAATAGCTGCCGATGGCTGGAGTGCAATGGCGCGATCTCGACTCACTGTAATGTAACCTCTGCCTCCTGGATTCAAGCGATTCTCCTGTTTCAGCCTCCCAGGTACACTGATGCTGAAGTACTATGAGCCTTCGGAACTTGTGGAGAGACTACAAAGTTTTGGTTGTTATGGTCCCTTTAGTTGGGCTCATACATTTGGGGTGGTACAGAATCAAAAGCAGCCCTGTTTTCCAAATACCTAAAAACGACGACATTCCTGAGCAAGATAGTCTGGGACTTTCAAATCTTCAGAAGAGCCAAATCCAGGGGAAGTAGCAGGCTTGCAATCTTCAGGTAAAGAAGCAGCTTTGAATCTGAGCTTCATATCGAAAGAAGAGATGAAAAATACCAGTTGGATTAGAAAGAACTGGCTTCTTGTAGCTGGGATATCTTTCATAGGTGTCCATCTTGGAACATACTTTTTGCAGAGACAGAATTGGAGTGACTCTGATGGAACCCCTGACTAAAATGACAGGAACACAGCCTATTGGATCCCTAGGCTCAATATGTCCTAATAGTTATGGAAGTGTGAAAGATGTGTGCACTGCAAAATTTGGCTCCAAACATTTTTTTCATCTTATTCCTAATGAAGCAACAATCTGCAGCTTGCTTCTCTGCAACAGAAATGACACTGCCTGGGATGAGCTGAAGCTCACGTGTCAGACGGCACTGCATGTCCTGCAGTTAACACTCAAGGAACCATGGGCTTTGTTGGGAGGTGGCTGTACTGAAACTCATTTGGCTGCATATATCAGACACAAGACTCACAACGACCCAGAAAGCATTCTCAAAGATGATGAATGTACTCAAACAGAACTTCAATTAATTGCTGAAGCATTTTGCAGTGCCCTAGAATCTGTTGTTGGCTCTTTAGAACATGATGGAGGTGAAATTCTCACTGACATGAAGTATGGACACCTTTGGTCAGTTCAGGCAGATTCTCCCTGTGTTGCTAACTGGCCAGATTTGCTTTCACAGTGTGGCTGTGGATTATACAATAGCCAGGAAGAACTCAACTGGTCTTTCTTAAGAAGCACACGTCGTCCATTTGTGCCACAAAGCTGCCTTCCACATGAAGCTGTGGGCTCAGCCAGCAACCTGACCTTGGACTGTTTGACTGCAAAGCTTAGTGGCCTACAGGTGGCTGTAGAGACAGCCAATTTGATTTTGGATCTTTCATATGTTATTGAAGATAAAAACTAAGAGAATAGCATGTTCGTATTACAAGAGAAACAAATAAACTAGTCTGTTGGCAATTGAGAAAAATTGTGAGTGTATTTGTTTTCTCCCAAAGCCCTGTTCTACATATTTGGACAAATGACTCATAAAATTATAGATACACTTATTTAGGAAAAAAGGTGATTCGTGAATGGAAATGCCATGAAACAATAAAAATATGAAGCATTATTTATTTAAAAATATTATAGTTATCTTAGGGATTCTATACTGGCTGCTGTACATTGTTCTAAATTTTTGTTATGTTGGCATCATTTTGAGAGCAAACAAATAAAAAAGTCC</t>
  </si>
  <si>
    <t>chr18:39061286-39061360 strand=-</t>
  </si>
  <si>
    <t>ERIIIETCSQR</t>
  </si>
  <si>
    <t>AAG</t>
  </si>
  <si>
    <t>KGPVEKKQKVNRRERIIIETCSQRK</t>
  </si>
  <si>
    <t>GCAAGCCTGGGCAATGGTGGGCGCCCCTCCCCCAGCCTTGCTGCTGCCTTGCAGTTTGATCTCAGACTGCTGTGCTAGCAATCAGCGAGACTCCGTGGGCGTAGGACCTCCGAGCCAGGTGCGGGATGTAATCTCGTGGTGCACCGTTTTTCTTAAGCCGGTCCGAAAAGCGCAATATTCGGTTGGGAGTGACCCGATTTTCCAGGGACGGTCAAGTTGGTATCCATCGTGAAGCTAAATGAATATCTGGACAGGAGTCAGACAAAGGGAAGGAGAATCCAGGGGAAGATGAAGCAGCTGCAGGCCTGTCTGCTACCCTATATCCGGGGAAGAGCCAGAAATTGCTGACCATAGAGAGTTACATTGTCCAGCTTTTCCTCCACGAAATGGAGCAGCAACAAAAGGCCAGATCATTCAACCTATGCTTCCTCAAGTCTGATAACATTAGCGTTTCTCTCAGATATCAGTTCAAGTAAGGAGTTGCCAATAGAAGCAAAGATGCCAGGAATCATCGTTTTTATTTCAGTGTCCTTACGAAGACCTTTGAGCACAATGGAACGATGAGGCAACATTAAATATTACTGGAATGGGGTATGAAAGCAGCTACTAGAAAATCCTGCAAGAAAAATAGATGGAGAAACTGAGTGCTAAGAGTCTTGCCTTTTAGCTGTCAACAGTTTGAAGATGAAACAAATCTGGAACAGCTGATGAAATGGACTTGAGTTATAGGATGACTAGAAAGGGCCAGTAGAGAAGAAACAAAAAGTAAACAGAAGAGAAAGGATCATTATTGAAACATGTTCCCAGAGGAAATGAGACAATGAGGATTTTCACTTTCTCTTTTATGTCTCTTTTGCACACTTACAGATTTCTATTGTGGCAGCTATTACCCATTTTTGTTATGCATCTGTCTCTTCCCAGACTATAAATTATTTAAGGTGTGAGTCGGAGACCTAGGCATTTCTTATGGCCAGAACCTTAAGCAATGTCTGGGATATAGCAGATATAACAGACTCTCAGCTATTGCGTGAATTAAGGAATGAGCTTGAGAAATACTTTTAAGTATTTTCTTCCTGGAAAAGAGACTCCAACTGTCTTTTGTACAGTGCTTGAAACTCATACCATTAATCACTCTTTGAGACTAAAGCTCTGATAACCTGAGTGAAGAATTGGTTACAAGGACGTTACAATGCACCATGCTACCTTCAGCCATTTGTGCTTCTGCATAAATTGTTTTGACCGATTAGCCAATCAGTCACCAACAAGACCCAAAAGGAATGAGAATCTAAACAGATTGTCACCATTTGGTGGGTTTGAACACCAAGAGGATAGAGCCTAGAGCATTGTGGTCTGCTTTAAGACTTCTGAGAGGCAATAAGAATGCAGATATGATACGTCTAAGAGAAGCAGCCATCTTTTGCATCAAAGATTATATAACAGAAAAGTAGAAGAGGCTGGAGACTCTGATGTCATGCTTGTGTTGCCATGCGGTCCTGAACTGCTGCTTCTCAAAGCATGGAACAAATGGAGTCTCGCCCTGTCGCCCAGGCTAGAGTGCAGTGGTGCGATCTTATC</t>
  </si>
  <si>
    <t>chr18:39061286-39061360;strand=-</t>
  </si>
  <si>
    <t>TTTTTTTTTTTTTTTTTTTTTTTTATAGAGATGAGGTCTCACAATATTGCCCAGGCTGGTCTCAAGTCCCTGGACTCAAGTGACCCTCCTGCGTTGACCTCCCAAAGTGCTGTTATTACAAGCATGAGCCACGGTGCCCAGCCACCACCAGCCTCCTTTCACAGAGACTGAATTTCAATCAGCTGCTCTCAGCTGACAATGATAAAATTATCTCTATATGGGCAAATGCGTGCTCTTTGTCGAAAAAGAAAGCTTCAGCTTCATGTTCCAGGGACGGTCAAGTTGGTATCCATCGTGAAGCTAAATGAATATCTGGACAGGAGTCAGACAAAGGGAAGGAGAATCCAGGGGAAGATGAAGCAGCTGCAGGCCTGTCTGCTACCCTATATCCGGGGAAGAGCCAGAAATTGCTGACCATAGAGAGTTACATTGTCCAGCTTTTCCTCCACGAAATGGAGCAGCAACAAAAGGCCAGATCATTCAACCTATGCTTCCTCAAGTCTGATAACATTAGCGTTTCTCTCAGATATCAGTTCAAGTAAGGAGTTGCCAATAGAAGCAAAGATGCCAGGAATCATCGTTTTTATTTCAGTGTCCTTACGAAGACCTTTGAGCACAATGGAACGATGAGGCAACATTAAATATTACTGGAATGGGGTATGAAAGCAGCTACTAGAAAATCCTGCAAGAAAAATAGATGGAGAAACTGAGTGCTAAGAGTCTTGCCTTTTAGCTGTCAACAGTTTGAAGATGAAACAAATCTGGAACAGCTGATGAAATGGACTTGAGTTATAGGATGACTAGAAAGGGCCAGTAGAGAAGAAACAAAAAGTAAACAGAAGAGAAAGGATCATTATTGAAACATGTTCCCAGAGGAAATGAGACAATGAGGATTTTCACTTTCTCTTTTATGTCTCTTTTGCACACTTACAGATTTCTATTGTGGCAGCTATTACCCATTTTTGTTATGCATCTGTCTCTTCCCAGACTATAAATTATTTAAGGTGTGAGTCGGAGACCTAGGCATTTCTTATGGCCAGAACCTTAAGCAATGTCTGGGATATAGCAGATATAACAGACTCTCAGCTATTGCGTGAATTAAGGAATGAGCTTGAGAAATACTTTTAAGTATTTTCTTCCTGGAAAAGAGACTCCAACTGTCTTTTGTACAGTGCTTGAAACTCATACCATTAATCACTCTTTGAGACTAAAGCTCTGATAACCTGAGTGAAGAATTGGTTACAAGGACGTTACAATGCACCATGCTACCTTCAGCCATTTGTGCTTCTGCATAAATTGTTTTGACCGATTAGCCAATCAGTCACCAACAAGACCCAAAAGGAATGAGAATCTAAACAGATTGTCACCATTTGGTGGGTTTGAACACCAAGAGGATAGAGCCTAGAGCATTGTGGTCTGCTTTAAGACTTCTGAGAGGCAATAAGAATGCAGATATGATACGTCTAAGAGAAGCAGCCATCTTTTGCATCAAAGATTATATAACAGAAAAGTAGAAGAGGCTGGAGACTCTGATGTCATGCTTGTGTTGCCATGCGGTCCTGAACTGCTGCTTCTCAAAGCATGGAACAAATGGAGTCTCGCCCTGTCGCCCAGGCTAGAGTGCAGTGGTGCGATCTTATC</t>
  </si>
  <si>
    <t>TTCAGGCCATCTTCTCTCAGTCTTCAGCAAGTAGCTTCTTTCAGAACTGCCTCCTCCCGCCAAGAAAAAGAAAGAAGAATAAGAGAAAAAAGAACTGAAAATTATGACCCTCTAAATGTCTTCAGGATGAGAGGTGGTGAAGAATGGCTCTGCCTTGTTATGGGAGGCAGAAAAACATCAGAGAGAAAAAAAGAAACAAAAGCCAGTCTGAAGAAATGGTTACATTATTTTCTACAATGGCAATTTCAGAAGTTGTTTTTCTTCATGCAGAGATATGGATATGAGAGGCATTCCTCCACAGAAGAGGCTTAACCACTTTGGCCCTTGAGATCTTTACTTGATCAAAACTTCTACAAGCATGCTGGCATGCTGGAGTCAGCTAGAATTGGATTGCCAGAGCCTGTTGTGTGCACCTGTCCCCAACTCTGTCCAGTGACCTCAGCCTCCTTTCACAGAGACTGAATTTCAATCAGCTGCTCTCAGCTGACAATGATAAAATTATCTCTATATGGGCAAATGCGTGCTCTTTGTCGAAAAAGAAAGCTTCAGCTTCATGTTCCAGGGACGGTCAAGTTGGTATCCATCGTGAAGCTAAATGAATATCTGGACAGGAGTCAGACAAAGGGAAGGAGAATCCAGGGGAAGATGAAGCAGCTGCAGGCCTGTCTGCTACCCTATATCCGGGGAAGAGCCAGAAATTGCTGACCATAGAGAGTTACATTGTCCAGCTTTTCCTCCACGAAATGGAGCAGCAACAAAAGGCCAGATCATTCAACCTATGCTTCCTCAAGTCTGATAACATTAGCGTTTCTCTCAGATATCAGTTCAAGTAAGGAGTTGCCAATAGAAGCAAAGATGCCAGGAATCATCGTTTTTATTTCAGTGTCCTTACGAAGACCTTTGAGCACAATGGAACGATGAGGCAACATTAAATATTACTGGAATGGGGTATGAAAGCAGCTACTAGAAAATCCTGCAAGAAAAATAGATGGAGAAACTGAGTGCTAAGAGTCTTGCCTTTTAGCTGTCAACAGTTTGAAGATGAAACAAATCTGGAACAGCTGATGAAATGGACTTGAGTTATAGGATGACTAGAAAGGGCCAGTAGAGAAGAAACAAAAAGTAAACAGAAGAGAAAGGATCATTATTGAAACATGTTCCCAGAGGAAATGAGACAATGAGGATTTTCACTTTCTCTTTTATGTCTCTTTTGCACACTTACAGATTTCTATTGTGGCAGCTATTACCCATTTTTGTTATGCATCTGTCTCTTCCCAGACTATAAATTATTTAAGGTGTGAGTCGGAGACCTAGGCATTTCTTATGGCCAGAACCTTAAGCAATGTCTGGGATATAGCAGATATAACAGACTCTCAGCTATTGCGTGAATTAAGGAATGAGCTTGAGAAATACTTTTAAGTATTTTCTTCCTGGAAAAGAGACTCCAACTGTCTTTTGTACAGTGCTTGAAACTCATACCATTAATCACTCTTTGAGACTAAAGCTCTGATAACCTGAGTGAAGAATTGGTTACAAGGACGTTACAATGCACCATGCTACCTTCAGCCATTTGTGCTTCTGCATAAATTGTTTTGACCGATTAGCCAATCAGTCACCAACAAGACCCAAAAGGAATGAGAATCTAAACAGATTGTCACCATTTGGTGGGTTTGAACACCAAGAGGATAGAGCCTAGAGCATTGTGGTCTGCTTTAAGACTTCTGAGAGGCAATAAGAATGCAGATATGATACGTCTAAGAGAAGCAGCCATCTTTTGCATCAAAGATTATATAACAGAAAAGTAGAAGAGGCTGGAGACTCTGATGTCATGCTTGTGTTGCCATGCGGTCCTGAACTGCTGCTTCTCAAAGCATGGAACAAATGGAGTCTCGCCCTGTCGCCCAGGCTAGAGTGCAGAGTGGTGCGATCTTATCTAACTGCCAGCTCCGCCTCCCAGGTTCATGCCATTCTCCTGCCTCAGACTCCCGAGTAGCTGGGACTATAGGTGCCCGCCACCACGCACAACTAATTTTTTTTTTGTATTGT</t>
  </si>
  <si>
    <t>TTCAGAATAAGTGATTTTTCCCATTTTACAGATGGAGAAACTGAGTGCTAAGAGTCTTGCCTTTTAGCTGTCAACAGTTTGAAGATGAAACAAATCTGGAACAGCTGATGAAATGGACTTGAGTTATAGGATGACTAGAAAGGGCCAGTAGAGAAGAAACAAAAAGTAAACAGAAGAGAAAGGATCATTATTGAAACATGTTCCCAGAGGAAATGAGACAATGAGGATTTTCACTTTCTCTTTTATGTCTCTTTTGCACACTTACAGATTTCTATTGTGGCAGCTATTACCCATTTTTGTTATGCATCTGTCTCTTCCCAGACTATAAATTATTTAAGGTGTGAGTCGGAGACCTAGGCATTTCTTATGGCCAGAACCTTAAGCAATGTCTGGGATATAGCAGATATAACAGACTCTCAGCTATTGCGTGAATTAAGGAATGAGCTTGAGAAATACTTTTAAGTATTTTCTTCCTGGAAAAGAGACTCCAACTGTCTTTTGTACAGTGCTTGAAACTCATACCATTAATCACTCTTTGAGACTAAAGCTCTGATAACCTGAGTGAAGAATTGGTTACAAGGACGTTACAATGCACCATGCTACCTTCAGCCATTTGTGCTTCTGCATAAATTGTTTTGACCGATTAGCCAATCAGTCACCAACAAGACCCAAAAGGAATGAGAATCTAAACAGATTGTCACCATTTGGTGGGTTTGAACACCAAGAGGATAGAGCCTAGAGCATTGTGGTCTGCTTTAAGACTTCTGAGAGGCAATAAGGTAAGGTCTGAAAAACCAAGAGTCGGGATAAACAAGTCAATTGTGTATACATGGAGGTGGGATGAATAAAGAGGAGGAGGGGTTGATGGAAGAAAACTGCACCCAAAATTATCGTGTGTCAAAGGCTGGCTGTGGAGCCGATCTTACAACCTCAAATAATGTGATCATACTATCACTCAGCATAATTTGTGCCCCCCAGTTTTGTATGTCTAGGCTGCTTAGGAAATTGATGAATAACAGAAGATGCCACTTATCACTGAGATGAACCAAGTCATCCCAGAGGGAGTACTATTTGAAGATGTGTGGAACATTCTGTGAATATAGAAAAGGATCCCATACCATGATTCAATTCATGACTGTGGCTAGTAGAGATCCACATTTCATGTTTTGCTATCCATGGGATTTAAATCTGCTGTCACTCTCCTTCCTATGCAGCTTAGATTGCTTGACCTAACATTACAATTAAACCTTACATAAATGCTAAATCCTTCTGCCCCTCTGTTCTATATTGCTTGTATCTGGGACAAATCCAAACCTTGGATAAAACTATTGCCAGGAAATATCATGTTTTCCTGGAAAAATATCACATAACAGTGTGATTCCATTGTGAATTTATGATTGCTAACCTCATCTGAGTTCCAATAACAAGACTAACCAATAATTCTAGTATGTTGTTCTGGTCAATTTCTTTCCAATATTTACAATGGCTATTTCAAACCTATTCCATTTTCATTAATCTTCTGGCTCTCCCCATCTGCCCCTGTCAATTCTCAGCAGATGATCTTATTCTTCACAGGAGAAATTGAAGCTGTCATATGGGAGCTCTTGTATCTTTTCATCTTTCTAGCTACACCCATTCTTTTATCTCTATAACTTGTTTAAAAAGGCGAGTTATACATCTTATTTTAATACCAATTCCTTTCTAGATATTTAGGAACGATATATTTCTGCTCACCAATCCCTTCGTTGGTACTTCCACAAGACTCTTTTATAGGATCATCCCAATTAGCAGTTAACAAACTCTAGTCTCTCATAAATAAAATTATACTCTCAACTCCACCCCTATTCCCACTCCCCAGTATTGCCCTATATTTCTGCTTACTTGAAAATTAAAATTTTAAAAAGTTTTTTATGCTGTTTCAATGTCTCTATTTCCCTTGAACTGTATTTTATTTTACTATGGTCAGAAAACTTAACATGTGATCTACACTCAAAAGTGTAAAACATTATTGTTGGTTTTAAGTACAATGTTGTATAAGCAATCTGTAGGGTTTATTCATCTTGTTTGACTGAAACTTCATGTCCATTGATTATTAACTCCCCATTTTCCTCTCTCCAGCACTTAGAAACTCATTCCAATACC</t>
  </si>
  <si>
    <t>chr19:4682332-4682703 strand=-</t>
  </si>
  <si>
    <t>GHCPALRSSPGLLLHPGTSCLYEGALLPQLALPREPQAMWSLPAVLLWWR</t>
  </si>
  <si>
    <t>GHCPALRSSPGLLLHPGTSCLYEGALLPQLALPREPQAMWSLPAVLLWWRLPACASQSPPAHPPSSLHLAGRGTQGCLSGEGGSQPCPGKDEGIRVTAFHRQASPTPLHPAGGPITASVLCFRT</t>
  </si>
  <si>
    <t>GAGGTGCCCGGCTTCATCCCTCAGGGCCAGGTGGAGATCGAGGACCAGGTGGAGGGCCTGCAGTTCGTGGCCGAGAAGTATGGCTTCATCGACCTGAGCCGAGTTGCCATCCATGGCTGGTCCTACGGGGGCTTCCTCTCGCTCATGGGGCTAATCCACAAGCCCCAGGTGTTCAAGGTGGCCATCGCGGGTGCCCCGGTCACCGTCTGGATGGCCTACGACACAGGGTACACTGAGCGCTACATGGACGTCCCTGAGAACAACCAGCACGGCTATGAGGCGGGTTCCGTGGCCCTGCACGTGGAGAAGCTGCCCAATGAGTAAGGCCACTGCCCTGCCCTGCGCTCCTCCCCGGGGCTTCTCCTGCACCCCGGCACCAGCTGTCTCTATGAGGGTGCCCTCCTGCCCCAGCTGGCCCTGCCCAGGGAGCCTCAGGCCATGTGGAGCCTCCCCGCTGTGCTCCTGTGGTGGCGTCTGCCTGCATGTGCCTCACAGTCCCCTCCAGCCCACCCTCCCTCCTCACTGCACCTTGCAGGAAGGGGCACCCAGGGATGCTTGTCTGGGGAAGGAGGCTCACAGCCCTGCCCTGGGAAAGATGAGGGAATTCGAGTCACTGCTTTTCACAGGCAAGCCTCCCCCACTCCCCTGCATCCTGCTGGAGGCCCCATCACAGCCTCTGTCTTGTGCTTCAGGACATAGATGTCCACAGGGCCAGGGACCAGCTCAGATGTCCCATTTTATGCTTTTGACATGGGTCTTATTCTCTGATGGAGAGAAAACAGTGTTCCCATTTTCTGGCACGTCTCCAGAAAATGTTCCCCGGAATCCCATGCAGTCACCTAGGGGGTTAAAAATCTGCCTGGGCATGGGCCGGGCGCGGTGGCTCACTCCTGTAATCCCAGCACTCTGGGAGGCTGAGGCGGGCGGATCGTGAGGTCAGGAGATTGAGACCATCCTGGCTAACAAGATGAAACCCCGTCTCTACTAAAAATACAAAAAATTAGCCGGGTGTGGTGGCGGGTGCCTGTAGTCCCAGCTATATGGGAGGCTGAGGCAGGAGAATGGGCG</t>
  </si>
  <si>
    <t>chr19:4682332-4682703;strand=-</t>
  </si>
  <si>
    <t>chr9:108278153-108278317 strand=+</t>
  </si>
  <si>
    <t>NQGAKWSGWAGPTPMEPSKLK</t>
  </si>
  <si>
    <t>NQGAKWSGWAGPTPMEPSKLKSTGLKFLLPAQQQSETDLGRYSLVGGGASAIAEA</t>
  </si>
  <si>
    <t>ATAGCACTTAACTTCAATTTGGATAACTCCTCATCCCATTTGAACCTGAAAGTTGAAGATACATGTGTAGAGTGGGATCCTACTGGAGGAAAAGGTCAAGAAAGTAAAATTAAAGGAAAAGAGAACAAGGGCAGGTAAGCTAGACCATTAAATCTGCCATATGGACAAATGCTTGTACACTGGTTCTTATTTAACAATAACTTTTATTGAAATTCTTAGTCAATATACCTATGAGAGTTACAGTATATTAGTAGCACCAAAGTGAAGAATATAATACTATTTGTCAGTAGTTTAATAGGTCATTAACATTTTTTATTACTTTTTTTTAGTTTCATCCCTAATCCTCTTACACATTTTCATTTCAGTATTCCATTTCTTTAAAGTTATATATACAGCAACTTGAATTGCTTAGAAGAAGTTTCTAGTATAATTCCTGAATTTTAGACTTATAGATCACCTATCTTACCTGCAGGTCTGGTCTGCACTAAATGACAGCGTTTAATAGGTACAACCCTAGGGTCTTGCCTCTGATCAGCAACACAATGAACCTAAGAGGCAGGTTCAAGGACCTTTTGTTACTGTCATAACTAACTTATTTAAATAAAGTCAAAACATGGGATCCTCTTTCTTTTTTAATAGAAGAAATTTTTGCTCAAACTGAAGATAAATGCCATTGTGAGTTACAGTAATGAACCCCCAAAAATTCCTCAGCAGGCCTTTAATCTGATTTCATTATAAGCTGTTAAATTTAAGTTGTAAAACAGTTTCTTAACAGTTGCCTGTTTTTATCTGACAGTGTCCATGTTACTTCACTGAAGAAACATACAAGGTGATGATCTATGTCTGTCTAGTTCTAGGACTTAGTAAAATCTAGCTTGGCTGATTAAAAAAACTTTAATTTTATCTTTTAACCAATAAGCAGAAGCCATTGCGGCAGCCTTCATAAGCTAAAATACTGCTCTGTGTAGACTGTATTGGTAGCTTATGTTTTGAATTTACATTGTAGTGTGCTGCATATTATTTGGATTATATTGTATATGGTAACAAAATAAGCTCTGCTTTAAAGTCTTTCTTGAATTTTTTTCCCTTATCTGATTTATTTTTCTGCTTTTACTCATACCTGGCATCTTTCTTGTTGTACTGAATAATATTCGTTAGTCTAACATTATAGCTTCGCTTTTATTTGTATTTGACACACAGCAGGTTTGAAGAGTTCTCTGTTTTATAATAATTAGGCAGTTTCAGGAGCAACAAGGATAAAAAATAAAGGCCATTGCTAAAATTATCAAGACAGTTCCAGAAAGATGAATGGTTTCAATTTGCATGAGTAATAATGTGCTTATTTGAAGATACTACATATCTTTACTGGAAACCAGAATGTGTTCTCTTTTCAAAATTATCTTCCTCTTATTTTCAGTTTATGTACTTGTTATTGGTAAAAGTGATTTTATAGTGTATTATAAATTGGAAAATGCTGAATTTAATAGTCTATGAGTAGACTACATATTTATGATTTAAGGTTATATTATTTCTCCCTTCCTACTTTTTAAGAGTATTTTACGTATAGGCTACTTGTCGAATGTTATATGCATTTATATATTCTTTCCATAAATATTTGTTTGCTGTAGGATGTCTGCTGGATGTTATAGGATTTATAGGGATAAACACTGTCTCTGCTTTCAAGAAATTTGCCCTAACTTATGTAGATGAGATGTATGTACAAGTAGCAATAATGCAAGGTAGACATATGTAGAATTGTAAGTGTGAATAAAGGTATTCAGAGGAAGAAAGATGCCCAGAGCTGCCAGATGTTGAGGTGGTTAGGTAGGATAGCCAAACTAAAGGTAATAATCAAGCCTTTATTGATTTGCTGTGATAGTATAAGCAAGAGGCCACAAAGGAAAGAGTATCCACTACCCCAGTGTTCAATTTTTCCCAACAGAATGGCACTGGGTGAAGGTCATGTAAATCAACACAGATCACAAGTAGTGGATCTTCTCACTGCCAGCAAGCCCCAAACAAAAAGGTTCCTGCCAGTTTATGGGCCTGAGAGTCAAGAAGGTGGGGAGTGAGGGGCTAAAATGGGAAAGATACTAAAACAGAGTGGAGAAAAGTGTTTTCAGACCATCACTCCTCCCCTGACCTCTGCCCTAAAGCAGTTTTACGCAGAGACACCTGAAAAGCAACTCAGCCTAGGGCCTCCCTCCAGTAAGGGGACCTCTGAATAGAGGTGCCTAGGGTAGGATTGCAGATACGGTATATGATCATGATGGGGAGAAGAGTGGAATTGCAACTCTCTCTCGAAACTACAGTGCACTAGCTGTGCACCAAGTCTGGTGCGAGAAGGGCAGCTCACCCTACCCTGTGCCCCCACCCTGCCTCATCAACGCCCGCCTACGCTTGGGCCTGAAAGATCACATACAGGGCACATGCGCGTCACTAGATGGCACGGCTGTCTTCTTTCCAGGAGAATTTCCCAAGGACTGCTGGCTGGAAGTTTGTGGCTAATGTGGAGCTGACCGTAGTTTGCCAAATTAAGAAAACGCGCCAGGCATTCTTAGGAAGAAAGATGTGCCAGATTTGATCTTTAAGATGGCTAAATAGGAACAGCTCCAGTCTGCAGCTCCCAGCAAGATAGACGCAGAAGGCAGGTGATTTCTGCATTTCCAACTGGGGTACCCGGTTCATCTCATTGGGACTGGTTGGACAGTGGGTGCAGCCCATGGAGGGCGAGCTGAAGCAGGGTAGAGTGTTGTCTCACCCAGGAAGTGCAAGGGGTCAGGGAATTTTCTCCCCTACCCAAGGGAAGCCATGAGGGACAGAGCCTGAGGAACGGTGCACTCCGGTTCAGATACTGCACTTTTCCCACAGTCTTTACAACCTGCAGATGAGGAGATCCCTTCTGGTGCCTACCCCACCAGGGCCCTGGGTTTCAGGCACAAAACTGGGTGGCCGTTTAGGCAGACACCAAACTAGCTGCAGAAGGTTTTTTTTTTTTTTTCCATACTCCAGTGGCGCCTGGAACACCAGTGAGACAGAACCATTCACACCTTTGGAAAGGGATGCTGAAACCAGGGAGCCAAGTGGTCTGGCTGGGCGGGTCCCACCCCCATGGAACCCAGCAAACTAAAATCCACTGGCTTGAAATTCTTGCTGCCAGCACAGCAGCAGTCTGAGACTGACCTGGGACGCTATAGCTTGGTCGGGGGAGGGGCGTCTGCCATTGCTGAGGCTTGAGTAGGTGGTTTTCCCCTCATAGTGTAAACAAAGCTGCTGGGAAGTTCGAACTAGGTAGAGCCCACTGCAGCTCAGCAAGGCCACTGTGGCCAGACTGCCAGATTTCTCCTCTCTGAGCAGGCCATCTCTGAAAAAAAGGCACCAGCGTCAGTCAGGGACTTATAGATAAAACCCCTATCTCCCTGGGACAGAGCCCCTGGGGGAAGGGGCAACTGTGGGTGCAGCTTTAGCGACTTAAACGTTCCTGCCTGACAGCTCTGAAGAAAGCAGCGGACCTCCAAGCACAGAGTTCAAGCTCTGCTAAGGGTCAGACTGCCTCCTCAAGTGGGTCCTTGACCCCCGTGAATCCTGACTAGGAGACACCTCCCAGTAGGTGCCGATAGATACCTCATACAGGAAAGCTCTGGCTAGCATCTGGCAGTTGCCCCTCTGGGACGAAGCTTCCAGAGGAAAGAACAGGCAGCAGTCTTTGCTGTTGTGCAGCCTCCGCTGGTGATACCCAGGCCAACAGGGTCTGGAGTGGACCTCCAGCAAACTCCAGCAGACCTGCAGCAGAGGGGCCTGACTGTTAGAAGGAAAACTAACAAACAGAAAGGAATAGCACATCCACTCAAAGACCCCATCCGAAGGTCACCAACATCAAATACAGAAGGTAGACACATCCACAAAGATGGGGAGAAACCAGCGCAAAAAGGCTGAAAATTCCAAAAGCCAGAATGCCTGTTGTCCTCCAAAGGATCACAGCTCCTTGCCAGCAAGGGAACAAACCTGGATGGAGAATGAGTTTGACGAATTGACAGAAGTAGGCTTCAGAAGGTGGGTAATAACAAACTCCTCCAAACTAAAGGAGCATGTTCTAACCTAATGCAAGGAAGCTAAGAACCTTGAAAAAAGGTTAGATGAATTGCTAACTAGAATAACCAGTTTAGAGAAGAATATAAATGACCCGATGGAGCTGAAAAACACAGCACGAGAACTTCGTGAAGCAAACAAAAGTATCAATAGCTGTATCAATCAAGTGGAAGAAAGGATATCAGACATTGAAGATCAACTTAATGAAATAAAGCGAGAAGACAAGATTAGAGAAAAAAGAATAATAGGGAATGAACAAAGGCTCCAAGAAATATGGGACTATGTGAAAAGACCAAATCTACATTTGATTGGTGTACCTGAAAGTGATGGGGAGAATGGAACCAAGTTGGAAACACTCTTCAGGGTATTATCGAGGAGAACTTCCCCAACCTAGCAAGACAGGCCAACATTCAAATTCAAGAAATACAGAGAGCACCACAAACATACTCCTCAAGAAGAGCAACCCCAAGAAACCTAATTGTCAGATCCACCTAGGTTGAAATGAAGGGCAGCCAGAGAGAAAGGTTGGATTACCCACAAAGGGAAGCCCATCAGACTAACAGCAGATCTCTCTGCAGAAACCCCACAAGCCAGAAGAGAGTGGGGGCCAATATTTAACATTCTTAAAGAAAAGAATTTTCAACCCAGAATTTCATATCCAGCCAAACTAAGCTTCATAAGTGAAGGAAAAATAAAATCCTTTACAGACAAGCAAATGCTGAGAGATTTTGTCAGCACCAGGCCTGCCTTACAAGAGCTCATGAAGGAAGCACTAAACATGGAAAGAACCATTGGTACCAGCCACTGCAAAAACATACCAAATTGTAAAGACTATCGACACTATGACGAAACTGCATCAACTAATAGGCAAAATAACCAGCTAGCATTATAATGACAGGATCAAGTTCACACACAACAATATTAACCTTAAATGTAAACGGGCTAAGTGCCCCAATTAAAAGACACAGACTGGCAAACTGGATAAAGAGTCAAGACCCATCAGTATGCTATATTCAGGAGACCCATCTCACATGCAAAGACAAACATAGGCTCAAAATAAAGGGATGGAGGAATATTTACGAAGCAAATGGAAAGCAGAAAAAAGCAGGAGTTGCAACCCTAATCTTTGATAAAACAGACTTTAAACCAACAAAGATCAAAAGAGACAAAGAAGGGCATTACATAATGGTAAAGGGATCAATGCATCAAGAAGAGCTAACTATCCTAAATATATATGCACCCAACACAGGAGCACCCAGATTCATAAAGCAAGTTCTTAGAGACCAACAAAGAGAATTAGACTCCCATACAGTAATAGTGGGAGACTTTAACATCCCACTGTCAATATTAGACAGATCAATGAGACAGAAAATTAACAAGGATATTCAGGACTTGAACTCAGCTCTGGATCAAGCGGACGTAATAGACATCTATAGAACTCTCCACCCGAAATCAACAGAATATACATTCTTCTCAGCACCTCGTCACACTTATTCTAAAATTGACCACATAATTGGAAGTAAAACACTCCTCAGCAAATGCAAAAGAATGGAAATCATAACAGTCAGTCTCTCAGACCACAGTGCAATCAAATTAGAACTGAAGATTAAGAAACTCACTTAAAACCACACAACTATGTGGAAACTGAACAACCTGCTCCTGAATGACTACTGGGTAAATAACGAAATGAAGGCAGAAATAAAGATGTTCTTTGAAACCAATGAGAACAAAGACACAATGTACTAGAATCTCTGGGACACATTCAAAGCAGTGTGTAGAGGGAAATTTATAGCACTAAATGCCCACAAGAGAAAGCAGGAAAGATCTAAAATTGACATACTGACATGAAAATGAAAAGAACTAGAGAAGCAACAGCAAACAAATTCAAAAGCTAGCAGAAGACAAGAAATAACTAAGATCAGAGCAGAACTGAAGGAGATAGAGACACTAAAAACCTTTAAAAAAATCAGTGAATCCAGGAGCTGGTTTTTTGAAAAGATCAACAAAATAGACCACTAGCCCGACTAATAAAGAAAAAAAGAGAGAAGAATCAAATAGATGCAATAAAAAATGATATAGGGGATATCACCATTGATCCCACAGAAATACAAACTACCATCAGAGAATATTATAAACACCTCTATGCAAATAAACTAGAAAATCTAGAATGGATCAATTCCTGGACACATACACCCTCCCAAGTCTAAACCAGGAAGAAGTCGAATCCCTGAATAGACCAATAACAAATTCTGAAATTGAGGCAGTAATTAATAGCCTAGCAACCAAAAAAAGTCCAGGACCAGACAGACTCACAGCCAAATTCTACCAGAGGTACAAAGAGGAGCTGGTGTCATTCCTTCTGAAACTATTCCAAACAATAAAAAAAGACAAACTCCTCCCTAACTCATTTTATCAGGCCAGCATCATCCTGATACCAAAACCTGGCAGAGACACAACAAAAAAAAATTTCAGGCCAATATCCCTGATGAACATTGATGCGAAAATCCTCAATAAAATACTGGCAAACCGAACCCAGCAGCACATCAAAAAGCTATCCACCACAATCAAGTCGGCTTCATCCTTAGGATGCAAGGCTGGTTCAACATATAGAAATCAATAAATATAATCCATCACATAAACAGATCCAATGACAAAAACCACATGATTATCTCAATAGATGCAGAAAAGGCCTTTGACAAAATTCAACTCCCCTTCATGCTAAAAACTCTCAATAAACTAGGTATCGATGGAATGTATCTCAAAATAATAAGAGCTGTTTATGCAAACCCACAGCCAGTATCATACTGAATGGGCAAAAACTGGAAGCATTCACTTTGAAAACCAGCACAGAGGGAGAGAGTTGTGCTGCTGCCTCCGAGAGCTCCACCTTCGTGGCTCTGGATCCGGGGCCCCGGCCTGTGGCGGCGAGCGGCGGCCGCTGGAGACGAGCGGCGGCGGCAGGCGGCCAGCCCGGGTCTACCTCGCTCCGTGCAGGGCCGGGAGAGGGATCCGCCATATTGGAGCTGGGGCCGAAGGTGCCTTGGAGCCGCGGCGCGAGGCGGGTGGAGGTGGCGGCCCTGGCCTGGATCGGGGAGGAGTCGGCTCTGCCCTGGCCCGCAAGGCTGGGGAGCTAATGAGCCTCTCTGGCTAGTCTCCTCCCCGTCCACTCCCTCCACTTTCTGCCGCTGGGAGCCGGCTGTGGCAGTGGCAGTGGCAGTGGCAGTGGCAGCGGCAGGATGTTCTCCAAGAAGCCGCACGGGGACGTGAAGAAGTCCACCCAGAAGGTGCTAGACACCAAGAAGGACGCACTGACTCGCCTCAAGCACCTGCGCATCGTCATCGAGTTAATGGTGGAACTGGCTGAAGAAGATGCATTCATCCAGATGCCTGAATCCTAGTTCAGAGTTTATCTCGAGCTGTCTTCCTGATGCGTATTTGTTTTGGAAAGTGATGTTTATTTAGTGAAAAAAAGAATGCAGAATCTATTGATCTTAAACAGTTTTTCGACAACATTTTTTACATATATACTATGTGTTCTTTGAAAATTTTGTGACTATCGAAGCTAGTCTTAAACAGAAAGGTCACAAGTCTCAAAGAGAGGAATTGGATGCTATACTTTTTATTTTTGAGAAAATTTTACAACTTCTTCCAGAAAGAATTCATCAGCCATGGCAGTTTCATAGTATTGGATTGATTTAAAGAAGCTACTTCACACAGGAGACTCCTTAAAGATTAGGCGGGAAGGTGTTCGTCTTTTCTTACTATGGTTGCAAGCTCTTCAGAATAACTGTAGCAAAGAACAGCTCTGGATGTTTTCATGCTTAATCCCTGGATTTTCAGCACCACAGTCTGAACATGGACCTCGAACTTTAGATAATCTCATTAATCCTCCACTCAACCTTCAAGAAACTCAAGTCACTATAGAAGAAATCACTCCTCTTGTCCCCCCACAATCAGGAGATAAAGGGCAAGAAGATCTCACAAGCTATTTTCTTGAAGCACTTCTAAAATACATAGTCATTCAGGTAAAAAGTTTAGAATGGAAGAACAAAGAAAACCAAGAAAGGGGATTTTCATTTTTGTTTTCACATTTTAAGAAATATTACTTGCCTTATATTTTTCCAAACATCTGTAAGGAAAACAGTTTATATCATCCTATACTTGACATCCCGCAGATGAGACCAAAGCCACATTATGTCGTGATAAAGAAAGATGCTGAAACCAATGAAGCAATCTATTGTACAAAGGAGCCTTTCATTAAGGCTCGTGTTATTGTCATTCGTTGGCTGGTTTCTTTCTGGCTGGAGCCAAAACCACATACAGGACCTCATATTCCTGGGATGGAAGGTGAAGTCTTGCCAAAGAATATTCAGAGAGCAGCTGCTAGTTTAGTATCCAGAGAAGAAAGCAAAAATGATAATGCTGATAAAACAGACAGAACTACAGAACCCGAACAGTCTCATTCCAATACAAGCACTCTCACGGAGCGAGAACCTAGCTCATCTAGTCTCTGTAGTATTGATGAAGAACATCTCACAGACATTGAAATAGTTCGCAGAGTTTTTTCTTCTAAAAGGAGTAATGTAAACTTTGTGACAGAGATATTTCGTCAGGCATTTTTATTACCAATTTGTGAAGCAGCAGCTATGAGAAAAGTGGTAAAAGTATATCAAGAATGGATCCAACAAGAGGAAAAACCTTTGTTCATGCAAGAGCCTGAAGAAATTGTGATCACTTCTTCAGACCTCCCTTGCATTGAAAATGTCACAGACCATGATATTTCAATGGAAGAAGGAGAAAAAAGAGAAGAGGAAAATGGGACCAATACTGCTGATCATGTTCGAAATTCCAGTTGGGCAAAAAACGGCTCCTACCAAGGTGCTCTTCATAACGCCTCTGAAGAAGCCACAGAACAAAACATACGAGCTGGTACCCAGGCAGTTTTGCAGGTGTTTATTATAAACTCATCAAATATATTTCTTCTTGAACCTGCAAATGAAATAAAAAATCTTCTGGATGAACACACAGATATGTGTAAACGCATTCTTAACATTTATCGGTACATGGTTGTACAAGTATCAATGGACAAAAAGACTTGGGAACAGATGCTGCTTGTGTTGCTCAGAGTCACGGAATCTGTACTGAAGATGCCATCACAAGCTTTTCTACAGTTCCAAGGGAAAAAAAATATGACCTTGGCAGGTCGACTTGCAGGACCACTTTTCCAGACCCTTATAGTTGCCTGGATCAAAGCAAACCTAAATGTGTACATCTCCCGAGAACTTTGGGATGACTTACTGTCAGTATTGTCATCGCTGACCTATTGGGAAGAGTTGGCCACTGAGTGGTCACTGACTATGGAGACATTAACTAAAGTTTTAGCTAGGAATTTATATAGTTTGGATCTCAGTGATTTACCATTGGATAAGCTGAGTGAACAGAAACAAAAAAAGCACAAAGGGAAAGGAGTTGGACATGAATTTCAGAAAGTTTCAGTTGACAAGTCATTTTCTAGAGGATGGAGTCGTGATCAGCCTGGCCAAGCCCCAATGAGACAGAGGAGTGCAACAACCACTGGTTCTCCAGGAACCGAAAAGGCGAGGAGTATAGTACGGCAAAAAACTGTCGATATTGATGATGCTCAAATACTTCCCCGCTCAACTAGAGTCAGACATTTTTCACAAAGTGAAGAAACTGGAAATGAAGTTTTTGGTGCTTTGAATGAGGAGCAGCCATTGCCTCGAAGTAGCAGCACTTCTGACATCTTGGAACCATTCACTGTTGAACGAGCCAAAGTCAATAAAGAGGACATGAGCCAAAAACTGCCTCCTCTTAATAGTGATATTGGCGGCAGCAGTGCTAATGTTCCTGATCTGATGGATGAGTTTATAGCAGAACGACTTCGAAGTGGTAATGCCTCGACTATGACAAGAAGAGGAAGTAGTCCAGGCAGCCTGGAAATTCCCAAAGACCTCCCTGATATTCTAAACAAGCAGAACCAGATGCGCCCTATTGATGACCCAGGTGTGCCCTCAGAATGGACTTCTCCTGCCAGTGCAGGGAGCAGTGATCTTATCAGCTCAGATAGTCATTCGGATTCTTTCAGCGCTTTCCAATATGATGGCCGAAAATTTGACAATTTTGGCTTTGGAACCGACACTGGGGTTACGTCCTCTGCTGATGTGGATTCAGGTTCTGGCCATCATCAGAGTGCTGAAGAGCAGGAAGTGGCTAGTCTAACTACTCTTCATATAGATTCTGAAACAAGCAGTCTTAATCAGCAAGCTTTCTCTGCTGAAGTTGCAACTATTACTGGTTCAGAAAGTGCTTCCCCAGTCCACTCACCTCTGGGCTCCAGGTCACAGACTCCTTCCCCTTCTACATTGAATATAGATCACATGGAACAGAAGGATCTGCAGCTCGACGAGAAGCTCCACCACTCTGTTCTTCAGACACCAGATGATCTAGAAATTAGTGAATTTCCATCAGAATGTTGTAGTGTGATGGCAGGAGGTACTCTGACTGGATGGCATGCTGATGTTGCTACTGTAATGTGGCGAAGAATGCTAGGCATTTTGGGAGATGTAAATTCAATCATGGATCCTGAAATACATGCTCAAGTTTTTGATTACCTCTGTGAACTTTGGCAGAATCTAGCTAAGATTAGAGATAACCTTGGCATTTCAACTGATAACCTGACCTCCCCTTCTCCACCAGTTTTAATTCCTCCACTGAGAATTCTTACACCTTGGCTTTTTAAGGCAACCATGTTGACTGATAAATATAAACAAGGATATTGTCAATACAATCATCAAACACTGCTCACCTCAATTTTTTTCACTTGGTTTGCCTGGTGCCACAATGCTTATTATGGATTTTATTGTAGCAGCTGGTAGAGTGGCTTCTTCAGCTTTTCTCAATGCACCAAGAGTAGAAGCACAAGTTCTTCTGGGATCTTTGGTTTGCTTTCCCAACTTATATTGTGAACTGCCTTCTCTTCATCCCAACATTCCTGATGTTGCTGTGTCTCAGTTTACAGATGTTAAGGAACTTATAATCAAAACTGTATTAAGCTCGGCAAGAGATGAGCCCTCTGGTCCTGCACGATGTGTAGCACTTTGTAGTTTAGGTATTTGGATTTGTGAAGAACTAGTCCATGAGTCTCATCATCCTCAAATTAAGGAAGCTCTGAATGTGATTTGTGTTTCCTTAAAGTTTACTAATAAAACAGTAGCCCACGTAGCTTGTAACATGCTTCACATGCTGGTTCATTATGTACCTAGACTTCAGATTTACCAGCCTGATTCTCCCTTGAAAATTATTCAAATCCTAATAGCTACCATCACCCATCTTTTACCAAGTACAGAGGCTTCATCTTATGAAATGGACAAGAGGTTGGTAGTATCTTTACTTCTCTGCCTTCTGGACTGGATCATGGCCTTACCTCTAAAGACACTGCTCCAACCATTTCATGCTACGGGAGCAGAAAGCGATAAAACAGAAAAATCTGTTCTCAATTGCATTTATAAGGTTTTACATGGGTGTGTTTATGGAGCTCAGTGTTTTAGCAATCCAAGGTATTTTCCCATGAGCCTCTCTGATTTGGCATCTGTAGATTATGATCCTTTTATGCATTTGGAAAGTCTGAAAGAGCCTGAGCCTCTGCACTCTCCTGACTCAGAACGATCTTCTAAACTCCAGCCAGTAACAGAAGTGAAAACTCAAATGCAGCATGGATTAATCTCTATAGCAGCCCGCACTGTTATTACACATCTGGTAAATCACCTGGGCCATTATCCAATGAGCGGTGGTCCTGCTATGCTAACAAGTCAGATTGCTTCTTAGTATATTGGGAATGAATTCCTGGGACAAACGGAGGAGCTTTCATCTCCTGAAGAAAAATGAAAAGCTACTTAGAGAACTTAGGAACTTGGATTCAAGGCAGTGCCGAGAGACACACAAGATTGCAGTATTTTATGTTGCTGAAGGACAAGAAGACAAACACTCCATTCTCACCAATACAGGAGGAAGTCAAGCATATGAAGATTTTGTAGCTGGTCTTGGTTGGGAGGTAAATCTTACAAACCATTGTGGTTTTATGGGAGGACTACAAAAAAACAAAAGCACTGGATTGACCACTCCATATTTTGCTACCTCTACAGTAGAGGTAATATTTCACGTGTCAACAAGAATGCCTTCTGATTCTGATGATTCTTTGACCAAAAAATTGAGACATTTGGGAAATGATGAAGTGCACATTGTTTGGTCAGAGCATACTAGAGACTACAGGAGAGGAATTATTCCCACAGAATTTGGTGATGTCCTTATTGTAATATATCCAATGAAAAATCACATGTTCAGTATTCAGATAATGAAAAAACCAGAGGTTCCCTTCTTTGGTCCCCTTTTTGATGGTGCTATTGTGAATGGAAAGGTTCTACCCATTATGGTTAGAGCAACAGCTATAAATGCAAGCCGTGCTCTGAAATCTCTGATTCCATTGTATCAAAACTTCTATGAGGAGAGAGCACGATACCTGCAAACAATTGTCCAGCACCACTTAGAACCAACAACATTTGAAGATTTTGCAGCACAGGTTTTTTCTCCAGCTCCCTACCACCATTTACCATCTGATGCCGATCATTAAATATCAGTTCTGTTTATCTGAAGGCTCCTACCCAGAGATTCTACCCAGTGAAACTCCCACAGCAACGCAGGTAGATGGGGCTGACCTGGCCTCTCCAATGTCTCCTCGAACTAGCAAAAGCCGCATGTCCATGAAGCTGCGTCGTTCCTCTGGCTCAGCCAATAAATCCTAAGGAGACAAGCAGCCCAGCAGTGATCAGCAGTAGCCACCTTAGCATGAACATAGGGTTAACCCTTTCAGGCCTTCATGTCTGCCATAACATGCATGTTTCTTCCTGTACATTTATTTGAGAAAACACTGGATTTAAATAATTTTAAATAATTTGTAGCTTAATATTAAAGATTTAAGTTATTTATTGTTTCATTTTTTTCCCACAATCCAAGCTGCCATATTTTGAGGGCAGGGGGAGTTTTATTCTACACCCTTTACCTTCCTAGATAATTATGTCTAAGTAGTTTTATCTTTAATTTCATGGTTAACTGTGAGCCAAAATACAATTGGACAATTAGTCTCATTATTTATTGTGCTCCATTGCAACTTTATGGTTCAATAAATATATAATTTTTTACAAATGTAAAATTTTACATTTAAGCATTTGTAAAGTTACAGCAAAAGATGTACCTGTTAATACACAGAATGTGTACAGATTATTTGTTATGACAATAAAACACTCAAAATAAATGGTCTTTAGCATCTCAAATTCCAACTGAAATCATTTTAGTATTAACTCTTCTTCCCAAAGCAATGTCTCATTTCTTGGCTGTGCAGGTGATGCCATGTTATATCCAATAACTAGAAAAATCACTGTGCTGAACTTTTATGTTTAGCTTCCAAGTATTTTTCTAATGTTTTGCATTTCAAGTGGTATCACTGTTAAATGCCATTTGTTTTCAGATTGTGGCCTTTTATTATTGGCTGCTAGATCCTGGTGTTTCTATGTTCTTTTTTAAGCACCAAAAAGAAGATGGGGAAGAAAAGAAGGAAAATTTTCTGATATAAATATGTTGTTCAAATTATGAGTACTATTTAAAAAAGAAAAAGGAACCTAACCCAGGAGTCTAAGTTAAATCTAATATTGTTAATACTGAACTTGCAGGTCCAGGTTGGTATACATTCCACCCTCTAGAAGTATTTTCTTACAGTAGATAAGCTGCTCACATTTTGTTTTGAATGGGCATCTCCTGAGGAAATGTAGCATGATATTGGTACTAACTGCATGTGTAAATACATCATACTGGCAAGCCGTAAAATATAAATTATGTATCATTCACGTAGTATCTATAATTTGTAACAGTGGGGGGAAAAGATGACATGGTATTTAATAATACAATAAAAATATTCTTATCAAAAAAAAAAAAGAAAAGAAAACCAGCACAAGACAAGGATGCCCTCTCTCACCACTCCTACTCAACATAGTATTGAAAGTTCTGACCAGGGCAATCAGGCAAGAGAAAGAAATAAAGCGTATTCAAATAGGAAGAGAGGAAGTCAAATTGTCTCTGTTTGCAGATGACATGATTGTATATTTAGAAAACCCCATCTTTTCAGCCCAAAATCTCCTTAAGCTTATAAGCAACTTCAGCAAAGTCTCAGGATACAAAATCAATATGCAAAAATCACAAACATTCCTATACCCCAATGACAGGCAAACAGAGAGCCAAATCATGAGTGAACTCTTATTCACAATTGCTACAAAGAGAATACGTAGGAATACAACTTACAAGGGATGTGAAGGACATCTTCAAGGAGAACTACAAACCACTACTCAAGGAAATAAGGGAGGACACAAACAAATGGAAAAACATTCCATGCTCATGGATAGGAATAATCAATATCGTGAAAATGGCCATACTGCTCAAAGTAATTTA</t>
  </si>
  <si>
    <t>chr9:108278153-108278317;strand=+</t>
  </si>
  <si>
    <t>ATAGCACTTAACTTCAATTTGGATAACTCCTCATCCCATTTGAACCTGAAAGTTGAAGATACATGTGTAGAGTGGGATCCTACTGGAGGAAAAGGTCAAGAAAGTAAAATTAAAGGAAAAGAGAACAAGGGCAGGTAAGCTAGACCATTAAATCTGCCATATGGACAAATGCTTGTACACTGGTTCTTATTTAACAATAACTTTTATTGAAATTCTTAGTCAATATACCTATGAGAGTTACAGTATATTAGTAGCACCAAAGTGAAGAATATAATACTATTTGTCAGTAGTTTAATAGGTCATTAACATTTTTTATTACTTTTTTTTAGTTTCATCCCTAATCCTCTTACACATTTTCATTTCAGTATTCCATTTCTTTAAAGTTATATATACAGCAACTTGAATTGCTTAGAAGAAGTTTCTAGTATAATTCCTGAATTTTAGACTTATAGATCACCTATCTTACCTGCAGGTCTGGTCTGCACTAAATGACAGCGTTTAATAGGTACAACCCTAGGGTCTTGCCTCTGATCAGCAACACAATGAACCTAAGAGGCAGGTTCAAGGACCTTTTGTTACTGTCATAACTAACTTATTTAAATAAAGTCAAAACATGGGATCCTCTTTCTTTTTTAATAGAAGAAATTTTTGCTCAAACTGAAGATAAATGCCATTGTGAGTTACAGTAATGAACCCCCAAAAATTCCTCAGCAGGCCTTTAATCTGATTTCATTATAAGCTGTTAAATTTAAGTTGTAAAACAGTTTCTTAACAGTTGCCTGTTTTTATCTGACAGTGTCCATGTTACTTCACTGAAGAAACATACAAGGTGATGATCTATGTCTGTCTAGTTCTAGGACTTAGTAAAATCTAGCTTGGCTGATTAAAAAAACTTTAATTTTATCTTTTAACCAATAAGCAGAAGCCATTGCGGCAGCCTTCATAAGCTAAAATACTGCTCTGTGTAGACTGTATTGGTAGCTTATGTTTTGAATTTACATTGTAGTGTGCTGCATATTATTTGGATTATATTGTATATGGTAACAAAATAAGCTCTGCTTTAAAGTCTTTCTTGAATTTTTTTCCCTTATCTGATTTATTTTTCTGCTTTTACTCATACCTGGCATCTTTCTTGTTGTACTGAATAATATTCGTTAGTCTAACATTATAGCTTCGCTTTTATTTGTATTTGACACACAGCAGGTTTGAAGAGTTCTCTGTTTTATAATAATTAGGCAGTTTCAGGAGCAACAAGGATAAAAAATAAAGGCCATTGCTAAAATTATCAAGACAGTTCCAGAAAGATGAATGGTTTCAATTTGCATGAGTAATAATGTGCTTATTTGAAGATACTACATATCTTTACTGGAAACCAGAATGTGTTCTCTTTTCAAAATTATCTTCCTCTTATTTTCAGTTTATGTACTTGTTATTGGTAAAAGTGATTTTATAGTGTATTATAAATTGGAAAATGCTGAATTTAATAGTCTATGAGTAGACTACATATTTATGATTTAAGGTTATATTATTTCTCCCTTCCTACTTTTTAAGAGTATTTTACGTATAGGCTACTTGTCGAATGTTATATGCATTTATATATTCTTTCCATAAATATTTGTTTGCTGTAGGATGTCTGCTGGATGTTATAGGATTTATAGGGATAAACACTGTCTCTGCTTTCAAGAAATTTGCCCTAACTTATGTAGATGAGATGTATGTACAAGTAGCAATAATGCAAGGTAGACATATGTAGAATTGTAAGTGTGAATAAAGGTATTCAGAGGAAGAAAGATGCCCAGAGCTGCCAGATGTTGAGGTGGTTAGGTAGGATAGCCAAACTAAAGGTAATAATCAAGCCTTTATTGATTTGCTGTGATAGTATAAGCAAGAGGCCACAAAGGAAAGAGTATCCACTACCCCAGTGTTCAATTTTTCCCAACAGAATGGCACTGGGTGAAGGTCATGTAAATCAACACAGATCACAAGTAGTGGATCTTCTCACTGCCAGCAAGCCCCAAACAAAAAGGTTCCTGCCAGTTTATGGGCCTGAGAGTCAAGAAGGTGGGGAGTGAGGGGCTAAAATGGGAAAGATACTAAAACAGAGTGGAGAAAAGTGTTTTCAGACCATCACTCCTCCCCTGACCTCTGCCCTAAAGCAGTTTTACGCAGAGACACCTGAAAAGCAACTCAGCCTAGGGCCTCCCTCCAGTAAGGGGACCTCTGAATAGAGGTGCCTAGGGTAGGATTGCAGATACGGTATATGATCATGATGGGGAGAAGAGTGGAATTGCAACTCTCTCTCGAAACTACAGTGCACTAGCTGTGCACCAAGTCTGGTGCGAGAAGGGCAGCTCACCCTACCCTGTGCCCCCACCCTGCCTCATCAACGCCCGCCTACGCTTGGGCCTGAAAGATCACATACAGGGCACATGCGCGTCACTAGATGGCACGGCTGTCTTCTTTCCAGGAGAATTTCCCAAGGACTGCTGGCTGGAAGTTTGTGGCTAATGTGGAGCTGACCGTAGTTTGCCAAATTAAGAAAACGCGCCAGGCATTCTTAGGAAGAAAGATGTGCCAGATTTGATCTTTAAGATGGCTAAATAGGAACAGCTCCAGTCTGCAGCTCCCAGCAAGATAGACGCAGAAGGCAGGTGATTTCTGCATTTCCAACTGGGGTACCCGGTTCATCTCATTGGGACTGGTTGGACAGTGGGTGCAGCCCATGGAGGGCGAGCTGAAGCAGGGTAGAGTGTTGTCTCACCCAGGAAGTGCAAGGGGTCAGGGAATTTTCTCCCCTACCCAAGGGAAGCCATGAGGGACAGAGCCTGAGGAACGGTGCACTCCGGTTCAGATACTGCACTTTTCCCACAGTCTTTACAACCTGCAGATGAGGAGATCCCTTCTGGTGCCTACCCCACCAGGGCCCTGGGTTTCAGGCACAAAACTGGGTGGCCGTTTAGGCAGACACCAAACTAGCTGCAGAAGGTTTTTTTTTTTTTTTCCATACTCCAGTGGCGCCTGGAACACCAGTGAGACAGAACCATTCACACCTTTGGAAAGGGATGCTGAAACCAGGGAGCCAAGTGGTCTGGCTGGGCGGGTCCCACCCCCATGGAACCCAGCAAACTAAAATCCACTGGCTTGAAATTCTTGCTGCCAGCACAGCAGCAGTCTGAGACTGACCTGGGACGCTATAGCTTGGTCGGGGGAGGGGCGTCTGCCATTGCTGAGGCTTGAGTAGGTGGTTTTCCCCTCATAGTGTAAACAAAGCTGCTGGGAAGTTCGAACTAGGTAGAGCCCACTGCAGCTCAGCAAGGCCACTGTGGCCAGACTGCCAGATTTCTCCTCTCTGAGCAGGCCATCTCTGAAAAAAAGGCACCAGCGTCAGTCAGGGACTTATAGATAAAACCCCTATCTCCCTGGGACAGAGCCCCTGGGGGAAGGGGCAACTGTGGGTGCAGCTTTAGCGACTTAAACGTTCCTGCCTGACAGCTCTGAAGAAAGCAGCGGACCTCCAAGCACAGAGTTCAAGCTCTGCTAAGGGTCAGACTGCCTCCTCAAGTGGGTCCTTGACCCCCGTGAATCCTGACTAGGAGACACCTCCCAGTAGGTGCCGATAGATACCTCATACAGGAAAGCTCTGGCTAGCATCTGGCAGTTGCCCCTCTGGGACGAAGCTTCCAGAGGAAAGAACAGGCAGCAGTCTTTGCTGTTGTGCAGCCTCCGCTGGTGATACCCAGGCCAACAGGGTCTGGAGTGGACCTCCAGCAAACTCCAGCAGACCTGCAGCAGAGGGGCCTGACTGTTAGAAGGAAAACTAACAAACAGAAAGGAATAGCACATCCACTCAAAGACCCCATCCGAAGGTCACCAACATCAAATACAGAAGGTAGACACATCCACAAAGATGGGGAGAAACCAGCGCAAAAAGGCTGAAAATTCCAAAAGCCAGAATGCCTGTTGTCCTCCAAAGGATCACAGCTCCTTGCCAGCAAGGGAACAAACCTGGATGGAGAATGAGTTTGACGAATTGACAGAAGTAGGCTTCAGAAGGTGGGTAATAACAAACTCCTCCAAACTAAAGGAGCATGTTCTAACCTAATGCAAGGAAGCTAAGAACCTTGAAAAAAGGTTAGATGAATTGCTAACTAGAATAACCAGTTTAGAGAAGAATATAAATGACCCGATGGAGCTGAAAAACACAGCACGAGAACTTCGTGAAGCAAACAAAAGTATCAATAGCTGTATCAATCAAGTGGAAGAAAGGATATCAGACATTGAAGATCAACTTAATGAAATAAAGCGAGAAGACAAGATTAGAGAAAAAAGAATAATAGGGAATGAACAAAGGCTCCAAGAAATATGGGACTATGTGAAAAGACCAAATCTACATTTGATTGGTGTACCTGAAAGTGATGGGGAGAATGGAACCAAGTTGGAAACACTCTTCAGGGTATTATCGAGGAGAACTTCCCCAACCTAGCAAGACAGGCCAACATTCAAATTCAAGAAATACAGAGAGCACCACAAACATACTCCTCAAGAAGAGCAACCCCAAGAAACCTAATTGTCAGATCCACCTAGGTTGAAATGAAGGGCAGCCAGAGAGAAAGGTTGGATTACCCACAAAGGGAAGCCCATCAGACTAACAGCAGATCTCTCTGCAGAAACCCCACAAGCCAGAAGAGAGTGGGGGCCAATATTTAACATTCTTAAAGAAAAGAATTTTCAACCCAGAATTTCATATCCAGCCAAACTAAGCTTCATAAGTGAAGGAAAAATAAAATCCTTTACAGACAAGCAAATGCTGAGAGATTTTGTCAGCACCAGGCCTGCCTTACAAGAGCTCATGAAGGAAGCACTAAACATGGAAAGAACCATTGGTACCAGCCACTGCAAAAACATACCAAATTGTAAAGACTATCGACACTATGACGAAACTGCATCAACTAATAGGCAAAATAACCAGCTAGCATTATAATGACAGGATCAAGTTCACACACAACAATATTAACCTTAAATGTAAACGGGCTAAGTGCCCCAATTAAAAGACACAGACTGGCAAACTGGATAAAGAGTCAAGACCCATCAGTATGCTATATTCAGGAGACCCATCTCACATGCAAAGACAAACATAGGCTCAAAATAAAGGGATGGAGGAATATTTACGAAGCAAATGGAAAGCAGAAAAAAGCAGGAGTTGCAACCCTAATCTTTGATAAAACAGACTTTAAACCAACAAAGATCAAAAGAGACAAAGAAGGGCATTACATAATGGTAAAGGGATCAATGCATCAAGAAGAGCTAACTATCCTAAATATATATGCACCCAACACAGGAGCACCCAGATTCATAAAGCAAGTTCTTAGAGACCAACAAAGAGAATTAGACTCCCATACAGTAATAGTGGGAGACTTTAACATCCCACTGTCAATATTAGACAGATCAATGAGACAGAAAATTAACAAGGATATTCAGGACTTGAACTCAGCTCTGGATCAAGCGGACGTAATAGACATCTATAGAACTCTCCACCCGAAATCAACAGAATATACATTCTTCTCAGCACCTCGTCACACTTATTCTAAAATTGACCACATAATTGGAAGTAAAACACTCCTCAGCAAATGCAAAAGAATGGAAATCATAACAGTCAGTCTCTCAGACCACAGTGCAATCAAATTAGAACTGAAGATTAAGAAACTCACTTAAAACCACACAACTATGTGGAAACTGAACAACCTGCTCCTGAATGACTACTGGGTAAATAACGAAATGAAGGCAGAAATAAAGATGTTCTTTGAAACCAATGAGAACAAAGACACAATGTACTAGAATCTCTGGGACACATTCAAAGCAGTGTGTAGAGGGAAATTTATAGCACTAAATGCCCACAAGAGAAAGCAGGAAAGATCTAAAATTGACATACTGACATGAAAATGAAAAGAACTAGAGAAGCAACAGCAAACAAATTCAAAAGCTAGCAGAAGACAAGAAATAACTAAGATCAGAGCAGAACTGAAGGAGATAGAGACACTAAAAACCTTTAAAAAAATCAGTGAATCCAGGAGCTGGTTTTTTGAAAAGATCAACAAAATAGACCACTAGCCCGACTAATAAAGAAAAAAAGAGAGAAGAATCAAATAGATGCAATAAAAAATGATATAGGGGATATCACCATTGATCCCACAGAAATACAAACTACCATCAGAGAATATTATAAACACCTCTATGCAAATAAACTAGAAAATCTAGAATGGATCAATTCCTGGACACATACACCCTCCCAAGTCTAAACCAGGAAGAAGTCGAATCCCTGAATAGACCAATAACAAATTCTGAAATTGAGGCAGTAATTAATAGCCTAGCAACCAAAAAAAGTCCAGGACCAGACAGACTCACAGCCAAATTCTACCAGAGGTACAAAGAGGAGCTGGTGTCATTCCTTCTGAAACTATTCCAAACAATAAAAAAAGACAAACTCCTCCCTAACTCATTTTATCAGGCCAGCATCATCCTGATACCAAAACCTGGCAGAGACACAACAAAAAAAAATTTCAGGCCAATATCCCTGATGAACATTGATGCGAAAATCCTCAATAAAATACTGGCAAACCGAACCCAGCAGCACATCAAAAAGCTATCCACCACAATCAAGTCGGCTTCATCCTTAGGATGCAAGGCTGGTTCAACATATAGAAATCAATAAATATAATCCATCACATAAACAGATCCAATGACAAAAACCACATGATTATCTCAATAGATGCAGAAAAGGCCTTTGACAAAATTCAACTCCCCTTCATGCTAAAAACTCTCAATAAACTAGGTATCGATGGAATGTATCTCAAAATAATAAGAGCTGTTTATGCAAACCCACAGCCAGTATCATACTGAATGGGCAAAAACTGGAAGCATTCACTTTGAAAACCAGCACAGAGGGAGAGAGTTGTGCTGCTGCCTCCGAGAGCTCCACCTTCGTGGCTCTGGATCCGGGGCCCCGGCCTGTGGCGGCGAGCGGCGGCCGCTGGAGACGAGCGGCGGCGGCAGGCGGCCAGCCCGGGTCTACCTCGCTCCGTGCAGGGCCGGGAGAGGGATCCGCCATATTGGAGCTGGGGCCGAAGGTGCCTTGGAGCCGCGGCGCGAGGCGGGTGGAGGTGGCGGCCCTGGCCTGGATCGGGGAGGAGTCGGCTCTGCCCTGGCCCGCAAGGCTGGGGAGCTAATGAGCCTCTCTGGCTAGTCTCCTCCCCGTCCACTCCCTCCACTTTCTGCCGCTGGGAGCCGGCTGTGGCAGTGGCAGTGGCAGTGGCAGTGGCAGCGGCAGGATGTTCTCCAAGAAGCCGCACGGGGACGTGAAGAAGTCCACCCAGAAGGTGCTAGACACCAAGAAGGACGCACTGACTCGCCTCAAGCACCTGCGCATCGTCATCGAGTTAATGGTGGAACTGGCTGAAGAAGATGCATTCATCCAGATGCCTGAATCCTAGTTCAGAGTTTATCTCGAGCTGTCTTCCTGATGCGTATTTGTTTTGGAAAGTGATGTTTATTTAGTGAAAAAAAGAATGCAGAATCTATTGATCTTAAACAGTTTTTCGACAACATTTTTTACATATATACTATGTGTTCTTTGAAAATTTTGTGACTATCGAAGCTAGTCTTAAACAGAAAGGTCACAAGTCTCAAAGAGAGGAATTGGATGCTATACTTTTTATTTTTGAGAAAATTTTACAACTTCTTCCAGAAAGAATTCATCAGCCATGGCAGTTTCATAGTATTGGATTGATTTAAAGAAGCTACTTCACACAGGAGACTCCTTAAAGATTAGGCGGGAAGGTGTTCGTCTTTTCTTACTATGGTTGCAAGCTCTTCAGAATAACTGTAGCAAAGAACAGCTCTGGATGTTTTCATGCTTAATCCCTGGATTTTCAGCACCACAGTCTGAACATGGACCTCGAACTTTAGATAATCTCATTAATCCTCCACTCAACCTTCAAGAAACTCAAGTCACTATAGAAGAAATCACTCCTCTTGTCCCCCCACAATCAGGAGATAAAGGGCAAGAAGATCTCACAAGCTATTTTCTTGAAGCACTTCTAAAATACATAGTCATTCAGGTAAAAAGTTTAGAATGGAAGAACAAAGAAAACCAAGAAAGGGGATTTTCATTTTTGTTTTCACATTTTAAGAAATATTACTTGCCTTATATTTTTCCAAACATCTGTAAGGAAAACAGTTTATATCATCCTATACTTGACATCCCGCAGATGAGACCAAAGCCACATTATGTCGTGATAAAGAAAGATGCTGAAACCAATGAAGCAATCTATTGTACAAAGGAGCCTTTCATTAAGGCTCGTGTTATTGTCATTCGTTGGCTGGTTTCTTTCTGGCTGGAGCCAAAACCACATACAGGACCTCATATTCCTGGGATGGAAGGTGAAGTCTTGCCAAAGAATATTCAGAGAGCAGCTGCTAGTTTAGTATCCAGAGAAGAAAGCAAAAATGATAATGCTGATAAAACAGACAGAACTACAGAACCCGAACAGTCTCATTCCAATACAAGCACTCTCACGGAGCGAGAACCTAGCTCATCTAGTCTCTGTAGTATTGATGAAGAACATCTCACAGACATTGAAATAGTTCGCAGAGTTTTTTCTTCTAAAAGGAGTAATGTAAACTTTGTGACAGAGATATTTCGTCAGGCATTTTTATTACCAATTTGTGAAGCAGCAGCTATGAGAAAAGTGGTAAAAGTATATCAAGAATGGATCCAACAAGAGGAAAAACCTTTGTTCATGCAAGAGCCTGAAGAAATTGTGATCACTTCTTCAGACCTCCCTTGCATTGAAAATGTCACAGACCATGATATTTCAATGGAAGAAGGAGAAAAAAGAGAAGAGGAAAATGGGACCAATACTGCTGATCATGTTCGAAATTCCAGTTGGGCAAAAAACGGCTCCTACCAAGGTGCTCTTCATAACGCCTCTGAAGAAGCCACAGAACAAAACATACGAGCTGGTACCCAGGCAGTTTTGCAGGTGTTTATTATAAACTCATCAAATATATTTCTTCTTGAACCTGCAAATGAAATAAAAAATCTTCTGGATGAACACACAGATATGTGTAAACGCATTCTTAACATTTATCGGTACATGGTTGTACAAGTATCAATGGACAAAAAGACTTGGGAACAGATGCTGCTTGTGTTGCTCAGAGTCACGGAATCTGTACTGAAGATGCCATCACAAGCTTTTCTACAGTTCCAAGGGAAAAAAAATATGACCTTGGCAGGTCGACTTGCAGGACCACTTTTCCAGACCCTTATAGTTGCCTGGATCAAAGCAAACCTAAATGTGTACATCTCCCGAGAACTTTGGGATGACTTACTGTCAGTATTGTCATCGCTGACCTATTGGGAAGAGTTGGCCACTGAGTGGTCACTGACTATGGAGACATTAACTAAAGTTTTAGCTAGGAATTTATATAGTTTGGATCTCAGTGATTTACCATTGGATAAGCTGAGTGAACAGAAACAAAAAAAGCACAAAGGGAAAGGAGTTGGACATGAATTTCAGAAAGTTTCAGTTGACAAGTCATTTTCTAGAGGATGGAGTCGTGATCAGCCTGGCCAAGCCCCAATGAGACAGAGGAGTGCAACAACCACTGGTTCTCCAGGAACCGAAAAGGCGAGGAGTATAGTACGGCAAAAAACTGTCGATATTGATGATGCTCAAATACTTCCCCGCTCAACTAGAGTCAGACATTTTTCACAAAGTGAAGAAACTGGAAATGAAGTTTTTGGTGCTTTGAATGAGGAGCAGCCATTGCCTCGAAGTAGCAGCACTTCTGACATCTTGGAACCATTCACTGTTGAACGAGCCAAAGTCAATAAAGAGGACATGAGCCAAAAACTGCCTCCTCTTAATAGTGATATTGGCGGCAGCAGTGCTAATGTTCCTGATCTGATGGATGAGTTTATAGCAGAACGACTTCGAAGTGGTAATGCCTCGACTATGACAAGAAGAGGAAGTAGTCCAGGCAGCCTGGAAATTCCCAAAGACCTCCCTGATATTCTAAACAAGCAGAACCAGATGCGCCCTATTGATGACCCAGGTGTGCCCTCAGAATGGACTTCTCCTGCCAGTGCAGGGAGCAGTGATCTTATCAGCTCAGATAGTCATTCGGATTCTTTCAGCGCTTTCCAATATGATGGCCGAAAATTTGACAATTTTGGCTTTGGAACCGACACTGGGGTTACGTCCTCTGCTGATGTGGATTCAGGTTCTGGCCATCATCAGAGTGCTGAAGAGCAGGAAGTGGCTAGTCTAACTACTCTTCATATAGATTCTGAAACAAGCAGTCTTAATCAGCAAGCTTTCTCTGCTGAAGTTGCAACTATTACTGGTTCAGAAAGTGCTTCCCCAGTCCACTCACCTCTGGGCTCCAGGTCACAGACTCCTTCCCCTTCTACATTGAATATAGATCACATGGAACAGAAGGATCTGCAGCTCGACGAGAAGCTCCACCACTCTGTTCTTCAGACACCAGATGATCTAGAAATTAGTGAATTTCCATCAGAATGTTGTAGTGTGATGGCAGGAGGTACTCTGACTGGATGGCATGCTGATGTTGCTACTGTAATGTGGCGAAGAATGCTAGGCATTTTGGGAGATGTAAATTCAATCATGGATCCTGAAATACATGCTCAAGTTTTTGATTACCTCTGTGAACTTTGGCAGAATCTAGCTAAGATTAGAGATAACCTTGGCATTTCAACTGATAACCTGACCTCCCCTTCTCCACCAGTTTTAATTCCTCCACTGAGAATTCTTACACCTTGGCTTTTTAAGGCAACCATGTTGACTGATAAATATAAACAAGGATATTGTCAATACAATCATCAAACACTGCTCACCTCAATTTTTTTCACTTGGTTTGCCTGGTGCCACAATGCTTATTATGGATTTTATTGTAGCAGCTGGTAGAGTGGCTTCTTCAGCTTTTCTCAATGCACCAAGAGTAGAAGCACAAGTTCTTCTGGGATCTTTGGTTTGCTTTCCCAACTTATATTGTGAACTGCCTTCTCTTCATCCCAACATTCCTGATGTTGCTGTGTCTCAGTTTACAGATGTTAAGGAACTTATAATCAAAACTGTATTAAGCTCGGCAAGAGATGAGCCCTCTGGTCCTGCACGATGTGTAGCACTTTGTAGTTTAGGTATTTGGATTTGTGAAGAACTAGTCCATGAGTCTCATCATCCTCAAATTAAGGAAGCTCTGAATGTGATTTGTGTTTCCTTAAAGTTTACTAATAAAACAGTAGCCCACGTAGCTTGTAACATGCTTCACATGCTGGTTCATTATGTACCTAGACTTCAGATTTACCAGCCTGATTCTCCCTTGAAAATTATTCAAATCCTAATAGCTACCATCACCCATCTTTTACCAAGTACAGAGGCTTCATCTTATGAAATGGACAAGAGATTGCTTCTTAGTATATTGGGAATGAATTCCTGGGACAAACGGAGGAGCTTTCATCTCCTGAAGAAAAATGAAAAGCTACTTAGAGAACTTAGGAACTTGGATTCAAGGCAGTGCCGAGAGACACACAAGATTGCAGTATTTTATGTTGCTGAAGGACAAGAAGACAAACACTCCATTCTCACCAATACAGGAGGAAGTCAAGCATATGAAGATTTTGTAGCTGGTCTTGGTTGGGAGGTAAATCTTACAAACCATTGTGGTTTTATGGGAGGACTACAAAAAAACAAAAGCACTGGATTGACCACTCCATATTTTGCTACCTCTACAGTAGAGGTAATATTTCACGTGTCAACAAGAATGCCTTCTGATTCTGATGATTCTTTGACCAAAAAATTGAGACATTTGGGAAATGATGAAGTGCACATTGTTTGGTCAGAGCATACTAGAGACTACAGGAGAGGAATTATTCCCACAGAATTTGGTGATGTCCTTATTGTAATATATCCAATGAAAAATCACATGTTCAGTATTCAGATAATGAAAAAACCAGAGGTTCCCTTCTTTGGTCCCCTTTTTGATGGTGCTATTGTGAATGGAAAGGTTCTACCCATTATGGTTAGAGCAACAGCTATAAATGCAAGCCGTGCTCTGAAATCTCTGATTCCATTGTATCAAAACTTCTATGAGGAGAGAGCACGATACCTGCAAACAATTGTCCAGCACCACTTAGAACCAACAACATTTGAAGATTTTGCAGCACAGGTTTTTTCTCCAGCTCCCTACCACCATTTACCATCTGATGCCGATCATTAAATATCAGTTCTGTTTATCTGAAGGCTCCTACCCAGAGATTCTACCCAGTGAAACTCCCACAGCAACGCAGGTAGATGGGGCTGACCTGGCCTCTCCAATGTCTCCTCGAACTAGCAAAAGCCGCATGTCCATGAAGCTGCGTCGTTCCTCTGGCTCAGCCAATAAATCCTAAGGAGACAAGCAGCCCAGCAGTGATCAGCAGTAGCCACCTTAGCATGAACATAGGGTTAACCCTTTCAGGCCTTCATGTCTGCCATAACATGCATGTTTCTTCCTGTACATTTATTTGAGAAAACACTGGATTTAAATAATTTTAAATAATTTGTAGCTTAATATTAAAGATTTAAGTTATTTATTGTTTCATTTTTTTCCCACAATCCAAGCTGCCATATTTTGAGGGCAGGGGGAGTTTTATTCTACACCCTTTACCTTCCTAGATAATTATGTCTAAGTAGTTTTATCTTTAATTTCATGGTTAACTGTGAGCCAAAATACAATTGGACAATTAGTCTCATTATTTATTGTGCTCCATTGCAACTTTATGGTTCAATAAATATATAATTTTTTACAAATGTAAAATTTTACATTTAAGCATTTGTAAAGTTACAGCAAAAGATGTACCTGTTAATACACAGAATGTGTACAGATTATTTGTTATGACAATAAAACACTCAAAATAAATGGTCTTTAGCATCTCAAATTCCAACTGAAATCATTTTAGTATTAACTCTTCTTCCCAAAGCAATGTCTCATTTCTTGGCTGTGCAGGTGATGCCATGTTATATCCAATAACTAGAAAAATCACTGTGCTGAACTTTTATGTTTAGCTTCCAAGTATTTTTCTAATGTTTTGCATTTCAAGTGGTATCACTGTTAAATGCCATTTGTTTTCAGATTGTGGCCTTTTATTATTGGCTGCTAGATCCTGGTGTTTCTATGTTCTTTTTTAAGCACCAAAAAGAAGATGGGGAAGAAAAGAAGGAAAATTTTCTGATATAAATATGTTGTTCAAATTATGAGTACTATTTAAAAAAGAAAAAGGAACCTAACCCAGGAGTCTAAGTTAAATCTAATATTGTTAATACTGAACTTGCAGGTCCAGGTTGGTATACATTCCACCCTCTAGAAGTATTTTCTTACAGTAGATAAGCTGCTCACATTTTGTTTTGAATGGGCATCTCCTGAGGAAATGTAGCATGATATTGGTACTAACTGCATGTGTAAATACATCATACTGGCAAGCCGTAAAATATAAATTATGTATCATTCACGTAGTATCTATAATTTGTAACAGTGGGGGGAAAAGATGACATGGTATTTAATAATACAATAAAAATATTCTTATCAAAAAAAAAAAAGAAAAGAAAACCAGCACAAGACAAGGATGCCCTCTCTCACCACTCCTACTCAACATAGTATTGAAAGTTCTGACCAGGGCAATCAGGCAAGAGAAAGAAATAACGTATTCAAATAGGAAGAGAGGAAGTCAAATTGTCTCTGTTTGCAGATGACATGATTGTATATTTAGAAAACCCCATCTTTTCAGCCCAAAATCTCCTTAAGCTTATAAGCAACTTCAGCAAAGTCTCAGGATACAAAATCAATATGCAAAAATCACAAACATTCCTATACCCCAATGACAGGCAAACAGAGAGCCAAATCATGAGTGAACTCTTATTCACAATTGCTACAAAGAGAATACGTAGGAATACAACTTACAAGGGATGTGAAGGACATCTTCAAGGAGAACTACAAACCACTACTCAAGGAAATAAGGGAGGACACAAACAAATGGAAAAACATTCCATGCTCATGGATAGGAATAATCAATATCGTGAAAATGGCCATACTGCTCAAAGTAATTTA</t>
  </si>
  <si>
    <t>chr1:19923450-19948667 strand=+</t>
  </si>
  <si>
    <t>54, 53</t>
  </si>
  <si>
    <t>PGTCFQLSRDFQGSERGGRPRGKLEARVGNMSESELGRKWDRCLADAVVKIGTGFGLGIVFSLTFFKSKCHSVFST</t>
  </si>
  <si>
    <t>AAAAACCGGAAGGGATGGAAGCAGCGGATCATCTCGCGATATCTGGAGCGTCTGCGCCTGCCTTCCTGACCTGGGACTTGTTTCCAGCTCTCGCGAGACTTTCAGGGGTCGGAGCGCGGGGGCCGGCCGAGAGGAAAGCTGGAGGCGCGGGTGGGGAACATGTCTGAGTCGGAGCTCGGCAGGAAGTGGGACCGGTGTCTGGCGGATGCGGTCGTGAAGATAGGTACTGGTTTTGGATTAGGAATTGTTTTCTCACTTACCTTCTTTAAAAGTAAGTGTCACTCTGTCTTTTCAACATAATGTCATAGTGTATACATATACGTAGCAGGGACACTTCCAGAGGACACATTGGAACCCATCAATTTGTGGGTTGCCAACCCATCCATTTATGGGGTTAGGTAGCCCATTATAAAATGAATTAGATAAAGAATGTGGACTTGAAAGAGGTCAAAATGGGTTGGGCATCTCCAGCATTCCCCTGGGCACTGAGGCAGGGTGCCTGTTATCCTAAATATGATATCATTGCAAAAGCCTGTACTTGATGCCAGTGAGTCATTTGGCCAAGTCTACACGCTCAGATATTTCTAATTAATTGTGATTTTTTCTAGAGGAATTGAAAATGAGAATCCTGCTGGTAATAGAAACAAGTAGACCAGAAATACACATACTTCTTGGTCAAAAATTATCCTAAGCAAAGGGCAGGCAATATTCTTTTCATTCTGTGGAAGAACTTCTGAAGTTTGGATACCGAATAGATGCCAGAGGGATCCTTTTGACCTCTTTCCGTGAAGAACCAGTGGGAAATACTTGACTAGAGAATCATAATTAACACATAGTGCTGATATGAAAGAATCACTTACAGAGTGGCTTAAATAAACCCCATGACTTACTACTACAATCAAAGCATGTAAATATCGGTAAAATGCTTACATCTTTTTAGAATTCATGCATCTTACTGGCTAAGATATTAGTTAAACTGAGCAGATGATTAGAACTGATATAGAGAAGTTAAAAGGTTTATCTAGTGTTTTCATATTTTACTACTTTTTTTTTTTTTTTTTTTTGAAACGGAGTCTTGCTCTGTCGCCAGGCTGGAGTGCAGTGGTGCGATCTCAGCTCACTGCAACCTCCGCCTCCCTGGTTCAAGCGATTCCCCTGCCTCAGCCTCCCAAGTAGCTGGGATTACAGGCACACGCCACCATGCCTGGCTAATTTTTTTGTATTTTAGTAGAGACAGGGTTTCACCATGTTGGCTAAGATGGTCTCGATCTCCTGACCTCGTGATCCGCCCGCCTACGCCTCCCAGAGTGCGGGGATTACAGTTGTGAGCCACCGCGCCTGGCCTTTACTACTTATTTTCCTCAAACTTATCAGCATAGGCACTTAACAAGTATTTGCTAAATTAATAACTTCACTAATTTACACCTCTTTTTTGGGGCCATTGTGAAACATTGATAAAAATGTATGGTTATTATAGTCATTAGTATGATGCACGTTGAATATTTATTGAACCCTAAGTAAATGTATTTAAGAGGATGGGGAGCTTTATCTTCTCTTAATAATTCCCTATTGGGATTTTCCCTTTTTTGCTCACTAGGAAGAATGTGGCCATTAGCCTTCGGTTCTGGCATGGGATTAGGAATGGCTTATTCCAACTGTCAGCATGATTTCCAGGCTCCATATCTTCTACATGGAAAATATGTCAAAGTATGTACAGAATATATATTTCTCTTTCCTTCAGAAGAAAAAGATTTCTCCTGAGCCCTGAAGAATTCTTTAGACTGTTTGTAATGAGTAAACCATGTGTGTCATTGTGGCACCACTCTCAGATACTAATTGCTCTTTGGCCTTCAGTGATGTCATCACTGCTTTGGTGCTAAAGTCTCCCCTGTGCCTTCAGATGCGTATGTACGTTCAGATATATACTCATGTGCTAGCCGATTGGAATTAAGGAGCCTGCTTGAATGTTTATCATCAATGGAGCAGGAGCAGTGACTTCACCTGAGAACATCCCAGCGGGAGGACAAGAGAAATCATGTTTATTCCTCAGGAATACTGAAGTGCCCTGGAGTAAGCTGCCATTCTTCTGTAACAATGTTATCAGTAATGCTTTAAACTCCAGCACCTGGTTATGCATTTGAAACCAAGTCTGTTTCTTGTTTTGTATTTTCTCTCTGGAAGTTGTAAGGAGGTGGTCTTAAATAAATTAAACAAAAATAGGAAGTCCATTGCATGGCCTTTGTTTCTTCACCTTTGGTCTCTGAGCATGAGGAGGACTGTGTGTGAACTGCCAGCAGCTGTAGCCACCTGCTCACAGCCTCTCTGAGAACCCCCTGAAACCAGTTGTTGGGTATCCTTCCCATTTGCCCCCTCAGGCGTAGTTTTCAGAACTGCTTCCACCTCGTAATCAGAAGTTGAAGATTGCTGCTGCGTGGCCTGATGGAGATGACTGATGTCTTAAGGCGCCTTTCCTTCTGTGGCACCTCTTCGTGTGTTCTCACCTGGGGACCTGGCAGGGCACATCTCCGCTGTGCCTACTGCAAGGCGGTCCCACTGCTGCTGTATTAGCAGGGGAAGAATCCTGGCTGTGTGGATGGCCCACTCCATTGAAGTCAAGTCCTGCAGCTTCATAGAGCTTGAGACAGTCCAAGCTTCAGCTCTGGAGGGCGGAGGAAAGCTCATGGCATACCCACCTGGCCGGAGGAGCCCGATTGGGGTTAATTTTATCTTCACGTAGCAGCTGAAGTTTGAGGACAAAAGGGCCACTTCTGATGCCCCTCTGAGTTTGTTCCTGTGGTTTCACTTGAACCAGGGATGCTAGATGCAAAAGTCATATTTTAGCAATTTCTTCAGACGATATACAGAACCCCAGCGCTCAGCCGTTCTTATTTCTTTTTCCTTATCGTAGAATTAAGATAGGGAGAGCCCGATCCCACTTGCCCCTGTATCCTGTAAATGTTGATTTATCATCTACTGTAAGCGAGGCACTGTTGTAAGCAGCAGAGATAAATGGATAAATAGACACAGGCTTCTGCCTTCAAGGAGCTTAGAGTCTGATGGAAAGACAGACGTGCAAACACAACTCTGAAAGAAGTGTTTTAATGGAGAAGAGAGGTGTAGGCAAAGTACACTGAGAACAAAGGAGAAGGAGCAACTATGTCTCCCTAGGATGGCCCCACAGGCGACGGAATGCCTGCGCTGGGACCCGAAGTTGACTGGGAATCCCAGACAGAAGGAGGGTAGCCTCTGTGTTTGCTCAGGATCATGTAATGCATATTATAGCTGGGAAATCGCAAGTAGTTCAGCATAGCCAGGGTGTGTAGGGGCAGGGGAAAGGCATGGAGGGGGAGGCTGGGCAATAGGGTACAACTCATGTCTGACTCCAGTTCTGGAACATTGATTAGACCTTAGTTCTTGCAAGTGCTATAGTGAGTACATTCAGGGTAGCAAATACCCTCCCTCAGCCTCCCCACTCCCTTTTCCAGAAAGGTCTGCTAGGCTCTGCCCTGCAAACTGTCCAGGCTCCTCTGCCCTCTGGGCTTGTTTTCCTCTTTATTGCTACTTGGCTGTTTTTCACTTGGTCCTCTTCATTCTATGATTAAGGCAACCCATATAATTGAAAGAAAAATAATGTGCAGCCTGTTTCATCCCTTCCACTTGTTTTCTTACTATTTATTTATTTATTTCTGAGATGGAATTTTGCTCTTGTTGCCCAGGCTGGAGTGCAATGGTGGCGATCTCGGCCTGCTGCAACCTCCGCTTCCTGGGTTCAAGCGCTTCTCCTGCCTCAGCCTCCCGAGTAGCTGGGATTACAGGCATGCGCCATCACACCTGGCTAATTTTGTATTTTTAGTAGAGACGGTGTTTCTCCTTGGTCATGCTGGTCTCCAACTCCCGACCTCAGGTGATCCTCCCGCCTCGGCCTCCCAAAGTGCTGGGATTACAGGCGTGAGCCACCGCACCCAGCCTCCTATTTGCTTTAAAAGTAATTTCCTGGCCGGATGCGGTGGCTCACACCTGTAATCCCAGCACTTTGGGAGGCCAAGGCAGGTGGATCATGAGGTCAAGAGATCAAGACCATCCTGGCCAACATTGTAAAACCCTGTCTCTACTAAAAATATAAAATCAGCTGGGCATGGTGGCGCACACCTG</t>
  </si>
  <si>
    <t>chr1:19923516-19923604;strand=+</t>
  </si>
  <si>
    <t>AAAAACCGGAAGGGATGGAAGCAGCGGATCATCTCGCGATATCTGGAGCGTCTGCGCCTGCCTTCCTGACCTGGGACTTGTTTCCAGCTCTCGCGAGACTTTCAGGGGTCGGAGCGCGGGGGCCGGCCGAGAGGAAAGCTGGAGGCGCGGGTGGGGAACATGTCTGAGTCGGAGCTCGGCAGGAAGTGGGACCGGTGTCTGGCGGATGCGGTCGTGAAGATAGGTACTGGTTTTGGATTAGGAATTGTTTTCTCACTTACCTTCTTTAAAAGTAAGTGTCACTCTGTCTTTTCAACATAATGTCATAGTGTATACATATACGTAGCAGGGACACTTCCAGAGGACACATTGGAACCCATCAATTTGTGGGTTGCCAACCCATCCATTTATGGGGTTAGGTAGCCCATTATAAAATGAATTAGATAAAGAATGTGGACTTGAAAGAGGTCAAAATGGGTTGGGCATCTCCAGCATTCCCCTGGGCACTGAGGCAGGGTGCCTGTTATCCTAAATATGATATCATTGCAAAAGCCTGTACTTGATGCCAGTGAGTCATTTGGCCAAGTCTACACGCTCAGATATTTCTAATTAATTGTGATTTTTTCTAGAGGAATTGAAAATGAGAATCCTGCTGGTAATAGAAACAAGTAGACCAGAAATACACATACTTCTTGGTCAAAAATTATCCTAAGCAAAGGGCAGGCAATATTCTTTTCATTCTGTGGAAGAACTTCTGAAGTTTGGATACCGAATAGATGCCAGAGGGATCCTTTTGACCTCTTTCCGTGAAGAACCAGTGGGAAATACTTGACTAGAGAATCATAATTAACACATAGTGCTGATATGAAAGAATCACTTACAGAGTGGCTTAAATAAACCCCATGACTTACTACTACAATCAAAGCATGTAAATATCGGTAAAATGCTTACATCTTTTTAGAATTCATGCATCTTACTGGCTAAGATATTAGTTAAACTGAGCAGATGATTAGAACTGATATAGAGAAGTTAAAAGGTTTATCTAGTGTTTTCATATTTTACTACTTTTTTTTTTTTTTTTTTTTGAAACGGAGTCTTGCTCTGTCGCCAGGCTGGAGTGCAGTGGTGCGATCTCAGCTCACTGCAACCTCCGCCTCCCTGGTTCAAGCGATTCCCCTGCCTCAGCCTCCCAAGTAGCTGGGATTACAGGCACACGCCACCATGCCTGGCTAATTTTTTTGTATTTTAGTAGAGACAGGGTTTCACCATGTTGGCTAAGATGGTCTCGATCTCCTGACCTCGTGATCCGCCCGCCTACGCCTCCCAGAGTGCGGGGATTACAGTTGTGAGCCACCGCGCCTGGCCTTTACTACTTATTTTCCTCAAACTTATCAGCATAGGCACTTAACAAGTATTTGCTAAATTAATAACTTCACTAATTTACACCTCTTTTTTGGGGCCATTGTGAAACATTGATAAAAATGTATGGTTATTATAGTCATTAGTATGATGCACGTTGAATATTTATTGAACCCTAAGTAAATGTATTTAAGAGGATGGGGAGCTTTATCTTCTCTTAATAATTCCCTATTGGGATTTTCCCTTTTTTGCTCACTAGGAAGAATGTGGCCATTAGCCTTCGGTTCTGGCATGGGATTAGGAATGGCTTATTCCAACTGTCAGCATGATTTCCAGGCTCCATATCTTCTACATGGAAAATATGTCAAAGAGCAGGAGCAGTGACTTCACCTGAGAACATCCCAGCGGGAGGACAAGAGAAATCATGTTTATTCCTCAGGAATACTGAAGTGCCCTGGAGTAAGCTGCCATTCTTCTGTAACAATGTTATCAGTAATGCTTTAAACTCCAGCACCTGGTTATGCATTTGAAACCAAGTCTGTTTCTTGTTTTGTATTTTCTCTCTGGAAGTTGTAAGGAGGTGGTCTTAAATAAATTAAACAAAAATAGGAAGTCCATTGCATGGCCTTTGTTTCTTCACCTTTGGTCTCTGAGCATGAGGAGGACTGTGTGTGAACTGCCAGCAGCTGTAGCCACCTGCTCACAGCCTCTCTGAGAACCCCCTGAAACCAGTTGTTGGGTATCCTTCCCATTTGCCCCCTCAGGCGTAGTTTTCAGAACTGCTTCCACCTCGTAATCAGAAGTTGAAGATTGCTGCTGCGTGGCCTGATGGAGATGACTGATGTCTTAAGGCGCCTTTCCTTCTGTGGCACCTCTTCGTGTGTTCTCACCTGGGGACCTGGCAGGGCACATCTCCGCTGTGCCTACTGCAAGGCGGTCCCACTGCTGCTGTATTAGCAGGGGAAGAATCCTGGCTGTGTGGATGGCCCACTCCATTGAAGTCAAGTCCTGCAGCTTCATAGAGCTTGAGACAGTCCAAGCTTCAGCTCTGGAGGGCGGAGGAAAGCTCATGGCATACCCACCTGGCCGGAGGAGCCCGATTGGGGTTAATTTTATCTTCACGTAGCAGCTGAAGTTTGAGGACAAAAGGGCCACTTCTGATGCCCCTCTGAGTTTGTTCCTGTGGTTTCACTTGAACCAGGGATGCTAGATGCAAAAGTCATATTTTAGCAATTTCTTCAGACGATATACAGAACCCCAGCGCTCAGCCGTTCTTATTTCTTTTTCCTTATCGTAGAATTAAGATAGGGAGAGCCCGATCCCACTTGCCCCTGTATCCTGTAAATGTTGATTTATCATCTACTGTAAGCGAGGCACTGTTGTAAGCAGCAGAGATAAATGGATAAATAGACACAGGCTTCTGCCTTCAAGGAGCTTAGAGTCTGATGGAAAGACAGACGTGCAAACACAACTCTGAAAGAAGTGTTTTAATGGAGAAGAGAGGTGTAGGCAAAGTACACTGAGAACAAAGGAGAAGGAGCAACTATGTCTCCCTAGGATGGCCCCACAGGCGACGGAATGCCTGCGCTGGGACCCGAAGTTGACTGGGAATCCCAGACAGAAGGAGGGTAGCCTCTGTGTTTGCTCAGGATCATGTAATGCATATTATAGCTGGGAAATCGCAAGTAGTTCAGCATAGCCAGGGTGTGTAGGGGCAGGGGAAAGGCATGGAGGGGGAGGCTGGGCAATAGGGTACAACTCATGTCTGACTCCAGTTCTGGAACATTGATTAGACCTTAGTTCTTGCAAGTGCTATAGTGAGTACATTCAGGGTAGCAAATACCCTCCCTCAGCCTCCCCACTCCCTTTTCCAGAAAGGTCTGCTAGGCTCTGCCCTGCAAACTGTCCAGGCTCCTCTGCCCTCTGGGCTTGTTTTCCTCTTTATTGCTACTTGGCTGTTTTTCACTTGGTCCTCTTCATTCTATGATTAAGGCAACCCATATAATTGAAAGAAAAATAATGTGCAGCCTGTTTCATCCCTTCCACTTGTTTTCTTACTATTTATTTATTTATTTCTGAGATGGAATTTTGCTCTTGTTGCCCAGGCTGGAGTGCAATGGTGGCGATCTCGGCCTGCTGCAACCTCCGCTTCCTGGGTTCAAGCGCTTCTCCTGCCTCAGCCTCCCGAGTAGCTGGGATTACAGGCATGCGCCATCACACCTGGCTAATTTTGTATTTTTAGTAGAGACGGTGTTTCTCCTTGGTCATGCTGGTCTCCAACTCCCGACCTCAGGTGATCCTCCCGCCTCGGCCTCCCAAAGTGCTGGGATTACAGGCGTGAGCCACCGCACCCAGCCTCCTATTTGCTTTAAAAGTAATTTCCTGGCCGGATGCGGTGGCTCACACCTGTAATCCCAGCACTTTGGGAGGCCAAGGCAGGTGGATCATGAGGTCAAGAGATCAAGACCATCCTGGCCAACATTGTAAAACCCTGTCTCTACTAAAAATATAAAATCAGCTGGGCATGGTGGCGCACACCTG</t>
  </si>
  <si>
    <t>AAAAACCGGAAGGGATGGAAGCAGCGGATCATCTCGCGATATCTGGAGCGTCTGCGCCTGCCTTCCTGACCTGGGACTTGTTTCCAGCTCTCGCGAGACTTTCAGGGGTCGGAGCGCGGGGGCCGGCCGAGAGGAAAGCTGGAGGCGCGGGTGGGGAACATGTCTGAGTCGGAGCTCGGCAGGAAGTGGGACCGGTGTCTGGCGGATGCGGTCGTGAAGATAGGTACTGGTTTTGGATTAGGAATTGTTTTCTCACTTACCTTCTTTAAAAGTAAGTGTCACTCTGTCTTTTCAACATAATGTCATAGTGTATACATATACGTAGCAGGGACACTTCCAGAGGACACATTGGAACCCATCAATTTGTGGGTTGCCAACCCATCCATTTATGGGGTTAGGTAGCCCATTATAAAATGAATTAGATAAAGAATGTGGACTTGAAAGAGGTCAAAATGGGTTGGGCATCTCCAGCATTCCCCTGGGCACTGAGGCAGGGTGCCTGTTATCCTAAATATGATATCATTGCAAAAGCCTGTACTTGATGCCAGTGAGTCATTTGGCCAAGTCTACACGCTCAGATATTTCTAATTAATTGTGATTTTTTCTAGAGGAATTGAAAATGAGAATCCTGCTGGTAATAGAAACAAGTAGACCAGAAATACACATACTTCTTGGTCAAAAATTATCCTAAGCAAAGGGCAGGCAATATTCTTTTCATTCTGTGGAAGAACTTCTGAAGTTTGGATACCGAATAGATGCCAGAGGGATCCTTTTGACCTCTTTCCGTGAAGAACCAGTGGGAAATACTTGACTAGAGAATCATAATTAACACATAGTGCTGATATGAAAGAATCACTTACAGAGTGGCTTAAATAAACCCCATGACTTACTACTACAATCAAAGCATGTAAATATCGGTAAAATGCTTACATCTTTTTAGAATTCATGCATCTTACTGGCTAAGATATTAGTTAAACTGAGCAGATGATTAGAACTGATATAGAGAAGTTAAAAGGTTTATCTAGTGTTTTCATATTTTACTACTTTTTTTTTTTTTTTTTTTTGAAACGGAGTCTTGCTCTGTCGCCAGGCTGGAGTGCAGTGGTGCGATCTCAGCTCACTGCAACCTCCGCCTCCCTGGTTCAAGCGATTCCCCTGCCTCAGCCTCCCAAGTAGCTGGGATTACAGGCACACGCCACCATGCCTGGCTAATTTTTTTGTATTTTAGTAGAGACAGGGTTTCACCATGTTGGCTAAGATGGTCTCGATCTCCTGACCTCGTGATCCGCCCGCCTACGCCTCCCAGAGTGCGGGGATTACAGTTGTGAGCCACCGCGCCTGGCCTTTACTACTTATTTTCCTCAAACTTATCAGCATAGGCACTTAACAAGTATTTGCTAAATTAATAACTTCACTAATTTACACCTCTTTTTTGGGGCCATTGTGAAACATTGATAAAAATGTATGGTTATTATAGTCATTAGTATGATGCACGTTGAATATTTATTGAACCCTAAGTAAATGTATTTAAGAGGATGGGGAGCTTTATCTTCTCTTAATAATTCCCTATTGGGATTTTCCCTTTTTTGCTCACTAGGAAGAATGTGGCCATTAGCCTTCGGTTCTGGCATGGGATTAGGAATGGCTTATTCCAACTGTCAGCATGATTTCCAGGCTCCATATCTTCTACATGGAAAATATGTCAAAGTATGTACAGAATATATATTTCTCTTTCCTTCAGAAGAAAAAGATTTCTCCTGAGCCCTGAAGAATTCTTTAGACTGTTTGTAATGAGTAAACCATGTGTGTCATTGTGGCACCACTCTCAGATACTAATTGCTCTTTGGCCTTCAGTGATGTCATCACTGCTTTGGTGCTAAAGTCTCCCCTGTGCCTTCAGATGCGTATGTACGTTCAGATATATACTCATGTGCTAGCCGATTGGAATTAAGGAGCCTGCTTGAATGTTTATCATCAATGGTAAGGTAGATTGTGTTAACTATCTGTAAGTAGCACTTTTCATTTAAGAGCTCAGAGTGCCCTGTAAACATCTCACATATACTTAAGCTAAACCCAAAGACTTCCGGGACTCAGCCATGATTCTGCTTTTTATTAATTTGTTTCATTTTTTTGAGACGGAGTCTTGCTTTGTCGCCCAGGCAGGAGTGCAGTGGTGCCATCTTGGCTCACTGCAACCGGGTTCAAGTGATTCTCCTGCCTCAGCTTCCTGAGTAGCTGGGATTACAGGCACCTGCCACCACGCCTGGCTGATTTTTGTATTTTAGTAGAGACGGAGCTTCACCATGTTGGCCAGGCCGTGGTTCTGCTTTTTAATTGAAGAAGGCAGTCTGGACTGTAAGTCTCACATTCTACTGAAGTCCTGTCTTCAGGTGGATTTTTATTTTTATTTTATTTTATTTATTTTGTGGGGATGGAGTATCACTCTGCCACCAAGGTGGGAGTGCAGTGGCACAATCTTGGCTCACTGCGACCTCTGCCTCCCGGGTTCAAGCGATTCTTCTGCCTCAGCCTCCCGAGTAGCTGGGATTACAGGCACGAGCCACTCACGCCCGGCTAATTTTCGTATTTTTAGTAGAGGTGGGGTTTCACCATGTTGGCCAGGCTGGTCTTGAACTCCTGACCTCAGGTGATCCACCCGTCTCGGCCTCCCAAAGTGCTGGGATTATAGGTGTGAGCCACTGTGCCTGGCCTTCAGGTGGATTTTTAATGCTGCACACAAGCTGGAAACTTCTTACCCACACCTCCAAAGGGAAGAGGGCAGCAGGCTTCCTCAGGGCTTCGTGTGTAGCAGTATTTTCCTTACTTGATGATTAGTTACTGTGGGGTTTAAGTGACAGGAACATTGGAGGCTGGGTGCCCAAGGACAGAGGTGGCACTTATTTTGTATTCCCAGGGCCTGAAACAAAATAGCACTCAAATAAATGTAAAATGAATGAATGAGGTAAATTATTCTATTAGAGGTAAGTGCCGATGGCCTCAGGCTTACTAAGGCATAACCTTTGTAGCAGCACAATTTTCAGTGAACAACTTCACATTCCCTGCATGCACAGAAGCCTCAGCTTTCCAGGTTACTCTTGGGCTAGAATCACTGTGAACGGGGCTGCAGTGGGGCTAGTGGAAAGGGCACAGAAGCCAGGAGACCTAGGTGCAAGCCTGTCACTTGCTTCCTGTGTGATCTTAAGTTGTTTCACTTCTGAGCTTCCATTTTCCTCCATAAAATGAGGGTAATAATTTCTACCTATAGTGTTGTTGTGAGATTTAGACACAAAATGTTTTTAAGCTGTGAAGTACGAAATATATAAAAACATTGGTTATTATAGATGAGGCCAGCCCAAAAAGGGTGATTGACTTGTCCATTGTTCCACTGTAACAACAAGTAGAGTGGAAAATGTGGTACAAATGCATGTCCTAATTCTAGTCAGGAGCTGTGGCCACAAGGGCCACCAAATCCAAAGTAGCAGTATCCTGCCACGGCCCTGCACCTGCCATTTTAGAACCTGCTGAAACCGTCAGCTGCCTGCAGCCAGCCCATGTCTGCTGGAGAGATGGGAGTAGGGGAGCCATCTCTGCACCAAAGCAAGAGTGAGGTCATCACAGGGACCATGCAAGAAGAGGCGCAGCTGTGTGGCACTGAAGCCGGCAGCCGGCCTTTTCCACCACTCCCTGGCTCCTCGCTTTCCTGGCATCAGAGCTGATTGTGGGGAGAACCGAAAGGAGCAGACAGAGAAGCTTCAGGAGCAGGAGCAGTGACTTCACCTGAGAACATCCCAGCGGGAGGACAAGAGAAATCATGTTTATTCCTCAGGAATACTGAAGTGCCCTGGAGTAAGCTGCCATTCTTCTGTAACAATGTTATCAGTAATGCTTTAAACTCCAGCACCTGGTTATGCATTTGAAACCAAGTCTGTTTCTTGTTTTGTATTTTCTCTCTGGAAGTTGTAAGGAGGTGGTCTTAAATAAATTAAACAAAAATAGGAAGTCCATTGCATGGCCTTTGTTTCTTCACCTTTGGTCTCTGAGCATGAGGAGGACTGTGTGTGAACTGCCAGCAGCTGTAGCCACCTGCTCACAGCCTCTCTGAGAACCCCCTGAAACCAGTTGTTGGGTATCCTTCCCATTTGCCCCCTCAGGCGTAGTTTTCAGAACTGCTTCCACCTCGTAATCAGAAGTTGAAGATTGCTGCTGCGTGGCCTGATGGAGATGACTGATGTCTTAAGGCGCCTTTCCTTCTGTGGCACCTCTTCGTGTGTTCTCACCTGGGGACCTGGCAGGGCACATCTCCGCTGTGCCTACTGCAAGGCGGTCCCACTGCTGCTGTATTAGCAGGGGAAGAATCCTGGCTGTGTGGATGGCCCACTCCATTGAAGTCAAGTCCTGCAGCTTCATAGAGCTTGAGACAGTCCAAGCTTCAGCTCTGGAGGGCGGAGGAAAGCTCATGGCATACCCACCTGGCCGGAGGAGCCCGATTGGGGTTAATTTTATCTTCACGTAGCAGCTGAAGTTTGAGGACAAAAGGGCCACTTCTGATGCCCCTCTGAGTTTGTTCCTGTGGTTTCACTTGAACCAGGGATGCTAGATGCAAAAGTCATATTTTAGCAATTTCTTCAGACGATATACAGAACCCCAGCGCTCAGCCGTTCTTATTTCTTTTTCCTTATCGTAGAATTAAGATAGGGAGAGCCCGATCCCACTTGCCCCTGTATCCTGTAAATGTTGATTTATCATCTACTGTAAGCGAGGCACTGTTGTAAGCAGCAGAGATAAATGGATAAATAGACACAGGCTTCTGCCTTCAAGGAGCTTAGAGTCTGATGGAAAGACAGACGTGCAAACACAACTCTGAAAGAAGTGTTTTAATGGAGAAGAGAGGTGTAGGCAAAGTACACTGAGAACAAAGGAGAAGGAGCAACTATGTCTCCCTAGGATGGCCCCACAGGCGACGGAATGCCTGCGCTGGGACCCGAAGTTGACTGGGAATCCCAGACAGAAGGAGGGTAGCCTCTGTGTTTGCTCAGGATCATGTAATGCATATTATAGCTGGGAAATCGCAAGTAGTTCAGCATAGCCAGGGTGTGTAGGGGCAGGGGAAAGGCATGGAGGGGGAGGCTGGGCAATAGGGTACAACTCATGTCTGACTCCAGTTCTGGAACATTGATTAGACCTTAGTTCTTGCAAGTGCTATAGTGAGTACATTCAGGGTAGCAAATACCCTCCCTCAGCCTCCCCACTCCCTTTTCCAGAAAGGTCTGCTAGGCTCTGCCCTGCAAACTGTCCAGGCTCCTCTGCCCTCTGGGCTTGTTTTCCTCTTTATTGCTACTTGGCTGTTTTTCACTTGGTCCTCTTCATTCTATGATTAAGGCAACCCATATAATTGAAAGAAAAATAATGTGCAGCCTGTTTCATCCCTTCCACTTGTTTTCTTACTATTTATTTATTTATTTCTGAGATGGAATTTTGCTCTTGTTGCCCAGGCTGGAGTGCAATGGTGGCGATCTCGGCCTGCTGCAACCTCCGCTTCCTGGGTTCAAGCGCTTCTCCTGCCTCAGCCTCCCGAGTAGCTGGGATTACAGGCATGCGCCATCACACCTGGCTAATTTTGTATTTTTAGTAGAGACGGTGTTTCTCCTTGGTCATGCTGGTCTCCAACTCCCGACCTCAGGTGATCCTCCCGCCTCGGCCTCCCAAAGTGCTGGGATTACAGGCGTGAGCCACCGCACCCAGCCTCCTATTTGCTTTAAAAGTAATTTCCTGGCCGGATGCGGTGGCTCACACCTGTAATCCCAGCACTTTGGGAGGCCAAGGCAGGTGGATCATGAGGTCAAGAGATCAAGACCATCCTGGCCAACATTGTAAAACCCTGTCTCTACTAAAAATATAAAATCAGCTGGGCATGGTGGCGCACACCTG</t>
  </si>
  <si>
    <t>chr8:27402040-27402153 strand=+</t>
  </si>
  <si>
    <t>WPYTHLAWMAALF</t>
  </si>
  <si>
    <t>GTG, ATT, ATA, AGG</t>
  </si>
  <si>
    <t>29, 19, 16, 14</t>
  </si>
  <si>
    <t>NAACAHAQQVCHPSTCWGTILSIQRWPYTHLAWMAALF</t>
  </si>
  <si>
    <t>GACAGTAGAAAGCGTTACATCCAGAGGCGAGATTCTAGCCTGGGGTCCCCGCCTTCCCGGCCTCCTCTTCCTCTCCCTCTGACTCCCTTTCCTGTGCCCCTCCCCCTGCCTCTTTCCCGGCCAGAGTCCAGCCTTAACCCGGGCAGAGGGCGGAGTCCCGTTAAGGGGGTGTGGGGAGGAGGCGGGGCCAGGGCAGGGGCGGGGCAGAGCCGGGCCAAGCTGGGCGGGTCATGCGCCCTGGCCTTCGCGCATCTCCCAGGTTAGCTGCGTGTCCGGGTGCTAGGCTGCAGACCCGCCGCCATGACGCTGCGCGCGGCCGTCTTCGACCTTGACGGGGTGCTGGCGCTGCCAGCGGTGTTCGGCGTCCTCGGCCGCACGGAGGAGGCCCTGGCGCTGCCCAGAGGACTTCTGAATGATGCTTTCCAGAAAGGGGGACCAGAGGGTGCCACTACCCGGCTTATGAAAGGAGAGATCACACTTTCCCAGTGGATACCACTCATGGAAGAAAACTGCAGGAAGTGCTCCGAGACCGCTAAAGTCTGCCTCCCCAAGAATTTCTCCATAAAAGAAATCTTTGACAAGGCGATTTCAGCCAGAAAGATCAACCGCCCCATGCTCCAGGCAGCTCTCATGCTCAGGAAGAAAGGATTCACTACTGCCATCCTCACCAACACCTGGCTGGACGACCGTGCTGAGAGAGATGGCCTGGCCCAGCTGATGTGTGAGCTGAAGATGCACTTTGACTTCCTGATAGAGTCGTGTCAGGTGGGAATGGTCAAACCTGAACCTCAGATCTACAAGTTTCTGCTGGACACCCTGAAGGCCAGCCCCAGTGAGGTCGTTTTTTTGGATGACATCGGGGCTAATCTGAAGCCAGCCCGTGACTTGGGAATGGTCACCATCCTGGTCCAGGACACTGACACGGCCCTGAAAGAACTGGAGAAAGTGACCGGAATCCAGCTTCTCAATACCCCGGCCCCTCTGCCGACCTCTTGCAATCCAAGTGACATGAGCCATGGGTACGTGACAGTAAAGCCCAGGGTCCGTCTGCATTTTGTGGAGCTGGGCTCCGGCCCTGCTGTGTGCCTCTGCCATGGATTTCCCGAGAGTTGGTATTCTTGGAGGTACCAGATCCCTGCTCTGGCCCAGGCAGGTTACCGGGTCCTAGCTATGGACATGAAAGGCTATGGAGAGTCATCTGCTCCTCCCGAAATAGAAGAATATTGCATGGAAGTGTTATGTAAGGAGATGGTAACCTTCCTGGATAAACTGGGCCTCTCTCAAGCAGTGTTCATTGGCCATGACTGGGGTGGCATGCTGGTGTGGTACATGGCTCTCTTCTACCCCGAGAGAGTGAGGGCGGTGGCCAGTTTGAATACTCCCTTCATACCAGCAAATCCCAACATGTCCCCTTTGGAGAGTATCAAAGCCAACCCAGTATTTGATTACCAGCTCTACTTCCAAGAACCAGGAGTGGCTGAGGCTGAACTGGAACAGAACCTGAGTCGGACTTTCAAAAGCCTCTTCAGAGCAAGCGATGAGAGTGTTTTATCCATGCATAAAGTCTGTGAAGCGGGAGGACTTTTTGTAAATAGCCCAGAAGAGCCCAGCCTCAGCAGGATGGTCACTGAGGAGGAAATCCAGTTCTATGTGCAGCAGTTCAAGAAGTCTGGTTTCAGAGGTCCTCTAAACTGGTACCGAAACATGGAAAGGAACTGGAAGTGGGCTTGCAAAAGCTTGGGACGGAAGATCCTGATTCCGGCCCTGATGGTCACGGCGGAGAAGGACTTCGTGCTCGTTCCTCAGATGTCCCAGCACATGGAGGACTGGATTCCCCACCTGAAAAGGGGACACATTGAGGACTGTGGGCACTGGACACAGATGGACAAGCCAACCGAGGTGAATCAGATCCTCATTAAGTGGCTGGATTCTGATGCCCGGAACCCACCGGTGGTCTCAAAGATGTAGAACGCAGCGTGTGCCCACGCTCAGCAGGTGTGCCATCCTTCCACCTGCTGGGGCACCATTCTTAGTATACAGAGGTGGCCTTACACACATCTTGCATGGATGGCAGCATTGTTCTGAAGGGGTTTGCAGAAAAAAAAGATTTTCTTTACATAAAGTGAATCAAATTTGACATTATTTTAGATCCCAGAGAAATCAGGTGTGATTAGTTCTCCAGGCATGAATGCATCGTCCCTTTATCTGTAAGAACCCTTAGTGTCCTGTAGGGGGACAGAATGGGGTGGCCAGGTGGTGATTTCTCTTTGACCAATGCATAGTTTGGCAGAAAAATCAGCCGTTCATTTAGAAGAATCTTAGCAGAGATTGGGATGCCTTACTCAATAAAGCTAAGATGACTATGCTGCTGGCTGTCTTTGTTCTTGGAGAGGTGGAGTGACTGTTCACGGAGAATGCACGGCATGGGGATGAACCCTTTCCCTCTGCTTTTGAGCCCTGTTCTGGGCTCCAAGGTGCTGTATGATCTAGGCCGTGCTGGCCAGGAGACAATCCTATGGGGATGGCAGTGGTGTCTTGTGCTCTGTCCCCTAGAGCAGTCACTGGCCACAGGTAGCCACCTGCCTTTCTCCCGGCTTCCCTAGCAGAGTTTGCAGGCACAAATGTGCACCTGGAGCATTTGAAATGTGC</t>
  </si>
  <si>
    <t>chr8:27402040-27402153;strand=+</t>
  </si>
  <si>
    <t>GTGCCCCTCCCCCTGCCTCTTTCCCGGCCAGAGTCCAGCCTTAACCCGGGCAGAGGGCGGAGTCCCGTTAAGGGGGTGTGGGGAGGAGGCGGGGCCAGGGCAGGGGCGGGGCAGAGCCGGGCCAAGCTGGGCGGGTCATGCGCCCTGGCCTTCGCGCATCTCCCAGGTTAGCTGCGTGTCCGGGTGCTAGGCTGCAGACCCGCCGCCATGACGCTGCGCGCGGCCGTCTTCGACCTTGACGGGGTGCTGGCGCTGCCAGCGGTGTTCGGCGTCCTCGGCCGCACGGAGGAGGCCCTGGCGCTGCCCAGAGGACTTCTGAATGATGCTTTCCAGAAAGGGGGACCAGAGGGTGCCACTACCCGGCTTATGAAAGGAGAGATCACACTTTCCCAGTGGATACCACTCATGGAAGAAAACTGCAGGAAGTGCTCCGAGACCGCTAAAGTCTGCCTCCCCAAGAATTTCTCCATAAAAGAAATCTTTGACAAGGCGATTTCAGCCAGAAAGATCAACCGCCCCATGCTCCAGGCAGCTCTCATGCTCAGGAAGAAAGGATTCACTACTGCCATCCTCACCAACACCTGGCTGGACGACCGTGCTGAGAGAGATGGCCTGGCCCAGCTGATGTGTGAGCTGAAGATGCACTTTGACTTCCTGATAGAGTCGTGTCAGGTGGGAATGGTCAAACCTGAACCTCAGATCTACAAGTTTCTGCTGGACACCCTGAAGGCCAGCCCCAGTGAGGTCGTTTTTTTGGATGACATCGGGGCTAATCTGAAGCCAGCCCGTGACTTGGGAATGGTCACCATCCTGGTCCAGGACACTGACACGGCCCTGAAAGAACTGGAGAAAGTGACCGGAATCCAGCTTCTCAATACCCCGGCCCCTCTGCCGACCTCTTGCAATCCAAGTGACATGAGCCATGGGTACGTGACAGTAAAGCCCAGGGTCCGTCTGCATTTTGTGGAGCTGGGCTCCGGCCCTGCTGTGTGCCTCTGCCATGGATTTCCCGAGAGTTGGTATTCTTGGAGGTACCAGATCCCTGCTCTGGCCCAGGCAGGTTACCGGGTCCTAGCTATGGACATGAAAGGCTATGGAGAGTCATCTGCTCCTCCCGAAATAGAAGAATATTGCATGGAAGTGTTATGTAAGGAGATGGTAACCTTCCTGGATAAACTGGGCCTCTCTCAAGCAGTGTTCATTGGCCATGACTGGGGTGGCATGCTGGTGTGGTACATGGCTCTCTTCTACCCCGAGAGAGTGAGGGCGGTGGCCAGTTTGAATACTCCCTTCATACCAGCAAATCCCAACATGTCCCCTTTGGAGAGTATCAAAGCCAACCCAGTATTTGATTACCAGCTCTACTTCCAAGAACCAGGAGTGGCTGAGGCTGAACTGGAACAGAACCTGAGTCGGACTTTCAAAAGCCTCTTCAGAGCAAGCGATGAGAGTGTTTTATCCATGCATAAAGTCTGTGAAGCGGGAGGACTTTTTGTAAATAGCCCAGAAGAGCCCAGCCTCAGCAGGATGGTCACTGAGGAGGAAATCCAGTTCTATGTGCAGCAGTTCAAGAAGTCTGGTTTCAGAGGTCCTCTAAACTGGTACCGAAACATGGAAAGGAACTGGAAGTGGGCTTGCAAAAGCTTGGGACGGAAGATCCTGATTCCGGCCCTGATGGTCACGGCGGAGAAGGACTTCGTGCTCGTTCCTCAGATGTCCCAGCACATGGAGGACTGGATTCCCCACCTGAAAAGGGGACACATTGAGGACTGTGGGCACTGGACACAGATGGACAAGCCAACCGAGGTGAATCAGATCCTCATTAAGTGGCTGGATTCTGATGCCCGGAACCCACCGGTGGTCTCAAAGATGTAGAACGCAGCGTGTGCCCACGCTCAGCAGGTGTGCCATCCTTCCACCTGCTGGGGCACCATTCTTAGTATACAGAGGTGGCCTTACACACATCTTGCATGGATGGCAGCATTGTTCTGAAGGGGTTTGCAGAAAAAAAAGATTTTCTTTACATAAAGTGAATCAAATTTGACATTATTTTAGATCCCAGAGAAATCAGGTGTGATTAGTTCTCCAGGCATGAATGCATCGTCCCTTTATCTGTAAGAACCCTTAGTGTCCTGTAGGGGGACAGAATGGGGTGGCCAGGTGGTGATTTCTCTTTGACCAATGCATAGTTTGGCAGAAAAATCAGCCGTTCATTTAGAAGAATCTTAGCAGAGATTGGGATGCCTTACTCAATAAAGCTAAGATGACTATGCTGAAAAAAAAAAAAAAA</t>
  </si>
  <si>
    <t>3' Extension</t>
  </si>
  <si>
    <t>GTGCCCCTCCCCCTGCCTCTTTCCCGGCCAGAGTCCAGCCTTAACCCGGGCAGAGGGCGGAGTCCCGTTAAGGGGGTGTGGGGAGGAGGCGGGGCCAGGGCAGGGGCGGGGCAGAGCCGGGCCAAGCTGGGCGGGTCATGCGCCCTGGCCTTCGCGCATCTCCCAGGTTAGCTGCGTGTCCGGGTGCTAGGCTGCAGACCCGCCGCCATGACGCTGCGCGCGGCCGTCTTCGACCTTGACGGGGTGCTGGCGCTGCCAGCGGTGTTCGGCGTCCTCGGCCGCACGGAGGAGGCCCTGGCGCTGCCCAGAGGGTGCCACTACCCGGCTTATGAAAGGAGAGATCACACTTTCCCAGTGGATACCACTCATGGAAGAAAACTGCAGGAAGTGCTCCGAGACCGCTAAAGTCTGCCTCCCCAAGAATTTCTCCATAAAAGAAATCTTTGACAAGGCGATTTCAGCCAGAAAGATCAACCGCCCCATGCTCCAGGCAGCTCTCATGCTCAGGAAGAAAGGATTCACTACTGCCATCCTCACCAACACCTGGCTGGACGACCGTGCTGAGAGAGATGGCCTGGCCCAGCTGATGTGTGAGCTGAAGATGCACTTTGACTTCCTGATAGAGTCGTGTCAGGTGGGAATGGTCAAACCTGAACCTCAGATCTACAAGTTTCTGCTGGACACCCTGAAGGCCAGCCCCAGTGAGGTCGTTTTTTTGGATGACATCGGGGCTAATCTGAAGCCAGCCCGTGACTTGGGAATGGTCACCATCCTGGTCCAGGACACTGACACGGCCCTGAAAGAACTGGAGAAAGTGACCGGAATCCAGCTTCTCAATACCCCGGCCCCTCTGCCGACCTCTTGCAATCCAAGTGACATGAGCCATGGGTACGTGACAGTAAAGCCCAGGGTCCGTCTGCATTTTGTGGAGCTGGGCTCCGGCCCTGCTGTGTGCCTCTGCCATGGATTTCCCGAGAGTTGGTATTCTTGGAGGTACCAGATCCCTGCTCTGGCCCAGGCAGGTTACCGGGTCCTAGCTATGGACATGAAAGGCTATGGAGAGTCATCTGCTCCTCCCGAAATAGAAGAATATTGCATGGAAGTGTTATGTAAGGAGATGGTAACCTTCCTGGATAAACTGGGCCTCTCTCAAGCAGTGTTCATTGGCCATGACTGGGGTGGCATGCTGGTGTGGTACATGGCTCTCTTCTACCCCGAGAGAGTGAGGGCGGTGGCCAGTTTGAATACTCCCTTCATACCAGCAAATCCCAACATGTCCCCTTTGGAGAGTATCAAAGCCAACCCAGTATTTGATTACCAGCTCTACTTCCAAGAACCAGGAGTGGCTGAGGCTGAACTGGAACAGAACCTGAGTCGGACTTTCAAAAGCCTCTTCAGAGCAAGCGATGAGAGTGTTTTATCCATGCATAAAGTCTGTGAAGCGGGAGGACTTTTTGTAAATAGCCCAGAAGAGCCCAGCCTCAGCAGGATGGTCACTGAGGAGGAAATCCAGTTCTATGTGCAGCAGTTCAAGAAGTCTGGTTTCAGAGGTCCTCTAAACTGGTACCGAAACATGGAAAGGAACTGGAAGTGGGCTTGCAAAAGCTTGGGACGGAAGATCCTGATTCCGGCCCTGATGGTCACGGCGGAGAAGGACTTCGTGCTCGTTCCTCAGATGTCCCAGCACATGGAGGACTGGATTCCCCACCTGAAAAGGGGACACATTGAGGACTGTGGGCACTGGACACAGATGGACAAGCCAACCGAGGTGAATCAGATCCTCATTAAGTGGCTGGATTCTGATGCCCGGAACCCACCGGTGGTCTCAAAGATGTAGAACGCAGCGTGTGCCCACGCTCAGCAGGTGTGCCATCCTTCCACCTGCTGGGGCACCATTCTTAGTATACAGAGGTGGCCTTACACACATCTTGCATGGATGGCAGCATTGTTCTGAAGGGGTTTGCAGAAAAAAAAGATTTTCTTTACATAAAGTGAATCAAATTTGACATTATTTTAGATCCCAGAGAAATCAGGTGTGATTAGTTCTCCAGGCATGAATGCATCGTCCCTTTATCTGTAAGAACCCTTAGTGTCCTGTAGGGGGACAGAATGGGGTGGCCAGGTGGTGATTTCTCTTTGACCAATGCATAGTTTGGCAGAAAAATCAGCCGTTCATTTAGAAGAATCTTAGCAGAGATTGGGATGCCTTACTCAATAAAGCTAAGATGACTATGCTGAAAAAAAAAAAAAAA</t>
  </si>
  <si>
    <t>GTGCCCCTCCCCCTGCCTCTTTCCCGGCCAGAGTCCAGCCTTAACCCGGGCAGAGGGCGGAGTCCCGTTAAGGGGGTGTGGGGAGGAGGCGGGGCCAGGGCAGGGGCGGGGCAGAGCCGGGCCAAGCTGGGCGGGTCATGCGCCCTGGCCTTCGCGCATCTCCCAGGTTAGCTGCGTGTCCGGGTGCTAGGCTGCAGACCCGCCGCCATGACGCTGCGCGCGGCCGTCTTCGACCTTGACGGGGTGCTGGCGCTGCCAGCGGTGTTCGGCGTCCTCGGCCGCACGGAGGAGGCCCTGGCGCTGCCCAGTGGATACCACTCATGGAAGAAAACTGCAGGAAGTGCTCCGAGACCGCTAAAGTCTGCCTCCCCAAGAATTTCTCCATAAAAGAAATCTTTGACAAGGCGATTTCAGCCAGAAAGATCAACCGCCCCATGCTCCAGGCAGCTCTCATGCTCAGGAAGAAAGGATTCACTACTGCCATCCTCACCAACACCTGGCTGGACGACCGTGCTGAGAGAGATGGCCTGGCCCAGCTGATGTGTGAGCTGAAGATGCACTTTGACTTCCTGATAGAGTCGTGTCAGGTGGGAATGGTCAAACCTGAACCTCAGATCTACAAGTTTCTGCTGGACACCCTGAAGGCCAGCCCCAGTGAGGTCGTTTTTTTGGATGACATCGGGGCTAATCTGAAGCCAGCCCGTGACTTGGGAATGGTCACCATCCTGGTCCAGGACACTGACACGGCCCTGAAAGAACTGGAGAAAGTGACCGGAATCCAGCTTCTCAATACCCCGGCCCCTCTGCCGACCTCTTGCAATCCAAGTGACATGAGCCATGGGTACGTGACAGTAAAGCCCAGGGTCCGTCTGCATTTTGTGGAGCTGGGCTCCGGCCCTGCTGTGTGCCTCTGCCATGGATTTCCCGAGAGTTGGTATTCTTGGAGGTACCAGATCCCTGCTCTGGCCCAGGCAGGTTACCGGGTCCTAGCTATGGACATGAAAGGCTATGGAGAGTCATCTGCTCCTCCCGAAATAGAAGAATATTGCATGGAAGTGTTATGTAAGGAGATGGTAACCTTCCTGGATAAACTGGGCCTCTCTCAAGCAGTGTTCATTGGCCATGACTGGGGTGGCATGCTGGTGTGGTACATGGCTCTCTTCTACCCCGAGAGAGTGAGGGCGGTGGCCAGTTTGAATACTCCCTTCATACCAGCAAATCCCAACATGTCCCCTTTGGAGAGTATCAAAGCCAACCCAGTATTTGATTACCAGCTCTACTTCCAAGAACCAGGAGTGGCTGAGGCTGAACTGGAACAGAACCTGAGTCGGACTTTCAAAAGCCTCTTCAGAGCAAGCGATGAGAGTGTTTTATCCATGCATAAAGTCTGTGAAGCGGGAGGACTTTTTGTAAATAGCCCAGAAGAGCCCAGCCTCAGCAGGATGGTCACTGAGGAGGAAATCCAGTTCTATGTGCAGCAGTTCAAGAAGTCTGGTTTCAGAGGTCCTCTAAACTGGTACCGAAACATGGAAAGGAACTGGAAGTGGGCTTGCAAAAGCTTGGGACGGAAGATCCTGATTCCGGCCCTGATGGTCACGGCGGAGAAGGACTTCGTGCTCGTTCCTCAGATGTCCCAGCACATGGAGGACTGGATTCCCCACCTGAAAAGGGGACACATTGAGGACTGTGGGCACTGGACACAGATGGACAAGCCAACCGAGGTGAATCAGATCCTCATTAAGTGGCTGGATTCTGATGCCCGGAACCCACCGGTGGTCTCAAAGATGTAGAACGCAGCGTGTGCCCACGCTCAGCAGGTGTGCCATCCTTCCACCTGCTGGGGCACCATTCTTAGTATACAGAGGTGGCCTTACACACATCTTGCATGGATGGCAGCATTGTTCTGAAGGGGTTTGCAGAAAAAAAAGATTTTCTTTACATAAAGTGAATCAAATTTGACATTATTTTAGATCCCAGAGAAATCAGGTGTGATTAGTTCTCCAGGCATGAATGCATCGTCCCTTTATCTGTAAGAACCCTTAGTGTCCTGTAGGGGGACAGAATGGGGTGGCCAGGTGGTGATTTCTCTTTGACCAATGCATAGTTTGGCAGAAAAATCAGCCGTTCATTTAGAAGAATCTTAGCAGAGATTGGGATGCCTTACTCAATAAAGCTAAGATGACTATGCTGAAAAAAAAAAAAAAA</t>
  </si>
  <si>
    <t>GTTAGCTGCGTGTCCGGGTGCTAGGCTGCAGACCCGCCGCCATGACGCTGCGCGCGGCCGTCTTCGACCTTGACGGGGTGCTGGCGCTGCCAGCGGTGTTCGGCGTCCTCGGCCGCACGGAGGAGGCCCTGGCGCTGCCCAGGACTTCTGAATGATGCTTTCCAGAAAGGGGGACCAGAGGGTGCCACTACCCGGCTTATGAAAGGAGAGATCACACTTTCCCAGTGGATACCACTCATGGAAGAAAACTGCAGGAAGTGCTCCGAGACCGCTAAAGTCTGCCTCCCCAAGAATTTCTCCATAAAAGAAATCTTTGACAAGGCGATTTCAGCCAGAAAGATCAACCGCCCCATGCTCCAGGCAGCTCTCATGCTCAGGAAGAAAGGATTCACTACTGCCATCCTCACCAACACCTGGCTGGACGACCGTGCTGAGAGAGATGGCCTGGCCCAGCTGATGTGTGAGCTGAAGATGCACTTTGACTTCCTGATAGAGTCGTGTCAGGTGGGAATGGTCAAACCTGAACCTCAGATCTACAAGTTTCTGCTGGACACCCTGAAGGCCAGCCCCAGTGAGGTCGTTTTTTTGGATGACATCGGGGCTAATCTGAAGCCAGCCCGTGACTTGGGAATGGTCACCATCCTGGTCCAGGACACTGACACGGCCCTGAAAGAACTGGAGAAAGTGACCGGAATCCAGCTTCTCAATACCCCGGCCCCTCTGCCGACCTCTTGCAATCCAAGTGACATGAGCCATGGGTACGTGACAGTAAAGCCCAGGGTCCGTCTGCATTTTGTGGAGCTGGGCTCCGGCCCTGCTGTGTGCCTCTGCCATGGATTTCCCGAGAGTTGGTATTCTTGGAGGTACCAGATCCCTGCTCTGGCCCAGGCAGGTTACCGGGTCCTAGCTATGGACATGAAAGGCTATGGAGAGTCATCTGCTCCTCCCGAAATAGAAGAATATTGCATGGAAGTGTTATGTAAGGAGATGGTAACCTTCCTGGATAAACTGGGCCTCTCTCAAGCAGTGTTCATTGGCCATGACTGGGGTGGCATGCTGGTGTGGTACATGGCTCTCTTCTACCCCGAGAGAGTGAGGGCGGTGGCCAGTTTGAATACTCCCTTCATACCAGCAAATCCCAACATGTCCCCTTTGGAGAGTATCAAAGCCAACCCAGTATTTGATTACCAGCTCTACTTCCAAGAACCAGGAGTGGCTGAGGCTGAACTGGAACAGAACCTGAGTCGGACTTTCAAAAGCCTCTTCAGAGCAAGCGATGAGAGTGTTTTATCCATGCATAAAGTCTGTGAAGCGGGAGGACTTTTTGTAAATAGCCCAGAAGAGCCCAGCCTCAGCAGGATGGTCACTGAGGAGGAAATCCAGTTCTATGTGCAGCAGTTCAAGAAGTCTGGTTTCAGAGGTCCTCTAAACTGGTACCGAAACATGGAAAGGAACTGGAAGTGGGCTTGCAAAAGCTTGGGACGGAAGATCCTGATTCCGGCCCTGATGGTCACGGCGGAGAAGGACTTCGTGCTCGTTCCTCAGATGTCCCAGCACATGGAGGACTGGATTCCCCACCTGAAAAGGGGACACATTGAGGACTGTGGGCACTGGACACAGATGGACAAGCCAACCGAGGTGAATCAGATCCTCATTAAGTGGCTGGATTCTGATGCCCGGAACCCACCGGTGGTCTCAAAGATGTAGAACGCAGCGTGTGCCCACGCTCAGCAGGTGTGCCATCCTTCCACCTGCTGGGGCACCATTCTTAGTATACAGAGGTGGCCTTACACACATCTTGCATGGATGGCAGCATTGTTCTGAAGGGGTTTGCAGAAAAAAAAGATTTTCTTTACATAAAGTGAATCAAATTTGACATTATTTTAGATCCCAGAGAAATCAGGTGTGATTAGTTCTCCAGGCATGAATGCATCGTCCCTTTATCTGTAAGAACCCTTAGTGTCCTGTAGGGGGACAGAATGGGGTGGCCAGGTGGTGATTTCTCTTTGACCAATGCATAGTTTGGCAGAAAAATCAGCCGTTCATTTAGAAGAATCTTAGCAGAGATTGGGATGCCTTACTCAATAAAGCTAAGATGACTATGCTGAAAAAAAAAAAAAAA</t>
  </si>
  <si>
    <t>CTTCGCGCATCTCCCAGGTTAGCTGCGTGTCCGGGTGCTAGGCTGCAGACCCGCCGCCATGACGCTGCGCGCGGCCGTCTTCGACCTTGACGGGGTGCTGGCGCTGCCAGCGGTGTTCGGCGTCCTCGGCCGCACGGAGGAGGCCCTGGCGCTGCCCAGAGGACTTCTGAATGATGCTTTCCAGAAAGGGGGACCAGAGGGTGCCACTACCCGGCTTATGAAAGGAGAGATCACACTTTCCCAGTGGATACCACTCATGGAAGAAAACTGCAGGAAGTGCTCCGAGACCGCTAAAGTCTGCCTCCCCAAGAATTTCTCCATAAAAGAAATCTTTGACAAGGCGATTTCAGCCAGAAAGATCAACCGCCCCATGCTCCAGGCAGCTCTCATGCTCAGGAAGAAAGGATTCACTACTGCCATCCTCACCAACACCTGGCTGGACGACCGTGCTGAGAGAGATGGCCTGGCCCAGCTGATGTGTGAGCTGAAGATGCACTTTGACTTCCTGATAGAGTCGTGTCAGGTGGGAATGGTCAAACCTGAACCTCAGATCTACAAGTTTCTGCTGGACACCCTGAAGGCCAGCCCCAGTGAGCTTCTCAATACCCCGGCCCCTCTGCCGACCTCTTGCAATCCAAGTGACATGAGCCATGGGTACGTGACAGTAAAGCCCAGGGTCCGTCTGCATTTTGTGGAGCTGGGCTCCGGCCCTGCTGTGTGCCTCTGCCATGGATTTCCCGAGAGTTGGTATTCTTGGAGGTACCAGATCCCTGCTCTGGCCCAGGCAGGTTACCGGGTCCTAGCTATGGACATGAAAGGCTATGGAGAGTCATCTGCTCCTCCCGAAATAGAAGAATATTGCATGGAAGTGTTATGTAAGGAGATGGTAACCTTCCTGGATAAACTGGGCCTCTCTCAAGCAGTGTTCATTGGCCATGACTGGGGTGGCATGCTGGTGTGGTACATGGCTCTCTTCTACCCCGAGAGAGTGAGGGCGGTGGCCAGTTTGAATACTCCCTTCATACCAGCAAATCCCAACATGTCCCCTTTGGAGAGTATCAAAGCCAACCCAGTATTTGATTACCAGCTCTACTTCCAAGAACCAGGAGTGGCTGAGGCTGAACTGGAACAGAACCTGAGTCGGACTTTCAAAAGCCTCTTCAGAGCAAGCGATGAGAGTGTTTTATCCATGCATAAAGTCTGTGAAGCGGGAGGACTTTTTGTAAATAGCCCAGAAGAGCCCAGCCTCAGCAGGATGGTCACTGAGGAGGAAATCCAGTTCTATGTGCAGCAGTTCAAGAAGTCTGGTTTCAGAGGTCCTCTAAACTGGTACCGAAACATGGAAAGGAACTGGAAGTGGGCTTGCAAAAGCTTGGGACGGAAGATCCTGATTCCGGCCCTGATGGTCACGGCGGAGAAGGACTTCGTGCTCGTTCCTCAGATGTCCCAGCACATGGAGGACTGGATTCCCCACCTGAAAAGGGGACACATTGAGGACTGTGGGCACTGGACACAGATGGACAAGCCAACCGAGGTGAATCAGATCCTCATTAAGTGGCTGGATTCTGATGCCCGGAACCCACCGGTGGTCTCAAAGATGTAGAACGCAGCGTGTGCCCACGCTCAGCAGGTGTGCCATCCTTCCACCTGCTGGGGCACCATTCTTAGTATACAGAGGTGGCCTTACACACATCTTGCATGGATGGCAGCATTGTTCTGAAGGGGTTTGCAGAAAAAAAAGATTTTCTTTACATAAAGTGAATCAAATTTGACATTATTTTAGATCCCAGAGAAATCAGGTGTGATTAGTTCTCCAGGCATGAATGCATCGTCCCTTTATCTGTAAGAACCCTTAGTGTCCTGTAGGGGGACAGAATGGGGTGGCCAGGTGGTGATTTCTCTTTGACCAATGCATAGTTTGGCAGAAAAATCAGCCGTTCATTTAGAAGAATCTTAGCAGAGATTGGGATGCCTTACTCAATAAAGCTAAGATGACTATGC</t>
  </si>
  <si>
    <t>chr3:126671571-126671855 strand=+</t>
  </si>
  <si>
    <t>GPLRHRGWEGTTWGLWTLLCLWSQPTGW</t>
  </si>
  <si>
    <t>MCFGWSAGNGEGPGEVVSGRGPLRHRGWEGTTWGLWTLLCLWSQPTGWGLWESGRPMRPACQGPGPMCLVCGHHTLRAIRRLDVGSSVVLFTECQ</t>
  </si>
  <si>
    <t>CTAAGGGAAGACTTCATGGAAGCTTTCCATGGATGGAAGGAAAAGTTGCAAAGAAGCTTCACGTGGATTGGAAGGGAGGTTGCTCAGAGGCATGTCATGAGTGGAAAGGGAAGGGTGCAGAGGTTATGGATGGAAGGGAAGGTTGTACCGAAACTTATGGATAGTGGACCAAGACCAGAGAGAAGGAAGAGGGAGGGAGGATCGCCTGGGTCTCTAGCTAGTTATGGGTTCTTCACCAAGTGCAGTGTATTCTGCCTGAGGAGAAGTGGGTATGAGACCAGGGGCCAGTCGGCCACCAGAGGTGTGAGGTCAGTTCCCTCATCCAGCTGGGGATGGGCTGGGGACACAGACCAACTTCTCAGGGCACTCAGGCTGGCGGCAGAGTTATACCAGCTCTGCGACAATGGCAGGGTGACAGGTCACAGTGTCAGGGTGCTTGAGATAGCCTGAGGTCCATGGGAGACCTAGCAGGCCGTCAGGTCTGGGTACAGTCTAACTAGGCCTGAGATCTGGCCTTGCTTTTCAAATGGTGAACTTGAGCAAGTTACTGTATCACTTGGAGACATTGTGGGTTTGTTTTTGTTTTGTTTTGTTTTAAGGAAAAACAGAGCTTCTACCTTATATGGGCCTGCTTGGGATTAAATGAGGTAATGCTTCGCACATTGTGCAGTGAGTTGTGATTACCTAAGAATGAGTTTTTGAACTGCCTTGGTGTTTTAGAAATCTGTGGCCTGCATTATGTTCTGAAAGCATCACTGTTGCTGGAAGTAGAGAGGACCGTTGGGAGGCTATTTAATGACAGTGAAAACAAGGGCATGGGCTAGGGCTCTCCTGTAGGCTAGACTTGGGAGTGCTCTGTGGGCATGGGGGCTGGAGAAGTTGGGTGCTCTGGGTGTGCAGCTGGACCAGCTGGGTGTTGGTGCTGCCGACCCAACTGAAATTCAGGAGGAGGAGATGTTGGGATGAGGGCTAGCCACATCTGGTCCATGTGGGCCCATGGCCACCTGCTGGGCTGCATGGCAGGCAGGGGACAGCAGGTCTTGAGCTGGGCACCATGCTGGTGTGCTGAGGGGACAAGGGCAGGGGCCACAGGTGGAGCTCGCACACAGGCAGAGGCCCAGGGTCCAGCAGAAGAGAACCAGAGTAAGTGGCCAGAGAGGCAGTGAGGGCCAGGCAGGTGCCGTCAGCTGAGCAGTGAGGCTCGGCATGGGGCCCAGGGGAGTGGGGCAGGGGGAGCCCCAGGCAGCACCTCTCTAAGCAAGGAGAAGCTGCTGTGGCCTGGGACGGAGATGGAGGCAAAAGGGGGTTTCGATTTGAAAAGCTTTTCCATATTTTGAGAGATGAATGTGTTTTGGATGGAGTGCGGGGAATGGAGAAGGTCCAGGAGAGGTGGTCAGTGGGAGAGGCCCGCTCAGGCACAGGGGTTGGGAAGGAACCACATGGGGCCTCTGGACTCTGCTGTGTCTGTGGTCTCAGCCGACAGGGTGGGGGCTCTGGGAGTCAGGCAGACCTATGCGGCCTGCTTGCCAGGGACCAGGACCCATGTGCCTTGTCTGTGGCCATCACACTCTCAGGGCCATCAGGAGGCTGGATGTGGGGTCTTCTGTGGTCCTATTTACTGAATGCCAATGATTCCTTCAGGGCCACACTGCGTTACTGAGCATGTTCTGACCGGGCCGTCTTGGGCATCACCTGCCATTCTCCTGCCATCCTCTCAACAGCTCTGTGGGGTGGGGTCCTCCCCCATACCTGATGCACCGACCACACAGTGGAAAGTGACAAAGCCAGCGCCTTGCCCCAGGTTTGTCTGATCCCAGAACCTGTGTTCTTTCCACTAGACCAAGAGTCCCAGCCTCAGACATCTGCCAGCTCCTTGTTGAAGAGACACCATGATTATGCAGACTCGCTAATGCCCTAACATGCCTGAGGAGGAGGCACCACTGAGGCTGGGCGAGGTCTGAACTAGGTCTCGAATGATATCAGAGCTTACGCTGTAGAGGGAGGGACCCTTTAAGGCCCCGCAGGGTGGAGCCCGTCTGCTCAGGGTTGCAGGCCCAGATTCTCCACTGCTACCGAGATCGCCCGCATGAGGTGCTGCTGTGCTCGGACCTGGTCAAGGCATACCAGCGCTGCGTGAGCGCCGCCCACAAGGTAAGGCCTTGCCTGCCTCCCAGGTTTCCAAGGGCCTTGGGAGGTAGGCGAGGTACCTCTATCTAGCATTGGAGATCTCTGCCTGCCTTTTCCTGTTAGAATCAGATGCTCCACTTGGAGGTCTCTGCATTTGCCAAGGGAGGGATTCTTCGCTTTCCTCAGTCACCTGCACACTCTCCTGGCTGCTTCCAGGAGCGCCTTGGACATCTGGCCCCAGGGAGATGATCCCTGTTGCGTTTGCCCTATTAGGCTGGGTGGGAGCAGGCTGGGTAAAGTCAGGCCCCACCTTCAAGGGCCGGGCCCCTTGTGGGTGCCGGGGACTTCTTAGCCCTCGGCACTTAGGGGTGGGAGGGTGGCAGAGGCCCGAGTGCAGAGTGGGGGTCCCAGCAAGGACAGGCCATCTGGAAGAGGAGTGGGAGCAGATGTGGCCATCAGAAGCTGCTCACAGCCACCCTGCCCTGAGCTGGTCTACAGGGGTGTGCTGGCTTGGCCTTCCTGGTGAGTGGTCCCAAGCCTCATGTGCTCTCTGGTCACCTCCCACTCCAGTGGGCCTCGGTTGTCCTGGATGCCTGTGATGCGCTCCCAGCCAGCTCCTACTGCCTTCCTCCCCCACCCCCAACTGCTGCTCTCTATCCTAGATAAGTCCTCCCCCTTCCCAGGTCCCGTAGCGTCCTCTGGTGCAGTCAGGCTGTTCCCAGCCATACCTCACCCTTGCCCCACCCCAACAGGACAGCTCCCACCTTGGGGAGCATCATTCACTCTCAGAACACCTAGTTTGGGCTCCCCAAGGAGTGCGGCCTGTTTGTGAAAATGTATGGGAGAAACAATAGGACGAGGTCTCCTTTCCCACGTAAAAGCCTCTTTGGCCTGAGTAGGAGACAGGCTGCTTTAGGTACTTGGGATGGAAAAGGCTGAGGCCAGATGCTCTGTGCTCTCCAGCCATGTCCAAGGGGAGATCTGTCCCACTGAACTGAGCGGGGTCCTGCAGCCCCAGGCCTGCAAGAGCTTCCTTGGGTCATGCCCTGCTCACACCCATCTGCCAAGGCTGATTGTTCCACTCTTTGCTGGTCACAGCCCCGTCCAGCACCGACTGTCCCTTCATGGCCAGAACACAGCCCAGAAGTAGCTCCACACAGGATGAGTGGTCGCAAGGCCTCTGTCAGCCTTCCAAGAGAGGGAAGCCCTGGGTAGGACAGGCGGCCTCCTCCTCCATCTCAGAGGATGGAAGGCTGCTCACTCTGCTTCCACGTGGGCAGGAGGCGCTGGGGCACTGGGTAGGCTGGGCCAGACCAGGGCCCTTCGCACCGACCAGACACTTAGCTCCCTACTCACCAGCAAAGTGAAGCCTCCAGATCCTCCACACACCCAATCAAGGGCAGCTCCGAGTCTCTGTTCATCACACACCTAACTCTTTACCGAGGGATCTGCTGCAGCCTCTTGGCTTCCTGGCAGGGCCTACGCCTCAGTGGCCAGCCCTAGACTCCATCCTCTCTCCATCCAGCCCCACCTCTGTGGTAGTTTTCAGCCCCTACCCACCACCCCTAAGAGTATTTCTTTAACAAACACACCTCACCAATATATCTTCCTCGCACCAAGGCAAAAATGTGATTACCAAGGAAGACAGATCACATTAAACCCCAGTGTATTCCCTGAGAGAGGCTCTGGGACACTGCCAGGTCTGGCTCCCTCCTTCCCGGCCCCTACCCCTGACATGACTAGCAAAGAAACCAGAGACTGAGCAATGGCAGTGCCAGAGGCCTGCCTGCTCTCCCCATGTGCTGCCTTGGCAGTGTGTGTGCATTTGGAGACGGCATATTCAACCTGACTCCCTCGGAGCCCCAGCACCCAGGCACTTGGGTGGTGCCCTGTGTGTGAGATGTGGCAAGTGCTGGAGAAACTCTCACCACCCTTCGCCAGCCTTCGCCTCAGAAGGCTGCTGGCAGAACCAGAGAGCGGGGAGTGAAGGGTCCCTAAGAGGGATTTGCTTATGCAAGGGGCCAAACAGCAGGGGACAGAGGCCCACATGGTCAAGGGCCTTGGGGTGGGGCAGCACTGCTTCTCTCTCCAGGATCTAACATCTGCCCTGGGGCTCCTAGGGCAGGTAGGTGATGCCTAGGCCCAGAGCCTGGCACCTGCCTGTGTGCAGATGTGCTGGGCATCTCAGATGAGGACAGGGGCCTCAGGCTGTCCACCACAGGACCCTGACTGTGCGGACCCCAGCATCCCAGCAGGCTCCCGCTGAGCTGTGAAAAATCAGAGAACAGAGGGGAGGCCTTGATGAGGCAGAGCAGAGTTGGGTTAGACTCTTCTATATCCAGGGTGCTTGTCAGAAACACCGCAGCAGGTTGAGGGGGCAGGGGCAGGGGACCTGCCTTCTGAGCCAGCCCTGGGAGAGTAAAGGAAAGGGGAGCGGGTTCTGGTGTCACTGTCGTGTGGAGTGAGGGCCCGTCCCCTGTTGCTGGGGACTGTGCTGGGCTCCGGGGTACAGAGGTGAAGAGACTCACTGATGGGTCTCCAGGTGAGGAGGGAGACCAACTCACAGCTGCTCCCTGGGAAGCGGTTGCTGTCACAGGGCGATCTGCACGGAGCTGGAGGGCATGGGCGGAGTGGGCCCTGACTCAACTCTGACCTGTTCTCTTTGTAGGGCTGAGGAGCAGACATCATTCCCTGCCCTGGCAGTGACTTGGAGCCCTGAAGAAGGGACCAATCATGGGACCACAGCCACTGTGCCCTGCCGTTTCCTGCTGGGCCCCTGCATATGCCCCTGAGCCTGGGGCTGCCACGTGTTTAGGAAACAAAGCTAGAAGCCTCCTGAATGTAGATGTTGGACATGGTCTTCCACAGTCTGGGCCTGTCGGGTCGTGGCCAGGCCGGGGTCCGCTCTTCCGACACATCTGGGGTCTTCAGTGGGTGCTACCTGGGCCCAGCTGTTCAGCCCCCAGGCCAAGCCTGGATCTCCTTGAGTATTTTGCTTTCCCTGCCTGCCAAGCAGAGAGAGGCAAGGGCATAAACCCTGCGGAGGAGGAGAAGGGGGAGGAGGGACAAGGCAGGAGGCGACTGTGTGCCAGAGGGAGGCCCATAAAGCCATGGGAGTGGCAGCCGCAAGAGGGGTCTCCGTTGTTTATTCACCCTTTGTGTTTCATCTACTGAAGATGGAGCATGAGCAACACGAGGGAAAAGCCCTGTCCTCTGAGCTTAGAGATCAGTGGGGGAGACAGAACTAGATCAAAAACAGGTTCTATAGGGTGGTACACAATGCAGAAAAAGCAGAGGGGATGGGACAGCCCGAAGCAGGCTGGGACAGGGGCTGCGGTTCCCTGCACGCCTCCTCTCCCAGGAGAGACACCCACACACAGGCGAGCCACCTCATTGCCCTGGCCCTGGGACCAGCACCGCCCAAACCGGGTTCTCTATAAGGAAAAACACTTCCCCCTCATATGTGATAACCTGCCTCAT</t>
  </si>
  <si>
    <t>chr3:126671571-126671855;strand=+</t>
  </si>
  <si>
    <t>chr21:45531428-45531505 strand=+</t>
  </si>
  <si>
    <t>VRDFGGR</t>
  </si>
  <si>
    <t>RVRDFGGRSYCRCSKDSKRIRNESRA</t>
  </si>
  <si>
    <t>GCCACCGCACCGGCCAGCATTCGGGACTTTATTCATAATTCCTTACCCAACAGTTCACAAGAACGAAGACATTTGGGTGTGCAGCGCTCTCATGTTGTGGACGCTGCTGTGCCAGGCTGGGCGTCCGTGCGGAGCGCGCCCAGCGCTGGAGCGCGCCTAAGAGGCGCCCTGCAGTGTGGCTCCGGGGTGTGGGCGGGGCCCGGAGAAGGCCCCCGCCTTGGGAGGGGTTGGGCCTCGCGTTCAAACTCCGCCTCGGGGCGGGGCGAGGGCGACGCAGCTCCTCCTGCCTCCTGGGCCGCTGCGGACGGTGGTGCGCGACCCCGTCCCGGGCGCGCGCGCTGTGGGCGGTGCACGCCGTCGCTTCCCGGAAGTGCGTGCTGTGGGCGGTGCCGCGCGGACCCCCGGGAAGTGTCTCTGTGGGCGGCCGCCGGGTTGAGCTGCGGCACACGTGCGACGGCCGTGATGAAGTTCGCTTACCGGGTGAGCGCGGGCGGCGGGCGGTCTGTTGGATCGGCGCGGCTCTTCCGGTGGACGGCGCCTGAGCTGGCTCCGGGCGGGCTGGGGGCGCGTGGTCTGCTTTTGCGGCGTCTGGCCGCGTGGGGGTCGCCGGCTGTCTGCGCGCCCGTGGCCTCGGGGACGCGGGGCTGTGGTGGGGCTCCTGGGAGAGCTGGGACGGAGGCGCCGACGGCTTCTCGGAGGGAACAGGGACATTTGTCGGGGTCCCGGGATATTTTTAACCTGAGTATGGCCCAACCTAAAGGCTGGAGTTGGTGCAGTCGGGGAGGGCACAGCACCCTCGGGAGGGATGAGGAGGTGGGACGGGGCGGGGACGCGGGCGCGCGCAGGCGGGGTGAGAACAGCAGGGACCCGGGGCCCGGGACTGGTCCCTAACGAGCGAGCGTCCAGGTGAGCGGAAGGGCGGGGAACCCAGGTGTGAGCTCTGTTTCCCGAGGCCGGAGGGAATTCCTGAGGCGGACGCCCTCAGCTTTGAGAGCCAGGGAAGACTTGTCCCAGATGTGAAGTGCAGGAGGCGGGTGAGACAGTTTTCAAATTTGCTGGGTACGGTGTACCGGCGTGGGAACCTAAATTTTACCTGCAATGGAAATTCAGTTATCAGTCCCGTGGGCAATAGAGTCACTGTATTTGACCTTAAAAAGTAAGTATGTGAAAGTGGTATTCATAATAGTGATACTGATTACTATTATCACCATTTTTTAAGTAACATATGAAAACTGATAGTGTCTTCTGTGCCTTCCTTTTAATGGTGCACCCGTTAATTAAGGGAGCCCAGGAGAGGACTACAGGACAGACTAGGGTCAGCAGATCAGTTGTGGAAATTGGCAGCCAGACCCAGTTCTTCGTTGTAGTGCCTTAGCCAGGCCCCATAAAGTGGTGTGTCACTTGGCTCCGTTCTGTGGGAAGGGACCCTGTCCCTGTGCTGTGAAGGGTGGGTGGGGGAAAAGGTGTAGCTCAGGGTTAGCCCTTCCCCCATCAGGGAAGGCCCCTAAGGGCTGAAAGGCCAGGGCTGCTGGGGGAGTTGAAGGTACCTTGGACCCCTGCTCGGGAGCCCTGCTGCCACTGGGCCTCACCAGTCGGACGGGCAGGCCCAAAGCTTCCAGCTCTGCAGCCGGAGGTCAGTTTTATTCGCTGGGGTTTAGCGGTTTCTTCCTGTGTGCTGTTGCACTTTGCTTCACTTTGTTGCACTCTGGCTCTGTGCGGATGCTGTTTTACCACGAAGCGAAGGTGTGTGGAAACACTGCTTGGAGAAAGTTGGTCGGTGCCATTTTTCCAGCAGTGGGGGCTCACTTCATGTCTCTGTGTCACATTTTGGTAATTTTGTGATATTTCAAAGTTTATTATACCTGTGAGGGTGATTTGTGATCATCTTTGCTGTTGCTATCGTGATTGTTCTGGGGTGCCGTGATCCGTGCCCATGTAAGACAGCGAGCTTAATCGGTAAGCACTGTGTGTGCTGTGCCTGCTCCACCGACCGGCTGTTCCCCACCCCCCCACGTCTCTCTTCCTCTACTTGGGTCTCCCTATTCCCTGACACAAACAATGCTGAAATTAGGCCAGTTAATAATGGCCTACAGTGGCCACTACGTGTTCATGTGAAAGGAAGAGTCACACAACTCTCACCTGAAATCAGAAGCTAGAAGGGACTCAGCTTAGTGAGGAAGGCATGTCAAAAGCTGAAATAGGCCAAAAGCCAGGTCTCTGCCACCAAACAGGCAAGTTGTGAATGCAAAGAAAAAGCTTTTGAAGGAAATTAAAAATGCTACTCCAGTGAACACACAAATTACAAGAAAGCCAAAATAGCCTTATTGCAGATACGGATAAAAGTTTGAGTGATCCAGATAGAAGATCAAACCAGCCACAACATTCCTTTAAGCAAGTCAAAGCCTAATGCACAGCAAGGCCCTACCTGTCCTCTGTTCTGTGAGGGCTGAGGTGAGGAAGCTGCAGGAAAGAAGTTGGAAGCTAGCAGAGGTTGGTTCATGAAGTTTAAGGAAAGAAGCCATCTCTACAACATAAAAGTGCAAAGCGAAGCAGCAAGTGCTATGGAGAAGCTGCAGGAAGTTATCCAGAAGATCTAGCTGAGATCATTGATGAAGCTGACTACACTAAACACAAAATTTCAATGGAGACAAAACAGCCTTCTATTGGAAAAAGATGGCCAGGCGCAGTGGCTCATGCCTGTAATCCCAACACTTTGGGAAGCCAAGGTAGGCAGATCATTTGAGGCCAGGAGCTTGAGACCAGCCTGGCCAATATGGTGAAACCCCGTCTCTACTAAAAGTACAAAAATTAGCCAGGCATGGTGGCACATTCCTGTAATGCCAGCTACTCAGGAGGCTGAGGTGGAAGAATTGCTGGAACCTGGGAAGCAGAGGTTGCAGTGAGCTGAGATCGTGCCAGTACACTCCAGCCTGGGCAACAGAGCAAGACTCTATCTAAAAATAAATAAATTAAAAAAAAAGAAAAAGATGCCATCGAGGACTTACATAGCTAGAGAAAAGTCAGTGTCTGGCTTCAAGCAACAGGCTGACTCTCTTATTAGGGGCTAATGCAGCTGGGGCCATTAAGTTGAAGCCAGTGCTAATTCACTGTTCTGAAAATCCTAATGCCCTTCACAATGATGCCCAAGCTACTCTGCCTGTGCTCTATAAGTGGAACAGCAAAGTCTGGACGACAGCACATCTGTTTACAGCATGGTTTCCTGAATCTTTCCAGCCCATTGTTGAACCCACTAAGGTTCCTTTCAAAATATTTCTGCTGTTGGACAACGTACCTGGTCACCCATGAGCTCCAATGGAGACGCATAAGGAGATGCTGTCTTCATGCCTGCTAACACCACATCTCTTCTTCAGCCTACGGGAGTAACTTTAACTTTCAAGTCTTACCATTTAAGAAATATATTTTATAAGGCTCTAGCTGCCAAAGATAGTGATTCCTGTAATGGATCTGGGAAAAGCCAATAAAAAGCTTTCTGGGAAGGAGTCGCCATTCTAGTTGTCATTTCATGATTCATTCAATGAGGGCAAAGTGTCGACATTAACAGGAGTCTGACAGAAGTTTAGTATCAAGCCTCATGGATGACTTTGAAGGGTTCGAGACTTTGGTGGAAGAAGTTACTGCAGATGCAGTAAAGATAGCAAGAGGATTCGAAATGAAAGCAGAGCCTGAAATGGGACTGAATTGCCGCAATGTTGCCATCAATCTTGAATGAATGAGGAGCTGCTGCTTGTGGATGAGCAAAGCAAGTGGTTTCTTTTCTTTTTTTTGAGACAATGTCTCACTCTTGTCCCCCAGGCTGGAGTGCTATGGCATGATCTTGGCTCACTGCAACCTCCACCTCCTGGGTTCAAGCAATTCTCCTGCCTCGGGCCCCCCTACCAAGTAGCTGGGATTACAGGCGCCTACCACCACGCCCAGCTAATTTTTGTATTTTTAGTAGAGAAGGAGTTTCATCATTGTTGGCCAGGCTGGTCTAGAACTCCTGACCTCAGGTGATCCACCCGCCTCAGCCTCCCAAAGTGCTGGGATTACAGGTGTGAGCCACCATGCCCGGCCAGCAAGTGGTTTCTTGAGATGGAATCTACTTCTGGTGAGGATGCTGTAAAGACTGTTGAAATGACAACAAAGGATTTAGAATATGACATCAACTTAGTTGATAAAACGCTGGGAGCATTTGTGAGGATTGACTCCGGTTTTGAAAGAAGGTCTGTTGTGGGTAAAATGCTATCAAACAGTATCACATGCTACAGAGACATCTTGTGAAAGGAAGAGTCCATCGATACGGCAAGCTTCACTGTTGTGTTAGGAATTGGCAACGGCCACCCCGTTTTCAGCAGCTGCCACTGTGCCTGGTCAGCAGCCATCCACATCGAGGCAGACTGTCTGCCAGCAAAAAGATGAAGACTCACTGAAGGCTCAGATGATTGTTAGCATTTTTTAGCAGTAAAGTGTTTTTAAATTAAGGGATGCACGTTGTTGCTTTAGACAGAATGCTTGTGCACACTGATAGACTACAGCACACATGAGTAGACTGCAGCGCACACCAATAAAGTACACACTTCGACGACAGTACACACGAACAGACTACAACTCACACGAATAGAGCACAGTGCACGCTTACAGACTACAGCACACGCTAGTAGACTACGCCGTACTGTTTACAGTATGGTGTAAACACAGCTCGGCTGCTTATGGGGAAGCTGGAATGTGTGTGCCTCACTCAGTTGCAGTGTAAGCGTTATCTGCAGCATCTCCGCGGGATTCCTGTAGCCCCTTATTTTCCATTTTTCTAGCAACAGTGTTACATGGGTGCACTGTCATGGTGGTTAATTCCTGTTGGGCACTTAGCTTGCTTCTGGTATTTTGATGTCACACTGAGGCGGAATAATCCTCTCATCATATCATCCTGGAAGCAGAATTGATGTATCCAAAGCCCATTTTTAAGGCTTTTAATGCATTTCACTAGAGTTCCTCCAGGGACAACGTCATTTCTTTTTCTTTTTTTTTTTGAGACAGAGTCTTGCTCTGTCACCTAGGCTGGAGTGCAGTGGTGCGGTCCCAGCTCACTGCAACCTCTGCCTCCCAGGTTCAAGCGATTCTCCTGCGTCAGCCTCTTGAGTAGCTGGTATTACAGGCGCCCACCACCACGCCTGGCTAATTTTTTGGGTTTTTTTGTTTGTTTGTTTGTTTTGAGACAGAGTCTTGCCCTGTCGCCCAGGCTGGAGTGCAGTGGTGCAACCTTGGCTCACTGCAAGCTACACCTCCCGGGTTTACGCCATTCTCCTGCCTCAGCCTCCTGAATAGCCGGGACTACAGGCGCCCGCCACCACACCCGGCTAATTTTTTGTATTTTTAGTAAAGACGGGGTTTCACCGTGTTAGTGAGGATGGTCTCAATCTCCTGACCTCGTGATCCGCCCGCCTTGGCCTCTCAAAGTGCCGGGATTACAGGTGTGAGCCACCGCGCCTGTCCAATTTTTTGTTTTTTGTTTTTATAGTAGAGACGGTTTCACCATGT</t>
  </si>
  <si>
    <t>chr21:45531428-45531505;strand=+</t>
  </si>
  <si>
    <t>GAGGCGCCCTGCAGTGTGGCTCCGGGGTGTGGGCGGGGCCCGGAGAAGGCCCCCGCCTTGGGAGGGGTTGGGCCTCGCGTTCAAACTCCGCCTCGGGGCGGGGCGAGGGCGACGCAGCTCCTCCTGCCTCCTGGGCCGCTGCGGACGGTGGTGCGCGACCCCGTCCCGGGCGCGCGCGCTGTGGGCGGTGCACGCCGTCGCTTCCCGGAAGTGCGTGCTGTGGGCGGTGCCGCGCGGACCCCCGGGAAGTGTCTCTGTGGGCGGCCGCCGGGTTGAGCTGCGGCACACGTGCGACGGCCGTGATGAAGTTCGCTTACCGGTTTTCAAATTTGCTGGGTACGGTGTACCGGCGTGGGAACCTAAATTTTACCTGCAATGGAAATTCAGTTATCAGTCCCGTGGGCAATAGAGTCACTGTATTTGACCTTAAAAAGTAAGTATGTGAAAGTGGTATTCATAATAGTGATACTGATTACTATTATCACCATTTTTTAAGTAACATATGAAAACTGATAGTGTCTTCTGTGCCTTCCTTTTAATGGTGCACCCGTTAATTAAGGGAGCCCAGGAGAGGACTACAGGACAGACTAGGGTCAGCAGATCAGTTGTGGAAATTGGCAGCCAGACCCAGTTCTTCGTTGTAGTGCCTTAGCCAGGCCCCATAAAGTGGTGTGTCACTTGGCTCCGTTCTGTGGGAAGGGACCCTGTCCCTGTGCTGTGAAGGGTGGGTGGGGGAAAAGGTGTAGCTCAGGGTTAGCCCTTCCCCCATCAGGGAAGGCCCCTAAGGGCTGAAAGGCCAGGGCTGCTGGGGGAGTTGAAGGTACCTTGGACCCCTGCTCGGGAGCCCTGCTGCCACTGGGCCTCACCAGTCGGACGGGCAGGCCCAAAGCTTCCAGCTCTGCAGCCGGAGGTCAGTTTTATTCGCTGGGGTTTAGCGGTTTCTTCCTGTGTGCTGTTGCACTTTGCTTCACTTTGTTGCACTCTGGCTCTGTGCGGATGCTGTTTTACCACGAAGCGAAGGTGTGTGGAAACACTGCTTGGAGAAAGTTGGTCGGTGCCATTTTTCCAGCAGTGGGGGCTCACTTCATGTCTCTGTGTCACATTTTGGTAATTTTGTGATATTTCAAAGTTTATTATACCTGTGAGGGTGATTTGTGATCATCTTTGCTGTTGCTATCGTGATTGTTCTGGGGTGCCGTGATCCGTGCCCATGTAAGACAGCGAGCTTAATCGGTAAGCACTGTGTGTGCTGTGCCTGCTCCACCGACCGGCTGTTCCCCACCCCCCCACGTCTCTCTTCCTCTACTTGGGTCTCCCTATTCCCTGACACAAACAATGCTGAAATTAGGCCAGTTAATAATGGCCTACAGTGGCCACTACGTGTTCATGTGAAAGGAAGAGTCACACAACTCTCACCTGAAATCAGAAGCTAGAAGGGACTCAGCTTAGTGAGGAAGGCATGTCAAAAGCTGAAATAGGCCAAAAGCCAGGTCTCTGCCACCAAACAGGCAAGTTGTGAATGCAAAGAAAAAGCTTTTGAAGGAAATTAAAAATGCTACTCCAGTGAACACACAAATTACAAGAAAGCCAAAATAGCCTTATTGCAGATACGGATAAAAGTTTGAGTGATCCAGATAGAAGATCAAACCAGCCACAACATTCCTTTAAGCAAGTCAAAGCCTAATGCACAGCAAGGCCCTACCTGTCCTCTGTTCTGTGAGGGCTGAGGTGAGGAAGCTGCAGGAAAGAAGTTGGAAGCTAGCAGAGGTTGGTTCATGAAGTTTAAGGAAAGAAGCCATCTCTACAACATAAAAGTGCAAAGCGAAGCAGCAAGTGCTATGGAGAAGCTGCAGGAAGTTATCCAGAAGATCTAGCTGAGATCATTGATGAAGCTGACTACACTAAACACAAAATTTCAATGGAGACAAAACAGCCTTCTATTGGAAAAAGATGGCCAGGCGCAGTGGCTCATGCCTGTAATCCCAACACTTTGGGAAGCCAAGGTAGGCAGATCATTTGAGGCCAGGAGCTTGAGACCAGCCTGGCCAATATGGTGAAACCCCGTCTCTACTAAAAGTACAAAAATTAGCCAGGCATGGTGGCACATTCCTGTAATGCCAGCTACTCAGGAGGCTGAGGTGGAAGAATTGCTGGAACCTGGGAAGCAGAGGTTGCAGTGAGCTGAGATCGTGCCAGTACACTCCAGCCTGGGCAACAGAGCAAGACTCTATCTAAAAATAAATAAATTAAAAAAAAAGAAAAAGATGCCATCGAGGACTTACATAGCTAGAGAAAAGTCAGTGTCTGGCTTCAAGCAACAGGCTGACTCTCTTATTAGGGGCTAATGCAGCTGGGGCCATTAAGTTGAAGCCAGTGCTAATTCACTGTTCTGAAAATCCTAATGCCCTTCACAATGATGCCCAAGCTACTCTGCCTGTGCTCTATAAGTGGAACAGCAAAGTCTGGACGACAGCACATCTGTTTACAGCATGGTTTCCTGAATCTTTCCAGCCCATTGTTGAACCCACTAAGGTTCCTTTCAAAATATTTCTGCTGTTGGACAACGTACCTGGTCACCCATGAGCTCCAATGGAGACGCATAAGGAGATGCTGTCTTCATGCCTGCTAACACCACATCTCTTCTTCAGCCTACGGGAGTAACTTTAACTTTCAAGTCTTACCATTTAAGAAATATATTTTATAAGGCTCTAGCTGCCAAAGATAGTGATTCCTGTAATGGATCTGGGAAAAGCCAATAAAAAGCTTTCTGGGAAGGAGTCGCCATTCTAGTTGTCATTTCATGATTCATTCAATGAGGGCAAAGTGTCGACATTAACAGGAGTCTGACAGAAGTTTAGTATCAAGCCTCATGGATGACTTTGAAGGGTTCGAGACTTTGGTGGAAGAAGTTACTGCAGATGCAGTAAAGATAGCAAGAGGATTCGAAATGAAAGCAGAGCCTGAAATGGGACTGAATTGCCGCAATGTTGCCATCAATCTTGAATGAATGAGGAGCTGCTGCTTGTGGATGAGCAAAGCAAGTGGTTTCTTTTCTTTTTTTTGAGACAATGTCTCACTCTTGTCCCCCAGGCTGGAGTGCTATGGCATGATCTTGGCTCACTGCAACCTCCACCTCCTGGGTTCAAGCAATTCTCCTGCCTCGGGCCCCCCTACCAAGTAGCTGGGATTACAGGCGCCTACCACCACGCCCAGCTAATTTTTGTATTTTTAGTAGAGAAGGAGTTTCATCATTGTTGGCCAGGCTGGTCTAGAACTCCTGACCTCAGGTGATCCACCCGCCTCAGCCTCCCAAAGTGCTGGGATTACAGGTGTGAGCCACCATGCCCGGCCAGCAAGTGGTTTCTTGAGATGGAATCTACTTCTGGTGAGGATGCTGTAAAGACTGTTGAAATGACAACAAAGGATTTAGAATATGACATCAACTTAGTTGATAAAACGCTGGGAGCATTTGTGAGGATTGACTCCGGTTTTGAAAGAAGGTCTGTTGTGGGTAAAATGCTATCAAACAGTATCACATGCTACAGAGACATCTTGTGAAAGGAAGAGTCCATCGATACGGCAAGCTTCACTGTTGTGTTAGGAATTGGCAACGGCCACCCCGTTTTCAGCAGCTGCCACTGTGCCTGGTCAGCAGCCATCCACATCGAGGCAGACTGTCTGCCAGCAAAAAGATGAAGACTCACTGAAGGCTCAGATGATTGTTAGCATTTTTTAGCAGTAAAGTGTTTTTAAATTAAGGGATGCACGTTGTTGCTTTAGACAGAATGCTTGTGCACACTGATAGACTACAGCACACATGAGTAGACTGCAGCGCACACCAATAAAGTACACACTTCGACGACAGTACACACGAACAGACTACAACTCACACGAATAGAGCACAGTGCACGCTTACAGACTACAGCACACGCTAGTAGACTACGCCGTACTGTTTACAGTATGGTGTAAACACAGCTCGGCTGCTTATGGGGAAGCTGGAATGTGTGTGCCTCACTCAGTTGCAGTGTAAGCGTTATCTGCAGCATCTCCGCGGGATTCCTGTAGCCCCTTATTTTCCATTTTTCTAGCAACAGTGTTACATGGGTGCACTGTCATGGTGGTTAATTCCTGTTGGGCACTTAGCTTGCTTCTGGTATTTTGATGTCACACTGAGGCGGAATAATCCTCTCATCATATCATCCTGGAAGCAGAATTGATGTATCCAAAGCCCATTTTTAAGGCTTTTAATGCATTTCACTAGAGTTCCTCCAGGGACAACGTCATTTCTTTTTCTTTTTTTTTTTGAGACAGAGTCTTGCTCTGTCACCTAGGCTGGAGTGCAGTGGTGCGGTCCCAGCTCACTGCAACCTCTGCCTCCCAGGTTCAAGCGATTCTCCTGCGTCAGCCTCTTGAGTAGCTGGTATTACAGGCGCCCACCACCACGCCTGGCTAATTTTTTGGGTTTTTTTGTTTGTTTGTTTGTTTTGAGACAGAGTCTTGCCCTGTCGCCCAGGCTGGAGTGCAGTGGTGCAACCTTGGCTCACTGCAAGCTACACCTCCCGGGTTTACGCCATTCTCCTGCCTCAGCCTCCTGAATAGCCGGGACTACAGGCGCCCGCCACCACACCCGGCTAATTTTTTGTATTTTTAGTAAAGACGGGGTTTCACCGTGTTAGTGAGGATGGTCTCAATCTCCTGACCTCGTGATCCGCCCGCCTTGGCCTCTCAAAGTGCCGGGATTACAGGTGTGAGCCACCGCGCCTGTCCAATTTTTTGTTTTTTGTTTTTATAGTAGAGACGGGTTTCACCATGTTGACCAGGCAGGTCTCGTACTCC</t>
  </si>
  <si>
    <t>TCCTTGCCCAGCATAACCCCGGCTGCTCCCCGCCAGCCTCTGCCGGCCCGCACTCTCAGCCCAGCGCGACCTCTGGAGCTACTGCGCCTGCAAGCCCAGCCTCTCTGCGCCGCAGGCTGCGGGGCCAGCTGGCGCCGCACAAATACGGGGCGGGACACGGGGCGGGACACGGGCCGGTCCCGGGGGAGGGCCTGAGCCGCACAGCCCGCCCAGGGGTGGTGCGTGTAAACGGGCGTCTGGATCCCCGAATGGTTGCGTGTTTCCGTGTGTGGGTCCGGGGGAGGCCCACGAACGCCAGCGAAACCGCTGACACCACCGCCCAACTATGAACTCATCAGGCGCCTGAAGACCGACACGCCGAACATGCGCCGCGCGCACTCGCGCACGAGTGAGATCATCGCGCCCCGGTCGTGAGTGCGCTCACACGCAGCCTGAGACTCGACGGGAGGGGGTCACGTGGAAGTATCTGAGAGAGGCGTACTTGGCCACTAGGAAAGCACCTCCCCCTTTCCAAAAATGCTCCGGAAGTGCCTTCGCCCTCCGTAAAGATGGCCGGGGCAGTCGGCACGAGGGAGGCGGGGATGCGCCTGCGCAACAAGTTCGGCGGGGAAGATGGCGGATGACAAGGATTCTCTGCCTAAGCTTAAGGACCTGGCATTTCTCAAGAACCAGCTGGAAAGCCTGCAGCGGCGTGTAGAAGACGAAGTCAACAGTGGAGTGGGCCAGGATGGCTCGCTGTTGTCCTCCCCGTTCCTCAAGGGATTCCTGGCTGGCTATGTGGTGGCCAAACTGAGGGCATCAGCAGTATTGGGCTTTGCTGTGGGCACCTGCACTGGCATCTATGCGGCTCAGGCATATGCTGTGCCCAACGTGGAGAAGACATTAAGGGACTATTTGCAGTTGCTACGCAAGGGGCCCGACTAGCTCTAGGTGCCATGGAAGAGGCAGGATGAGCAGCTCAGCCTTCAGATTGTGGACAGTAGTTCCTCAGCCTGCACCCTGGATTCCTTCTTCCCCTTCCTAGCTCCATGGGACTCGCCCCAAGACTGTGGCTTCAAGGACCACCAGCCCCTTACTCTTCAAGCCCTGACTGTGGACTGATCCTCAGTATTCTCTCTGGCAATGTTCCACGGCTTCTCCTTCCTGGGAGCTGGCTCCATAACTTGATTTTCCCCAAACGTGTTGCAATCCCTGCTGCCCCTTAGCCACCCAGGGTCTTGTGTGGGTATGAGTGTAGAGGATGGGGGTATGCCAGGCCTGGGCCGTCCCAGGCAGGCCCGCTGGACCCTGATGCTACTCCTATCCACTGCCATGTACGGTGCCCATGCCCCATTGCTGGCACTGTGCCATGTGGACGGCCGAGTGCCCTTCCGGCCCTCCTCAGCCGTGCTGCTGACTGAGCTGACCAAGCTACTGTTATGCGCCTTCTCCCTTCTGGTAGGCTGGCAAGCATGGCCCCAGGGGCCCCCACCCTGGCGCCAGGCTGCTCCCTTCGCACTATCAGCCCTGCTCTATGGCGCTAACAACAACCTGGTGATCTATCTTCAGCGTTACATGGACCCCAGCACCTACCAGGTGCTGAGTAATCTCAAGATTGGAAGCACAGCTGTGCTCTACTGCCTCTGCCTCCGGCACCGCCTCTCTGTGCGTCAGGGGTTAGCGCTGCTGCTGCTGATGGCTGCGGGAGCCTGCTATGCAGCAGGGGGCCTTCAAGTTCCCGGGAACACCCTTCCCAGTCCCCCTCCAGCAGCTGCTGCCAGCCCCATGCCCCTGCATATCACTCCGCTAGGCCTGCTGCTCCTCATTCTGTACTGCCTCATCTCAGGCTTGTCGTCAGTGTACACAGAGCTGCTCATGAAGCGACAGCGGCTGCCCCTGGCACTTCAGAACCTCTTCCTCTACACTTTTGGTGTGCTTCTGAATCTAGGTCTGCATGCTGGCGGCGGCTCTGGCCCAGGCCTCCTGGAAGGTTTCTCAGGATGGGCAGCACTCGTGGTGCTGAGCCAGGCACTAAATGGACTGCTCATGTCTGCTGTCATGAAGCATGGCAGCAGCATCACACGCCTCTTTGTGGTGTCCTGCTCGCTGGTGGTCAACGCCGTGCTCTCAGCAGTCCTGCTACGGCTGCAGCTCACAGCCGCCTTCTTCCTGGCCACATTGCTCATTGGCCTGGCCATGCGCCTGTACTATGGCAGCCGCTAGTCCCTGACAACTTCCACCCTGATTCCGGACCCTGTAGATTGGGCGCCACCACCAGATCCCCCTCCCAGGCCTTCCTCCCTCTCCCATCAGCAGCCCTGTAACAAGTGCCTTGTGAGAAAAGCTGGAGAAGTGAGGGCAGCCAGGTTATTCTCTGGAGGTTGGTGGATGAAGGGGTACCCCTAGGAGATGTGAAGTGTGGGTTTGGTTAAGGAAATGCTTACCATCCCCCACCCCCAACCAAGTTCTTCCAGACTAAAGAATTAAGGTAACATCAATACCTAGGCCTGAGAAATAACCCCATCCTTGTTGGGCAGCTCCCTGCTTTGTCCTGCATGAACAGAGTTGATGAAAGTGGGGTGTGGGCAACAAGTGGCTTTCCTTGCCTACTTTAGTCACCCAGCAGAGCCACTGGAGCTGGCTAGTCCAGCCCAGCCATGGTGCATGACTCTTCCATAAGGGATCCTCACCCTTCCACTTTCATGCAAGAAGGCCCAGTTGCCACAGATTATACAACCATTACCCAAACCACTCTGACAGTCTCCTCCAGTTCCAGCAATGCCTAGAGACATGCTCCCTGCCCTCTCCACAGTGCTGCTCCCCACACCTAGCCTTTGTTCTGGAAACCCCAGAGAGGGCTGGGCTTGACTCATCTCAGGGAATGTAGCCCCTGGGCCCTGGCTTAAGCCGACACTCCTGACCTCTCTGTTCACCCTGAGGGCTGTCTTGAAGCCCGCTACCCACTCTGAGGCTCCTAGGAGGTACCATGCTTCCCACTCTGGGGCCTGCCCCTGCCTAGCAGTCTCCCAGCTCCCAACAGCCTGGGGAAGCTCTGCACAGAGTGACCTGAGACCAGGTACAGGAAACCTGTAGCTCAATCAGTGTCTCTTTAACTGCATAAGCAATAAGATCTTAATAAAGTCTTCTAGGCTGTAGGGTGGTTCCTACAACCACAGCCATGATTGTCTTGTGTCTTCTGTCTGCGCAACTCCCCTCAAACAATTTTGTTCCTCTGGGGTCCTGAGTATCTTAATTCTGGGATAACTTTTAGACTAAGAAAAAATTGTTTTCTCCAAGCTGTTGCCAGTGGCATTATTTCCTGTGAGAGTTCCATGGAACTGAGACATTTCCCTGTCATAGAGCTTTTGAAATTTCCCTGGAGCACAAAACTTGGGCCCAGGGGAATGCGGAGAGAGTCTTGGGAACAGCAGGTGCTGGGCCGAGCAGGACAAACTAGACTCTAGGCCAAAAAACTCTTAAGAAAGCCGATGTGGTTTCGGTTTTCATTTCCTCTGGTTCCCTTACAATTTCTGCCTGTCATCTGTCTTAAAATCATGGCCAGGGGAATGTCAGGCCCTGATTCTATGATAGAATATGTGGTGAGTTTCTAAAAAAAACCAAGGGGGTTGGGGGGGGGCCCTAGGCCTATCTTAGACCTATTAAAGCAGAATCTTAGGGAGTAGTGTTTGGGAATCTTTTTCTTCTTTCTCTTAAGCTCCCTAGGTGGTTCTGATGCACACAGAAGCTTGTAAGCCACTACTGTGCAGTGTAGAACTATGGACAGACTTGAATTTGAATTCTGGATCTTCCACTTAGCTGACTGTTCTTGGGCAGTTATTTAACCTCTCCTAGCTTTAGTTGCCTTATCCCTGAAATAAGGATCAAATGGTACCTACTATATGTGGTAGCTGGAGAGGCTAAATAAAATAATATTAGGCACTTAGTAAGGACTGGAACAATGAGACATGGTTTGTGTTATTAATTATCCATAATAAGGATCAGCTTGGTTTTGTCTCACCTTTTTCTCCCTTCTAGGACCCTCCAGAATGAGGAGACAAGAAACTTCCTCTAAAGGGTTCCTGTTAAGGTTTCTCCCCAGGACAGGTCCAGCATGACTACCCCCAGCCTAGTCTGCACCCTGCTGAAGCTGCTGGTTCTCAGCTTGGAGCTCCTGATTCTGTGTGGCCAGGTTGATGGTTTCTTCCAGGGTGCCCGCCAGCAGGCTGCAGTGATGATGCTCTGTGGTCATGGCCCCCTCCTCCCACTGGCCCTGCCAGGCTCAGAATACCTGTGCCCAGATTCAGAGATGCCTGTCACTCAGCCAGCCTTGGAGCCAGCTCAAGGCCTACCCTCCATCCCCACTGATGGGCAGCACATGGTGTGTCTGAGCTCGGGTGGCCTGCACATGCAGGTCATAGAGGGCTGCCAGGTCCTGCTCTGCTGTGTTCCGCTCTTCCTGAAGGGCCTCCAGCTGGAATCTCAGCACCATCTGTTCCTGCTGCCATCTCTGCCTCTCCTCGCAGGCCTTCAGTGATAACACATACTCTTTGGAGTGCCACCTGTGTGCCAGGCTCTGTGCTAAATACTTCAGGTGTATTATTTTATCCAATAACAACCATATGTCATTGCCATCTTACAGATTTGGCAACAGTGGATCAAAGAAGTGACCTAACTTGCCCAAATTCTCATGGC</t>
  </si>
  <si>
    <t>chr5:139944363-139944444;strand=+</t>
  </si>
  <si>
    <t>chr5:37067882-37067983 strand=+</t>
  </si>
  <si>
    <t>YEILALLK</t>
  </si>
  <si>
    <t>YEILALLKLFIKKEWLVLKICSYQNTHGRKFSDL</t>
  </si>
  <si>
    <t>GGGGACGGGCGTAGAGGAGAGCTGCCGCCTCCCGGCTGCTGGGCCCGGGTGCCGCGCGGCGCGGCCGAGGACGCGAGCCCAAGTGGCGGCAGCGGCGGCTGCGGCGGTGGCGGAAGTGGAGTGGGGAAGAGGGGGTGGTTGTTAGTGTTTGGCGCCGGCGGAGGGAGTCATTCCTGCAGCTGCACTTCCGGTCGGCATTTTGTTCTGAGAGGGAGAGACGGAACGAGAGAGAGACACACACAGGGCTCCTTCCCCCCGCCCTCCCCCCCCTCCCTCCGTCGGTACCGACTCACCCGACACCACCAAGCCGCAGGGAGGGACGCCCCCGCCGACAGGAGAATTGGTTCCCGGGCCCGCGGCGATGCCCCCCCGGTAGCTCGGGCCCGTGGTCGGGTGTTTGTGAGTGTTTCTATGTGGGAGAAGGAGGAGGAGGAGGAAGAAGAAGCAACGATTTGTCTTCTCGGCTGGTCTCCCCCCGGCTCTACATGTTCCCCGCACTGAGGAGACGGAAGAGGAGCCGTAGCCACCCCCCCTCCCGGCCCGGATTATAGTCTCTCGCCACAGCGGCCTCGGCCTCCCCTTGGATTCAGACGCCGATTCGCCCAGTGTTTGGGAAATGGGAAGTAATGACAGCTGGCACCTGAACTAAGTACTTTTATAGGCAACACCATTCCAGAAATTCAGGATGAATGGGGATATGCCCCATGTCCCCATTACTACTCTTGCGGGGATTGCTAGTCTCACAGACCTCCTGAACCAGCTGCCTCTTCCATCTCCTTTACCTGCTACAACTACAAAGAGCCTTCTCTTTAATGCACGAATAGCAGAAGAGGTGAACTGCCTTTTGGCTTGTAGGGATGACAATTTGGTTTCACAGCTTGTCCATAGCCTCAACCAGGTATCAACAGATCACATAGAGTTGAAAGATAACCTTGGCAGTGATGACCCAGAAGGTGACATACCAGTCTTGTTGCAGGCCGTCCTGGCAAGGAGTCCTAATGTTTTCAGGGAGAAAAGCATGCAGAACAGATATGTACAAAGTGGAATGATGATGTCTCAGTATAAACTTTCTCAGAATTCCATGCACAGTAGTCCTGCATCTTCCAATTATCAACAAACCACTATCTCACATAGCCCCTCCAGCCGGTTTGTGCCACCACAGACAAGCTCTGGGAACAGATTTATGCCACAGCAAAATAGCCCAGTGCCTAGTCCATACGCCCCACAAAGCCCTGCAGGATACATGCCATATTCCCATCCTTCAAGTTACACAACACATCCACAGATGCAACAAGCATCGGTATCAAGTCCCATTGTTGCAGGTGGTTTGAGAAACATACATGATAATAAAGTTTCTGGTCCGTTGTCTGGCAATTCAGCTAATCATCATGCTGATAATCCTAGACATGGTTCAAGTGAGGACTACCTACACATGGTGCACAGGCTAAGTAGTGACGATGGAGATTCTTCAACAATGAGGAATGCTGCATCTTTTCCCTTGAGATCTCCACAGCCAGTATGCTCCCCTGCTGGAAGTGAAGGAACTCCTAAAGGCTCAAGACCACCTTTAATCCTACAATCTCAGTCTCTACCTTGTTCATCACCTCGAGATGTTCCACCAGATATCTTGCTAGATTCTCCAGAAAGAAAACAAAAGAAGCAGAAGAAAATGAAATTAGGCAAGGATGAAAAAGAGCAGAGTGAGAAAGCGGCAATGTATGATATAATTAGTTCTCCATCCAAGGACTCTACTAAACTTACATTAAGACTTTCTCGTGTAAGGTCTTCAGACATGGACCAGCAAGAGGATATGATTTCTGGTGTGGAAAATAGCAATGTTTCAGAAAATGATATTCCTTTTAATGTGCAGTACCCAGGACAGACTTCAAAAACACCCATTACTCCACAAGATATAAACCGCCCACTAAATGCTGCTCAATGTTTGTCGCAGCAAGAACAAACAGCATTCCTTCCAGCAAATCAAGTGCCTGTTTTACAACAGAACACTTCAGTTGCTGCAAAACAACCCCAGACTTCTGTGGTACAGAATCAACAACAGATATCACAACAGGGACCTATATATGATGAAGTGGAATTGGATGCATTGGCTGAAATTGAGCGAATAGAGAGAGAATCAGCTATTGAAAGGGAGCGCTTCTCAAAAGAAGTTCAAGATAAAGATAAGCCTTTGAAAAAAAGAAAACAAGATTCTTACCCACAGGAGGCTGGGGGTGCTACAGGAGGTAATAGACCAGCTTCTCAGGAGACGGGTTCTACGGGAAATGGGTCAAGGCCAGCATTAATGGTTAGCATTGATCTTCATCAGGCAGGAAGAGTGGACTCTCAGGCTTCTATAACTCAGGATTCAGACTCCATAAAAAAGCCTGAAGAAATCAAACAATGTAATGATGCACCTGTTTCTGTTCTTCAGGAAGATATTGTTGGAAGTCTTAAATCTACACCAGAAAACCATCCTGAGACACCTAAAAAAAAGTCTGATCCTGAGCTTTCAAAGAGTGAAATGAAACAAAGTGAAAGTAGATTAGCAGAATCTAAACCAAATGAAAACCGATTGGTGGAGACAAAATCAAGTGAAAATAAGTTAGAAACTAAAGTTGAGACCCAAACAGAAGAACTTAAACAGAATGAGAGCAGAACAACTGAATGCAAACAAAACGAGAGCACCATAGTTGAGCCTAAACAAAATGAAAATAGACTGTCTGACACAAAACCAAATGACAACAAACAAAATAATGGCAGATCAGAAACAACAAAATCAAGGCCTGAAACCCCAAAGCAAAAGGACCCCAAAACAGAAGGGTGATGGAAGGCCTGAAACTCCAAAGCAAAAAGGTGAGAGCCGCCCTGAAACTCCAAAGCAAAAAAATGAAGGGCGACCTGAAACACCAAAACACAGGCATGACAATAGGAGGGATTCTGGAAAGCCATCTACAGAGAAAAAACCTGAAGTGTCTAAACATAAACAAGATACTAAATCTGACTCACCTCGGTTAAAATCAGAACGAGCTGAAGCCTTAAAGCAGAGACCTGATGGGCGATCTGTTTCTGAGTCACTAAGACGTGACCATGATAATAAACAAAAATCAGATGACAGGGGTGAATCAGAGCGACATCGAGGGGATCAGTCTAGGGTTCGAAGACCAGAAACATTGAGATCCTCTAGTAGAAATGAACATGGCATTAAATCTGATAGTTCAAAAACTGATAAACTAGAACGAAAACACAGGCATGAATCAGGGGACTCAAGGGAAAGACCATCTTCTGGGGAACAAAAATCAAGACCTGACAGTCCTCGTGTTAAACAAGGAGATTCTAATAAATCAAGATCTGATAAACTTGGTTTTAAATCACCAACTAGTAAAGATGACAAAAGGACAGAGGGTAACAAGAGTAAAGTAGACACTAATAAAGCACACCCTGACAATAAGGCAGAATTTCCAAGTTATTTGTTGGGGGGCAGGTCTGGTGCGTTGAAAAATTTTGTCATTCCGAAAATCAAGAGGGATAAAGATGGCAATGTTACTCAGGAGACAAAGAAAATGGAAATGAAAGGAGAGCCGAAAGACAAAGTAGAAAAAATAGGATTAGTTGAAGATCTAAATAAAGGAGCTAAGCCTGTAGTTGTGCTACAAAAACTGTCTTTGGATGATGTTCAGAAACTTATTAAAGATAGAGAGGACAAATCAAGAAGTTCCCTTAAACCTATCAAGAATAAACCATCAAAGTCAAATAAAGGTAGTATAGATCAATCAGTGTTAAAAGAATTACCCCCTGAACTCCTGGCAGAAATTGAGTCCACCATGCCACTTTGTGAACGTGTGAAAATGAACAAACGCAAGCGTAGCACAGTTAATGAAAAGCCAAAATATGCTGAAATCAGTTCAGATGAAGATAATGATAGTGATGAAGCTTTTGAATCCTCTAGGAAACGACATAAAAAAGATGATGATAAAGCTTGGGAATATGAAGAGCGTGACAGAAGAAGCTCTGGGGATCATAGGAGAAGTGGCCACTCTCATGAAGGAAGAAGGAGTTCAGGTGGTGGTCGTTATCGAAACCGAAGTCCGTCAGATTCTGACATGGAAGATTATTCTCCTCCTCCCAGCCTTAGTGAGGTTGCTAGGAAAATGAAGAAAAAAGAAAAACAGAAGAAAAGGAAAGCATATGAACCAAAACTAACACCTGAAGAAATGATGGACTCTTCAACTTTTAAGAGATTCACAGCCTCAATAGAGAATATTTTGGATAATTTGGAAGATATGGATTTTACTGCGTTTGGTGATGATGATGAAATTCCTCAGGAACTGCTCTTAGGAAAACATCAGCTTAATGAACTTGGCAGTGAATCTGCTAAAATAAAAGCAATGGGTATAATGGATAAGCTTTCAACTGACAAAACTGTGAAAGTCTTAAATATCTTGGAGAAGAATATTCAGGATGGGTCAAAGCTTTCCACTTTGTTAAATCATAATAACGATACTGAAGAAGAAGAAAGGTTATGGAGAGACCTTATTATGGAGAGAGTTACAAAATCAGCGGATGCTTGTCTTACAACTATCAACATTATGACATCCCCTAACATGCCAAAAGCTGTGTACATTGAGGATGTAATTGAAAGAGTTATACAGTACACTAAATTTCATTTGCAGAATACACTTTATCCTCAGTATGATCCTGTTTACAGATTAGATCCTCATGGAGGAGGCTTATTAAGTTCAAAAGCAAAACGGGCTAAATGTTCTACCCATAAGCAGAGAGTAATAGTAATGCTTTATAACAAAGTTTGTGACATTGTTAGCAGCTTATCAGAATTGCTAGAGATACAACTTCTTACAGACACAACAATTCTTCAGGTTTCATCTATGGGAATAACACCATTTTTTGTGGAAAATGTCAGTGAACTACAGTTGTGTGCCATTAAGTTAGTCACTGCAGTATTCTCAAGATATGAAAAACATAGGCAGTTAATTTTGGAAGAAATTTTTACTTCACTTGCAAGATTACCAACCAGCAAGAGGAGTTTAAGGAACTTCAGGTTAAACAGTAGTGATATGGATGGAGAACCTATGTATATTCAGATGGTTACAGCACTGGTTTTACAACTTATTCAGTGTGTGGTACACTTACCATCATCAGAGAAGGACTCTAATGCAGAAGAAGATTCAAATAAAAAAATTGACCAGGATGTTGTCATTACTAACTCTTATGAAACAGCTATGCGAACAGCCCAAAACTTCCTCTCCATCTTCCTTAAAAAATGTGGTAGTAAGCAAGGTGAAGAAGATTACAGACCACTGTTTGAAAATTTTGTTCAAGACCTTCTTTCAACAGTCAATAAGCCTGAATGGCCAGCTGCTGAACTACTCCTTAGTTTGTTAGGGAGACTGTTGGTTCATCAGTTCAGTAACAAGTCAACAGAGATGGCTTTAAGAGTGGCATCTCTTGATTACCTTGGAACTGTTGCTGCACGGCTAAGAAAAGATGCTGTTACAAGCAAAATGGATCAAGGATCTATAGAACGCATTTTAAAACAGGTTTCAGGAGGGGAAGATGAAATCCAACAATTACAAAAAGCATTGCTTGATTACTTGGATGAAAACACTGAGACTGATCCTTCACTAGTGTTTTCTCGTAAATTCTATATAGCCCAGTGGTTTCGAGACACAACTCTGGAAACAGAAAAAGCAATGAAATCACAAAAAGATGAAGAATCATCTGAAGGAACACATCATGCAAAGGAAATTGAGACAACTGGCCAAATTATGCATCGAGCTGAAAACCGAAAAAAGTTTCTTAGAAGCATTATCAAAACCACACCTTCTCAGTTTAGCACATTAAAGATGAACTCTGATACTGTGGACTATGATGATGCTTGCTTGATTGTTCGATACTTGGCCTCCATGAGGCCGTTTGCCCAGAGCTTTGATATTTATTTGACACAGATCCTACGAGTTCTTGGTGAAAATGCAATTGCTGTTCGAACAAAAGCCATGAAGTGTTTGTCTGAGGTTGTTGCTGTAGACCCCAGTATTCTAGCAAGGCTTGATATGCAACGAGGTGTTCATGGACGATTGATGGATAATTCGACTAGTGTCCGAGAAGCAGCAGTAGAATTACTAGGTCGATTTGTCCTTTGTCGACCTCAGCTTGCTGAACAGTATTATGATATGCTGATTGAAAGAATATTGGATACTGGTATCAGTGTCAGGAAAAGAGTAATAAAGATTCTCAGAGACATTTGTATTGAACAACCAACATTTCCAAAAATCACAGAAATGTGTGTAAAAATGATTCGCAGAGTCAATGATGAAGAGGGCATTAAGAAATTAGTAAATGAAACATTCCAGAAACTCTGGTTTACTCCAACTCCACACAATGACAAAGAAGCAATGACAAGGAAAATTTTAAACATTACCGATGTGGTTGCAGCATGCAGAGATACTGGATATGACTGGTTTGAGCAACTGCTTCAAAACTTGTTGAAGTCCGAAGAGGATTCCTCATATAAACCTGTGAAGAAAGCTTGTACTCAACTTGTTGATAACCTAGTTGAGCACATTCTTAAATATGAGGAATCTCTAGCTGACTCTGACAATAAAGGTGTGAATTCTGGAAGATTGGTAGCTTGCATAACCACTTTGTTCTTATTCAGCAAAATAAGACCCCAGCTCATGGTTAAACATGCAATGACTATGCAACCATACCTTACCACTAAATGTAGTACGCAAAATGATTTCATGGTTATCTGCAATGTTGCAAAAATCCTAGAGCTAGTTGTACCACTGATGGAGCATCCAAGTGAAACTTTTCTTGCCACTATTGAGGAAGATCTAATGAAGCTCATCATCAAATATGGCATGACTGTAGTGCAACATTGTGTGAGCTGTCTTGGAGCTGTTGTAAATAAAGTGACACAAAATTTTAAATTTGTGTGGGCTTGTTTCAATAGATACTATGGTGCCATTTCAAAATTAAAAAGTCAACACCAAGAGGACCCAAATAACACTTCACTTCTAACAAACAAACCAGCACTTCTTAGATCCCTTTTCACCGTTGGAGCACTATGTCGGCATTTTGATTTTGATCTGGAAGATTTTAAAGGCAACAGCAAGGTTAACATAAAAGATAAAGTACTTGAACTATTGATGTATTTTACAAAACACTCAGATGAAGAAGTACAAACAAAAGCTATCATTGGTCTAGGATTTGCCTTTATTCAGCATCCAAGTCTAATGTTCGAGCAAGAAGTGAAGAATCTATATAATAATATTTTATCTGATAAGAACTCCTCAGTCAATTTAAAAATACAAGTGTTAAAAAACCTCCAGACCTACCTACAAGAAGAAGATACACGTATGCAGCAGGCAGATAGAGACTGGAAGAAAGTTGCAAAACAGGAAGACTTAAAAGAAATGGGTGATGTTTCCTCAGGGATGAGTAGTTCCATCATGCAGCTTTATCTCAAACAGATGAAAGCAGTGGCTGGTATGAAGATGTCTTACCAGGTACAACAGGCAATCAACACATGCCTAAAAGATCCTGTAAGGGGTTTCAGACAAGACGAGTCCTCTAGCGCTTTGTGTTCACACCTTTACTCCATGATCCGTGGAAACCGCCAACACAGACGAGCCTTTCTTATTTCTTTACTCAACCTCTTTGATGACACAGCAAAAACAGACGTGACTATGCTCTTGTATATAGCAGACAATCTAGCCTGTTTTCCATACCAGACACAGGAAGAGCCGTTGTTTATAATGCATCATATAGACATTACACTCTCAGTTTCTGGTAGTAACCTACTGCAGTCATTCAAGGAGTCTATGGTAAAGGACAAAAGGAAAGAGAGAAAATCATCACCTAGTAAGGAAAATGAGTCAAGCGACAGTGAAGAAGAAGTTTCCAGGCCTCGGAAGTCACGGAAACGTGTAGATTCAGATTCAGATTCAGATTCAGAAGACGATATAAATTCAGTGATGAAATGTTTGCCAGAAAATTCAGCTCCTTTAATCGAATTTGCAAATGTGTCCCAGGGTATTTTATTACTTCTCATGTTAAAACAACATTTGAAGAATCTTTGTGGATTTTCTGATAGTAAAATTCAGAAGTACTCTCCATCTGAATCTGCAAAAGTATATGATAAAGCGATAAACCGAAAAACAGGAGTTCATTTTCATCCAAAACAAACACTGGACTTCCTGCGGAGTGACATGGCTAATTCCAAAATCACAGAAGAGTTCAAACTTCTCATGGAACATCTGGACCCTGATGAAGAAGAAGAAGAAGGGGAGGTTTCAGCTAGCACAAATGCTCGGAACAAAGCAATTACCTCACTGCTTGGAGGAGGCAGCCCTAAAAATAATACAGCAGCAGAGACAGAAGATGATGAAAGTGATGGGGAGGATAGAGGAGGAGGCACTTCAGGGTCATTGAGAAGGTCAAAACGAAATTCAGACTCTACGGAGTTGGCAGCACAGATGAATGAAAGTGTTGACGTCATGGATGTCATCGCTATTTGCTGTCCAAAGTACAAAGATCGACCACAAATTGCAAGAGTAGTGCAGAAAACCAGCAGTGGCTTCAGTGTTCAGTGGATGGCAGGCTCCTACAGTGGCTCCTGGACTGAGGCTAAGCGCCGTGATGGCCGCAAACTGGTGCCTTGGGTAGACACTATTAAAGAGTCAGACATTATTTACAAAAAAATTGCTCTAACGAGTGCTAATAAGCTGACTAATAAAGTTGTTCAGACTTTACGATCCCTGTATGCCGCCAAGGATGGGACTTCCAGCTAATGAATTTGTACATGCAGCCAAATTTACAGGAATTTTTTTAAAAGGCAGAAAAACTTGAAATACCAACATTCTGGCAAAAAAAAATCAGTTTTATGAAGAGTAAGTGGAACCTGGGATGCAGGAACAAAAGAAGGAAATGTTGGGCAAACATTTTTGTGGGAGCTCCCTTCGCTGTTGTGCAGCAGAAACAGATTCTCAGTTCATTTTTACTCCCACTGTATTATAGTTTAACAAAAATTGTTTATATCTTGGAAAAAAAACTTTCTGTTTAAAAAAAATAAACAAGTGAATGTTGGAAATTAGTCTGTTAATGTTCTTAATAAAGTGTTCTTGGAGTTTAACCTAGCAGCGGATGGCTTTCTTTAGCTTAGCCCAGTTTCCAGGGAAGCATTGTTTTTTCCAGGCTGTAAAATGGCAGAATCTCCTGGATATATAATTTATTCTGTTGAAAAAAAAAAAAGCATGCAGTATCTATGACCTATCTGCAGAAGGAGTTTTTGTAAATGTAGATTTTGATGTATTAGGTCACCCTGAAAACAATACAAGAAAAGGGATCCCCAGGTAATCTGGTGGAGCGAATACTGCAATAAATTTTTTTACTTCTCTTTGTTACTTGTCTGTTTCCATTTGAATTTCTTATTGTAAAAATCTGTTTAAATCCATTTATATTATTTTACAGTCTTTTATGTAAAATTTATTATATCACTGGTTTTCAAAGCAAAACATAAAATATTGTTTATACAGTTTGTATAGGCTGACTTCTGAATAATTGGTATCTATTATTTTCATTCCCATAAGAGGGTGTAAACAATTAACTCCAGGGTTTTATTGTATCCTGCAATATTTAGTATTAACTATATATGATTTAGCACTGTGCCAAACACATTTTCAAGAGTACATTTTGATATAAAAAGAAACTATAGTTTATTCCTTGTATGCTTCAATTTCTTTCTAGTGATGTCATGATGCTGATATTTATTCTTTAAACCTCGGGTAAAGGTAACCTGTTATTTGGAAAACCAGCATTTCTCTTGGTTAAAATGATGTCCGGTTATTTTAGAACTAGAGTTGAGATGAATATGACACTTCATAATTACACTCACTACATTTTTCACAAATTATTTTTTAATGCTGAAAAGAGTAATTTTACTTGTTGAGATGTTTATTCATTTTCTAATCTATGCTAAAAGCTTTTATCATAAGTCTTGGGAACAGTTGTCATTTACACATTACTTACTGCAGATATCTTGACTAAATCAGGAGGGAGGTGTTTAATCATTTGATATGTATAGTTGACACTCAGGAATAGTAATGCCTAAAATTTACAGTGGATGAGGTCTGTTTCAAGTTTAATTCTTTTTAAAAATGTTTTACTTATTTTTAAATCACTTTGAAAAAATTGACCTCCAGAATGCTGTTTTATGAAATTGGCAAATAAATGAAGGTATTCAATTTTTGAGGAAGAATGACATTGCCACAAAATACCTTTTTGTGACACCTATTAAACCACTATGAAAATAACTTTTCAGGATCTATTTCCTATGTGGAATTCTTTCAAATGCTTTCTTCACGGAAATGTTTTCTCACTCTTCGTTTTGTTCCCCTTACTTACATGTTTCTCTTTTCCTTATACTGTGAACTCTGGAACAAAACTAGATTGGGTTGGTTGGTTGGTTGGTTGGTTCTTCTTGGAGTTTATGTATATCAACAAAGGATTTGAGGTCACTTCTGAGAATAATATATCAAAAAGGGTACTGGTTAGAGAAAATATAAGAATAAAATCCAGCCCAGAGAGAGTACTAAGAATGTAAATGTGAGTAAAAAGCCAGTTTTGAATTCTATTTACGTGACAGTGATGCATGCTGTCATTTAATTCTCACAAAAACTCTCGTTATATATTTTATCCTCATTTTGTAGATGAGGATAGCAGGCTTAGAAGGATTTGGTAATTTACTAATGTCATGATAGGGATTTAAATCTGGAATTGAAGTAATTGTGTCTCACTACTCTAAGCTAATTGAACATCAGACATTAAGAGAGATGATCCTTATTGAAGTAAACCAGTTCCTAAAGGATCCTTGTAGTATACATACTTGGGAATCCTGTTCAGAGTAATTTTTAGGAAGTAGGTACACAGTAGTAAGTCTTCTGTTGCCTCAGTTGGCCATAGATGGAATTCTGTGTTTGCCACTCATTAGAAATTTAGGAATTTTAGGCAGGGCACGGTGGCTCACACCTGTAATCCCAGCACTTTGGGAGGCCGAGGCGGGCAGATCACCTGAAGTCAGGAGTTCAAGACCAGCCTGACCAACATGGGGAAACCCCGTCTCTACTAAAAATACAAAATTAGCCGGGCGTGGTGGTGCATACCTGTAATCCCAGCTACTCGAGAGGCTGAGGCAGGAGAATCGCTTGAACCCAGGAGGCGGAGGTTGCGGTGAGCCGAGATCACGCCATAGCACTCCAGCCTGGGCAACAAGAGCGAAACTCCATCTCAAAAAAGAAAAAGAAATTTAGGAATTTTAGGAATCAGTTTTGAAATTTTGTATATATTCTAAGCTCCTATTTTATCTGTTAATAGAAGCCAAATGTTAATATAAGCCTTAACTCTTAAATATACAAACCAAAATTTTCAGAAAGTTGAAGATTCTTCAAGATGAATTGTTAGGTCTTAACACTATTAAAGCTTTGGCAGTCAAATATACAAAATCAAACTTTAAGTATATTGGGGATTCACAAAGTTCTATTAAGTATTTAGAAAGTTCAGTCTTACTCTATAGTGTGTTGATTAATTACCATAGATTAATCTTGTTATATTGACTTGAAAAGATAGGTTATATTTGATATAAAAATTTTCAAGTATCTCTTCACTTTTTAAGTACATTAATATGAAATTTTAGCCTTATTGAAATTGTTTATTAAGAAAGAATGGCTAGTTTTAAAAATATGTTCATACCAAAATACACATGGCAGAAAATTCAGTGATCTCTAGAATTTTCTAGATGTAGTAATCTCTAATGGAAGAAATGCTGAGTTTTTTGAGAGAAATATATAGCTTACTCTGTTGATAGGTTGAGTATTTGAATTATTCAGGTAACTGAAGCACACAGGTGATTTTTATGACCATAGTCTGTCTCATGAAAACAGG</t>
  </si>
  <si>
    <t>chr5:37067882-37067983;strand=+</t>
  </si>
  <si>
    <t>TTGGATTTCTCCAAATACGTTGTTTCCATAGTTTTAAAGTTTTTGGTTTTGTTTTCCCAAAACAGTAAAATTCAGAAGTACTCTCCATCTGAATCTGCAAAAGTATATGATAAAGCGATAAACCGAAAAACAGGAGTTCATTTTCATCCAAAACAAACACTGGACTTCCTGCGGAGTGACATGGCTAATTCCAAAATCACAGAAGAGTTCAAACTTCTCATGGAACATCTGGACCCTGATGAAGAAGAAGAAGAAGGGGAGGTTTCAGCTAGCACAAATGCTCGGAACAAAGCAATTACCTCACTGCTTGGAGGAGGCAGCCCTAAAAATAATACAGCAGCAGAGACAGAAGATGATGAAAGTGATGGGGAGGATAGAGGAGGAGGCACTTCAGGGGTGAGGCGGAGGAGGAGTCAACGTATTTCGCAGCGTATTACTCATTGAGAAGGTCAAAACGAAATTCAGACTCTACGGAGTTGGCAGCACAGATGAATGAAAGTGTTGACGTCATGGATGTCATCGCTATTTGCTGTCCAAAGTACAAAGATCGACCACAAATTGCAAGAGTAGTGCAGAAAACCAGCAGTGGCTTCAGTGTTCAGTGGATGGCAGGCTCCTACAGTGGCTCCTGGACTGAGGCTAAGCGCCGTGATGGCCGCAAACTGGTGCCTTGGGTAGACACTATTAAAGAGTCAGACATTATTTACAAAAAAATTGCTCTAACGAGTGCTAATAAGCTGACTAATAAAGTTGTTCAGACTTTACGATCCCTGTATGCCGCCAAGGATGGGACTTCCAGCTAATGAATTTGTACATGCAGCCAAATTTACAGGAATTTTTTTAAAAGGCAGAAAAACTTGAAATACCAACATTCTGGCAAAAAAAAATCAGTTTTATGAAGAGTAAGTGGAACCTGGGATGCAGGAACAAAAGAAGGAAATGTTGGGCAAACATTTTTGTGGGAGCTCCCTTCGCTGTTGTGCAGCAGAAACAGATTCTCAGTTCATTTTTACTCCCACTGTATTATAGTTTAACAAAAATTGTTTATATCTTGGAAAAAAAACTTTCTGTTTAAAAAAAATAAACAAGTGAATGTTGGAAATTAGTCTGTTAATGTTCTTAATAAAGTGTTCTTGGAGTTTAACCTAGCAGCGGATGGCTTTCTTTAGCTTAGCCCAGTTTCCAGGGAAGCATTGTTTTTTCCAGGCTGTAAAATGGCAGAATCTCCTGGATATATAATTTATTCTGTTGAAAAAAAAAAAAGCATGCAGTATCTATGACCTATCTGCAGAAGGAGTTTTTGTAAATGTAGATTTTGATGTATTAGGTCACCCTGAAAACAATACAAGAAAAGGGATCCCCAGGTAATCTGGTGGAGCGAATACTGCAATAAATTTTTTTACTTCTCTTTGTTACTTGTCTGTTTCCATTTGAATTTCTTATTGTAAAAATCTGTTTAAATCCATTTATATTATTTTACAGTCTTTTATGTAAAATTTATTATATCACTGGTTTTCAAAGCAAAACATAAAATATTGTTTATACAGTTTGTATAGGCTGACTTCTGAATAATTGGTATCTATTATTTTCATTCCCATAAGAGGGTGTAAACAATTAACTCCAGGGTTTTATTGTATCCTGCAATATTTAGTATTAACTATATATGATTTAGCACTGTGCCAAACACATTTTCAAGAGTACATTTTGATATAAAAAGAAACTATAGTTTATTCCTTGTATGCTTCAATTTCTTTCTAGTGATGTCATGATGCTGATATTTATTCTTTAAACCTCGGGTAAAGGTAACCTGTTATTTGGAAAACCAGCATTTCTCTTGGTTAAAATGATGTCCGGTTATTTTAGAACTAGAGTTGAGATGAATATGACACTTCATAATTACACTCACTACATTTTTCACAAATTATTTTTTAATGCTGAAAAGAGTAATTTTACTTGTTGAGATGTTTATTCATTTTCTAATCTATGCTAAAAGCTTTTATCATAAGTCTTGGGAACAGTTGTCATTTACACATTACTTACTGCAGATATCTTGACTAAATCAGGAGGGAGGTGTTTAATCATTTGATATGTATAGTTGACACTCAGGAATAGTAATGCCTAAAATTTACAGTGGATGAGGTCTGTTTCAAGTTTAATTCTTTTTAAAAATGTTTTACTTATTTTTAAATCACTTTGAAAAAATTGACCTCCAGAATGCTGTTTTATGAAATTGGCAAATAAATGAAGGTATTCAATTTTTGAGGAAGAATGACATTGCCACAAAATACCTTTTTGTGACACCTATTAAACCACTATGAAAATAACTTTTCAGGATCTATTTCCTATGTGGAATTCTTTCAAATGCTTTCTTCACGGAAATGTTTTCTCACTCTTCGTTTTGTTCCCCTTACTTACATGTTTCTCTTTTCCTTATACTGTGAACTCTGGAACAAAACTAGATTGGGTTGGTTGGTTGGTTGGTTGGTTCTTCTTGGAGTTTATGTATATCAACAAAGGATTTGAGGTCACTTCTGAGAATAATATATCAAAAAGGGTACTGGTTAGAGAAAATATAAGAATAAAATCCAGCCCAGAGAGAGTACTAAGAATGTAAATGTGAGTAAAAAGCCAGTTTTGAATTCTATTTACGTGACAGTGATGCATGCTGTCATTTAATTCTCACAAAAACTCTCGTTATATATTTTATCCTCATTTTGTAGATGAGGATAGCAGGCTTAGAAGGATTTGGTAATTTACTAATGTCATGATAGGGATTTAAATCTGGAATTGAAGTAATTGTGTCTCACTACTCTAAGCTAATTGAACATCAGACATTAAGAGAGATGATCCTTATTGAAGTAAACCAGTTCCTAAAGGATCCTTGTAGTATACATACTTGGGAATCCTGTTCAGAGTAATTTTTAGGAAGTAGGTACACAGTAGTAAGTCTTCTGTTGCCTCAGTTGGCCATAGATGGAATTCTGTGTTTGCCACTCATTAGAAATTTAGGAATTTTAGGCAGGGCACGGTGGCTCACACCTGTAATCCCAGCACTTTGGGAGGCCGAGGCGGGCAGATCACCTGAAGTCAGGAGTTCAAGACCAGCCTGACCAACATGGGGAAACCCCGTCTCTACTAAAAATACAAAATTAGCCGGGCGTGGTGGTGCATACCTGTAATCCCAGCTACTCGAGAGGCTGAGGCAGGAGAATCGCTTGAACCCAGGAGGCGGAGGTTGCGGTGAGCCGAGATCACGCCATAGCACTCCAGCCTGGGCAACAAGAGCGAAACTCCATCTCAAAAAAGAAAAAGAAATTTAGGAATTTTAGGAATCAGTTTTGAAATTTTGTATATATTCTAAGCTCCTATTTTATCTGTTAATAGAAGCCAAATGTTAATATAAGCCTTAACTCTTAAATATACAAACCAAAATTTTCAGAAAGTTGAAGATTCTTCAAGATGAATTGTTAGGTCTTAACACTATTAAAGCTTTGGCAGTCAAATATACAAAATCAAACTTTAAGTATATTGGGGATTCACAAAGTTCTATTAAGTATTTAGAAAGTTCAGTCTTACTCTATAGTGTGTTGATTAATTACCATAGATTAATCTTGTTATATTGACTTGAAAAGATAGGTTATATTTGATATAAAAATTTTCAAGTATCTCTTCACTTTTTAAGTACATTAATATGAAATTTTAGCCTTATTGAAATTGTTTATTAAGAAAGAATGGCTAGTTTTAAAAATATGTTCATACCAAAATACACATGGCAGAAAATTCAGTGATCTCTAGAATTTTCTAGATGTAGTAATCTCTAATGGAAGAAATGCTGAGTTTTTTGAGAGAAATATATAGCTTACTCTGTTGATAGGTTGAGTATTTGAATTATTCAGGTAACTGAAGCACACAGGTGATTTTTATGACCATAGTCTGTCTCATGAAAACCAGGTAAGTCAAACTGATGTTTGTTCAATACAGATTTCA</t>
  </si>
  <si>
    <t>ATATTACTTATCTTTATTAGGTGCCATTTCAAAATTAAAAAGTCAACACCAAGAGGACCCAAATAACACTTCACTTCTAACAAACAAACCAGCACTTCTTAGATCCCTTTTCACCGTTGGAGCACTATGTCGGCATTTTGATTTTGATCTGGAAGATTTTAAAGGCAACAGCAAGGTTAACATAAAAGATAAAGTACTTGAACTATTGATGTATTTTACAAAACACTCAGATGAAGAAGTACAAACAAAAGCTATCATTGGTCTAGGTAAGTCTAAATTTCTTTATAATTTGTAGCTATTTGAGAGGGATAGAGCATATTTTTAAATATTGTGAATCTAAATTGTTGATTTACTTTAATATGTTTCTATTAGCAGTAGGATTTGGTGTATAGAATGTAGGTCTGAGGATTAAAACAACTGGGTTGCATTCTTGTCATGGCCATTGACTTCCTGGGTAACCTTGAGCAAGCCATTTGTCTGTTCATCAGTTTCTTCATTAGTAAAATAGAGATAACAATACTTTCTTCTACCCCTCCTCCATAGGGTATCTTAAGAACATTTATTAAAGCCCTTTGATAAAGAAAAATAATATAGAAGAATTCTGTGCTCTTTGCATTTTTTTAATTGTTCTTTTTCATTGCAAAGCTTTGTCACTACAGGAAGCTGCCACATCTGGTTAAAACAATGATCAGTCTACACTGACTTATTTATATAAAAGCAAATAGTAAGCAACCCAGAAGGAACAATTTGGATATATACCTGTTTTATAATGTTTTTCCAGGAAGGATTGATGTAATAAAAACATGTTTTGCAATTGTTAGGCAGGTCTATGTGGCTTATATCTAGGAAGGAATTAGAATATGAGGAAATAGGAGGTGAATGGCATTAAAGTACCTGAATTGAATGCACTTCAAAAAAATACAAGAACAGTCTGTCCAGGTTTTTGGTTTTTGTTGTTGTTTTTTTTGGTACAAATACAGTTGGCCTTCCATATCCATGGGTTTCACATCTGTGGATTTAACCACCAAGGATCAAAAATACTGAGAAAAAAAAATTACACCTGTACTAAATATGTACAGACTTTTTTTGTTATTATTCTCTAAACAATACAACAGCAATTTACATAGCATTTACATTGTATTAGATATAAATAATCTAGAGAAGATTTAAAGTATACGAGAGGATATGAGTAGATTATATGCAAATACTACCCCATTTTATATCAGGGACTTGAGAATCCACGGATTTTGGTATCCCTGGGAGGTTCTGGAGCCAATCCCCCATGGATACCGAGCAATGACTGTACACGTAAAGCTACCCAATGAGATTAAAAACTTATTTGGAAATTTTATTTTGGTGTTATGATTAAGGTTTATACTTTAATCTGCATGAGTAGTTATTTATATTAGTCTTTTGAACAAAAATGAGTAAGAAAAGATTCTAACTTACCCATACCTTATTAAATCATGTTTATGATTTCTGTAAATAAATTGAAACCTTATCATTTTATTCCTCCTCCATCCCTTTTTGAAAATTACATATAGCACATAGAGTAAAAATTCAGACATCATTTACTAAGGAGTTAAATTGATGCAATATTAACTTCAAGCCAATGTGTACCTTCAGATATTCAGTCTGGACATAATTTATACGGAGTGGCAAAACTAATAGTGTTACAAGTATTTCAGAGTACAAAAAGATGAAGTTTTAACTTAAGCAGCGCTATTCAGAAAATATTGCCTCTAGACCAGTTAATAAAAGACATCTTGCCTGGGCCATAGTTATCCTGAGTGACCTTGGGCTAGTTATCTGATCACTCTATGCTTTGAGTTTAGTTTGTTGTTTGTTACCAATAATACTTGCTATCATCAGAGATCTTCATTTTTTCCTCAAATAAACATTATATACAAATAAACATGGATGATATATTGCTACTTATTAACCCGTGGTTATAGGATTCAGCATTGTGGCCTTATTATAATGCCATATGAAAAAGAAATGGAAGATATTTTTAGCTCTGGTTTATTATATTGTTTCATCAAATGAATATATTTTAATTTTTTTTTTAAAATAATGTCAATGTAGTACCTTCTGCTGGGGATCTGAAAAATGTTTGCAGACATTATTTCTTAAATCCTGAAAACATCCCTGTGAGGTAGGTGGGTGGTAAATATTATTATCCCCATTTTACAGATGGAGAATTGAGGCACAGAGAGATTATGTGACTCACCCAAGGTCACACTACAAGTCAGTGGTGGAGCCAGGAATAGAACCCAAGACTCCTGACTCCTAATCCACTCCCCTAGCCACTAGGCCCTGCTCCCTCCTCAAGGTTTCCTCTTGTGTGAAATTCTCCTTTGAAATGCAATTTCTTGTTTTTAATTCATGGGGAAAGAAGTACCTGCTCTAATGCTTCTCTAGGTAAGGCCACCAGCATATTCTTCCAGTCATTTTAAGTTTTAATTTTTTGAAATAAGGAGCCGTTTATATAATTTATTAACATATTTATTAAATGTTTTATTTAATTTTAATATGAATATATGATGAGATTTTTCCCCTCTCCCATAGGATTTGCCTTTATTCAGCATCCAAGTCTAATGTTCGAGCAAGAAGTGAAGAATCTATATAATAATATTTTATCTGATAAGAACTCCTCAGTCAATTTAAAAATACAAGTGTTAAAAAACCTCCAGACCTACCTACAAGAAGAAGATACACGTATGCAGCAGGCAGATAGAGACTGGAAGTGAAAATATATTTTTAAATTTCATAGCTACATTTATATTATAATGGCTTTATCTTCTTTAATCTAAATATCTAAATTTCCTTATTTGTTAGATGAAGAAATTCAGTTAAATAGCAGTCCTTATGCTGAGGTCTATAGCTGGGCTTTAGCATATTCTTAAATTCTCTAAAATAGTTTTAAAATTGTATATGTGTGTAAACATTAACATTTTGAGGGAGGAAAGAGATTATAGTTCTCACTGGGTTCTCAAAGGGGCCTCTGACACAGACACACACACACACACACACACACTCACACACAGATTAAGAACCATTGAGCCAGAACACTAGCTGTAACGTTTTGTGATTTTGGTTATGGCCTAATTTTGAAATATTTAGTAAAGTTAGTATAGGTGCTCTTAATGTGTGTTTATCCTTTGCTTGCTTTTGTAGGGAAGAAAGTTGCAAAACAGGAAGACTTAAAAGAAATGGGTGATGTTTCCTCAGGGATGAGTAGTTCCATCATGCAGCTTTATCTCAAACAGGTGCTTGAGGCATTTTTTCACACCCAGTCAAGTGTACGCCACTTTGCCCTAAATGTCATTGCATTGACTCTAAATCAAGGTCTTATTCATCCAGTTCAGTGTGTGCCATATTTAATTGCTATGGGCACAGACCCAGAACCTGCTATGCGGAACAAGGCTGATCAGCAACTTGTGGAAATAGACAAAAAATATGCTGGATTCATTCATATGAAAGCAGTGGCTGGTATGAAGATGTCTTACCAGGTACAACAGGCAATCAACACATGCCTAAAAGATCCTGTAAGGGGTTTCAGACAAGACGAGTCCTCTAGCGCTTTGTGTTCACACCTTTACTCCATGATCCGTGGAAACCGCCAACACAGACGAGCCTTTCTTATTTCTTTACTCAACCTCTTTGATGACACAGCAAAAACAGACGTGACTATGCTCTTGTATATAGCAGACAATCTAGCCTGTTTTCCATACCAGACACAGGAAGAGCCGTTGTTTATAATGCATCATATAGACATTACACTCTCAGTTTCTGGTAGTAACCTACTGCAGTCATTCAAGGAGTCTATGGTAAAGGACAAAAGGAAAGAGAGAAAATCATCACCTAGTAAGGAAAATGAGTCAAGCGACAGTGAAGAAGAAGTTTCCAGGCCTCGGAAGTCACGGAAACGTGTAGATTCAGATTCAGATTCAGATTCAGAAGACGATATAAATTCAGTGATGAAATGTTTGCCAGAAAATTCAGCTCCTTTAATCGAATTTGCAAATGTGTCCCAGGGTATTTTATTACTTCTCATGTTAAAACAACATTTGAAGAATCTTTGTGGATTTTCTGATAGTAAAATTCAGAAGTACTCTCCATCTGAATCTGCAAAAGTATATGATAAAGCGATAAACCGAAAAACAGGAGTTCATTTTCATCCAAAACAAACACTGGACTTCCTGCGGAGTGACATGGCTAATTCCAAAATCACAGAAGAGTTCAAACTTCTCATGGAACATCTGGACCCTGATGAAGAAGAAGAAGAAGGGGAGGTTTCAGCTAGCACAAATGCTCGGAACAAAGCAATTACCTCACTGCTTGGAGGAGGCAGCCCTAAAAATAATACAGCAGCAGAGACAGAAGATGATGAAAGTGATGGGGAGGATAGAGGAGGAGGCACTTCAGGGTCATTGAGAAGGTCAAAACGAAATTCAGACTCTACGGAGTTGGCAGCACAGATGAATGAAAGTGTTGACGTCATGGATGTCATCGCTATTTGCTGTCCAAAGTACAAAGATCGACCACAAATTGCAAGAGTAGTGCAGAAAACCAGCAGTGGCTTCAGTGTTCAGTGGATGGCAGGCTCCTACAGTGGCTCCTGGACTGAGGCTAAGCGCCGTGATGGCCGCAAACTGGTGCCTTGGGTAGACACTATTAAAGAGTCAGACATTATTTACAAAAAAATTGCTCTAACGAGTGCTAATAAGCTGACTAATAAAGTTGTTCAGACTTTACGATCCCTGTATGCCGCCAAGGATGGGACTTCCAGCTAATGAATTTGTACATGCAGCCAAATTTACAGGAATTTTTTTAAAAGGCAGAAAAACTTGAAATACCAACATTCTGGCAAAAAAAAATCAGTTTTATGAAGAGTAAGTGGAACCTGGGATGCAGGAACAAAAGAAGGAAATGTTGGGCAAACATTTTTGTGGGAGCTCCCTTCGCTGTTGTGCAGCAGAAACAGATTCTCAGTTCATTTTTACTCCCACTGTATTATAGTTTAACAAAAATTGTTTATATCTTGGAAAAAAAACTTTCTGTTTAAAAAAAATAAACAAGTGAATGTTGGAAATTAGTCTGTTAATGTTCTTAATAAAGTGTTCTTGGAGTTTAACCTAGCAGCGGATGGCTTTCTTTAGCTTAGCCCAGTTTCCAGGGAAGCATTGTTTTTTCCAGGCTGTAAAATGGCAGAATCTCCTGGATATATAATTTATTCTGTTGAAAAAAAAAAAAGCATGCAGTATCTATGACCTATCTGCAGAAGGAGTTTTTGTAAATGTAGATTTTGATGTATTAGGTCACCCTGAAAACAATACAAGAAAAGGGATCCCCAGGTAATCTGGTGGAGCGAATACTGCAATAAATTTTTTTACTTCTCTTTGTTACTTGTCTGTTTCCATTTGAATTTCTTATTGTAAAAATCTGTTTAAATCCATTTATATTATTTTACAGTCTTTTATGTAAAATTTATTATATCACTGGTTTTCAAAGCAAAACATAAAATATTGTTTATACAGTTTGTATAGGCTGACTTCTGAATAATTGGTATCTATTATTTTCATTCCCATAAGAGGGTGTAAACAATTAACTCCAGGGTTTTATTGTATCCTGCAATATTTAGTATTAACTATATATGATTTAGCACTGTGCCAAACACATTTTCAAGAGTACATTTTGATATAAAAAGAAACTATAGTTTATTCCTTGTATGCTTCAATTTCTTTCTAGTGATGTCATGATGCTGATATTTATTCTTTAAACCTCGGGTAAAGGTAACCTGTTATTTGGAAAACCAGCATTTCTCTTGGTTAAAATGATGTCCGGTTATTTTAGAACTAGAGTTGAGATGAATATGACACTTCATAATTACACTCACTACATTTTTCACAAATTATTTTTTAATGCTGAAAAGAGTAATTTTACTTGTTGAGATGTTTATTCATTTTCTAATCTATGCTAAAAGCTTTTATCATAAGTCTTGGGAACAGTTGTCATTTACACATTACTTACTGCAGATATCTTGACTAAATCAGGAGGGAGGTGTTTAATCATTTGATATGTATAGTTGACACTCAGGAATAGTAATGCCTAAAATTTACAGTGGATGAGGTCTGTTTCAAGTTTAATTCTTTTTAAAAATGTTTTACTTATTTTTAAATCACTTTGAAAAAATTGACCTCCAGAATGCTGTTTTATGAAATTGGCAAATAAATGAAGGTATTCAATTTTTGAGGAAGAATGACATTGCCACAAAATACCTTTTTGTGACACCTATTAAACCACTATGAAAATAACTTTTCAGGATCTATTTCCTATGTGGAATTCTTTCAAATGCTTTCTTCACGGAAATGTTTTCTCACTCTTCGTTTTGTTCCCCTTACTTACATGTTTCTCTTTTCCTTATACTGTGAACTCTGGAACAAAACTAGATTGGGTTGGTTGGTTGGTTGGTTGGTTCTTCTTGGAGTTTATGTATATCAACAAAGGATTTGAGGTCACTTCTGAGAATAATATATCAAAAAGGGTACTGGTTAGAGAAAATATAAGAATAAAATCCAGCCCAGAGAGAGTACTAAGAATGTAAATGTGAGTAAAAAGCCAGTTTTGAATTCTATTTACGTGACAGTGATGCATGCTGTCATTTAATTCTCACAAAAACTCTCGTTATATATTTTATCCTCATTTTGTAGATGAGGATAGCAGGCTTAGAAGGATTTGGTAATTTACTAATGTCATGATAGGGATTTAAATCTGGAATTGAAGTAATTGTGTCTCACTACTCTAAGCTAATTGAACATCAGACATTAAGAGAGATGATCCTTATTGAAGTAAACCAGTTCCTAAAGGATCCTTGTAGTATACATACTTGGGAATCCTGTTCAGAGTAATTTTTAGGAAGTAGGTACACAGTAGTAAGTCTTCTGTTGCCTCAGTTGGCCATAGATGGAATTCTGTGTTTGCCACTCATTAGAAATTTAGGAATTTTAGGCAGGGCACGGTGGCTCACACCTGTAATCCCAGCACTTTGGGAGGCCGAGGCGGGCAGATCACCTGAAGTCAGGAGTTCAAGACCAGCCTGACCAACATGGGGAAACCCCGTCTCTACTAAAAATACAAAATTAGCCGGGCGTGGTGGTGCATACCTGTAATCCCAGCTACTCGAGAGGCTGAGGCAGGAGAATCGCTTGAACCCAGGAGGCGGAGGTTGCGGTGAGCCGAGATCACGCCATAGCACTCCAGCCTGGGCAACAAGAGCGAAACTCCATCTCAAAAAAGAAAAAGAAATTTAGGAATTTTAGGAATCAGTTTTGAAATTTTGTATATATTCTAAGCTCCTATTTTATCTGTTAATAGAAGCCAAATGTTAATATAAGCCTTAACTCTTAAATATACAAACCAAAATTTTCAGAAAGTTGAAGATTCTTCAAGATGAATTGTTAGGTCTTAACACTATTAAAGCTTTGGCAGTCAAATATACAAAATCAAACTTTAAGTATATTGGGGATTCACAAAGTTCTATTAAGTATTTAGAAAGTTCAGTCTTACTCTATAGTGTGTTGATTAATTACCATAGATTAATCTTGTTATATTGACTTGAAAAGATAGGTTATATTTGATATAAAAATTTTCAAGTATCTCTTCACTTTTTAAGTACATTAATATGAAATTTTAGCCTTATTGAAATTGTTTATTAAGAAAGAATGGCTAGTTTTAAAAATATGTTCATACCAAAATACACATGGCAGAAAATTCAGTGATCTCTAGAATTTTCTAGATGTAGTAATCTCTAATGGAAGAAATGCTGAGTTTTTTGAGAGAAATATATAGCTTACTCTGTTGATAGGTTGAGTATTTGAATTATTCAGGTAACTGAAGCACACAGGTGATTTTTATGACCATAGTCTGTCTCATGAAAACGGTAAGTCAAAC</t>
  </si>
  <si>
    <t>chr10:115485620-115489296 strand=+</t>
  </si>
  <si>
    <t>GSWFVQALCSILEEHGKELEIMQILTR</t>
  </si>
  <si>
    <t>AAG, ATC, ATC, AAG, ATC, GTG, ACG, AGG</t>
  </si>
  <si>
    <t>127, 109, 102, 92, 91, 89, 79, 71</t>
  </si>
  <si>
    <t>SRKTATSTSQACRGTELDDGIQADSGPINDTDANPRYKIPVEADFLFAYSTVPGYYSWRSPGRGSWFVQALCSILEEHGKELEIMQILTRVNDRVARHFESQSDDPHFHEKKQIPCVVSMLTKELYFSQ</t>
  </si>
  <si>
    <t>CTCCCGGCCGCATACCCAGTCCCTGACACACGGGGGCGCACAACAAATATTTCCCGAAAGATCCAGGAGCAGCATCTCCACCAGCAAGCTGGGCTGCTGGGTGGGTACTTCCTTCAAAGCTGAGGGAGCGTCCTACGCCCACGCGCGCAGGAGGGCGCCCCCCGCAAAGCAACGTCTAGGAGACCACAGTGGATGCCACAGCGGGCCCGAAGCGGATCAGCCTTGTGGGATGGCAGATGATCAGGGCTGTATTGAAGAGCAGGGGGTTGAGGATTCAGCAAATGAAGATTCAGTGGATGCTAAGCCAGACCGGTCCTCGTTTGTACCGTCCCTCTTCAGTAAGAAGAAGAAAAATGTCACCATGCGATCCATCAAGACCACCCGGGACCGAGTGCCTACATATCAGTACAACATGAATTTTGAAAAGCTGGGCAAATGCATCATAATAAACAACAAGAACTTTGATAAAGTGACAGGTATGGGCGTTCGAAACGGAACAGACAAAGATGCCGAGGCGCTCTTCAAGTGCTTCCGAAGCCTGGGTTTTGACGTGATTGTCTATAATGACTGCTCTTGTGCCAAGATGCAAGATCTGCTTAAAAAAGCTTCTGAAGAGGACCATACAAATGCCGCCTGCTTCGCCTGCATCCTCTTAAGCCATGGAGAAGAAAATATGGAATCTTGCTCTGTCACCCAGGCTGGAGTGCAGCGGCGTGATCTCGGAAGACTGCAACCTCCACCTCCCAGGCTTGCCGAGGGACCGAGCTTGATGATGGCATCCAGGCCGACTCGGGGCCCATCAATGACACAGATGCTAATCCTCGATACAAGATCCCAGTGGAAGCTGACTTCCTCTTCGCCTATTCCACGGTTCCAGGCTATTACTCGTGGAGGAGCCCAGGAAGAGGCTCCTGGTTTGTGCAAGCCCTCTGCTCCATCCTGGAGGAGCACGGAAAAGAGCTGGAAATCATGCAAATCCTCACCAGGGTGAATGACAGAGTTGCCAGGCACTTTGAGTCTCAGTCTGATGACCCACACTTCCATGAGAAGAAGCAGATCCCCTGTGTGGTCTCCATGCTCACCAAGGAACTCTACTTCAGTCAATAGCCATATCAGGGGTACATTCTAGCTGAGAAGCAATGGGTCACTCATTAATGAATCACATTTTTTTATGCTCTTGAAATATTCAGAAATTCTCCAGGATTTTAATTTCAGGAAAATGTATTGATTCAACAGGGAAGAAACTTTCTGGTGCTGTCTTTTGTTCTCTGAATTTTCAGAGACTTTTTTTATAATGTTATTCATTTGGTGACTGTGTAACTTTCTCTTAAGATTAATTTTCTCTTTGTATGTCTGTTACCTTGTTAATAGACTTAATACATGCAACAGAAGTGACCTCTGGAGAAAGCTCATGGCTGTGTCCACTGCAATTGGTGGTAACAGTGGTAGAGTCATGTTTGCACTTGGCAAAAAGAATCCCAATGTTTGACAAAACACAGCCAAGGGGATATTTACTGCTCTTTATTGCAGAATGTGGGTATTGAGTGTGATTTGAATGATTTTTCATTGGCTTAGGGCAGATTTTCATGCAAAAGTTCTCATATGAGTTAGAGGAGAAAAAGCTTAATGATTCTGATATGTATCCATCAGGATCCAGTCTGGAAAACAGAAACCATTCTAGGTGTTTCAACAGAGGGAGTTTAATACAGGAAATTGACTTACATAGATGATAAAAGAGAAGCCAAACAGCAAGAAGCTGTTACCACACCCAGGGCTATGAGGATAATGGGAAGAGGTTTGGTTTCCTGTGTCCAGTAGTGGGATCATCCAGAGGAGCTGGAACCATGGTGGGGGCTGCCTAGTGGGAGTTAGGACCACCAATGGATTGTGGAAAATGGAGCCATGACAAGAACAAAGCCACTGACTGAGATGGAGTGAGCTGAGACAGATAAGAGAATACCTTGGTCTCACCTATCCTGCCCTCACATCTTCCACCAGCACCTTACTGCCCAGGCCTATCTGGAAGCCACCTCACCAAGGACCTTGGAAGAGCAAGGGACAGTGAGGCAGGAGAAGAACAAGAAATGGATGTAAGCCTGGCCCATAATGTGAACATAAGTAATCACTAATGCTCAACAATTTATCCATTCAATCATTTATTCATTGGGTTGTCAGATAGTCTATGTATGTGTAAAACAATCTGTTTTGGCTTTATGTGCAAAATCTGTTATAGCTTTAAAATATATCTGGAACTTTTTAGATTATTCCAAGCCTTATTTTGAGTAAATATTTGTTACTTTTAGTTCTATAAGTGAGGAAGAGTTTATGGCAAAGATTTTTGGCACTTTGTTTTCAAGATGGTGTTATCTTTTGAATTCTTGATAAATGACTGTTTTTTTCTGCCTAATAGTAACTGGTTAAAAAACAAATGTTCATATTTATTGATTAAAAATGTGGTTGCTTAATTCCTAACCAGTCCAGTTTGCTTTCCTTTTGAAGTTATTTATGGCAATGGAGAAATGAGAAAAGAGAAAACAGGATAAGAATTGACCCTATTGGCTGGGCGCAGTGGCTCATGCCTGTAATCCCAGCACTTTGGGAGGCCGAGGTGGGTGGATCATTTGAGGTCAGGAGTTCGAGACCAGCCTGGCCAACATGATGAAACCCCACTTCTACTAAAAATACAAAAAAATTAGCCAGGTGTGATGGTGGGCACCTGTAGTCCCAGCTGCTCAGGAGGCTGAGGCAGGACAATCGCTTGAACCCAGGAAGTGGAGGTTGCAGTGAGCCGAGATCGAGCCACTGCACTCCAGCCTAGGCGACAGAGTGAGACTCTGTCTCAAAAAAAAAAAAAAAAGAAGAAGAAGATTTGACCCTATTGACTTGACCTCAACACATAATATATAATTTTTTTGAAGTGAGACACTAGTAAGTAAATTATCACTTGGGAAGCCAGGACTCTTCACA</t>
  </si>
  <si>
    <t>chr10:115485620-115485650;strand=+</t>
  </si>
  <si>
    <t>CCGTCTCAGTTTCTTCTGACCCCACATTTGGGAGGGAGTGCTTCTGCAGTGAGCCGCTCAGGTCTTGAGTAAATACATTTTGCCCATCGGTTCAGGAGACGAGACTAAGGGAGGCACCAAGAGGGTGACGGGCGCCCCCTTCCCAGCTCTCCAGCACAAAGCCCTTCGCAGGTTTCAAGGCGACTGCCGGGTGCGAAAGGAACCGCACACCCCTCAGAGGCGAAAGAAGCGTTTCAGACCCGAGAGGCGGACGGGAGCGCGGAGGGAGGAAGCTCGAGCCAGCCAGCCCCGGCGCTGCGCGCGCCGCCGCCCCTCACCGCGCGCGCCTCTGGCCGCCGCAAGCAAGGCCGGCGGGTGGCGCGCGATCTTCGCGTCGCTCTGGGCGGGCGGCCGCGGCGCCGCGCTGGTGGGTGGGATCGTGGCGGAGCGCCAGGCGCCCAAAGAGGGGCGAGAAAGCGCCATGGCGGCGGCGGCGGCTGTGTCCGGTGCTCACGCCGCGGCGAGAGGTTCACTAAGAATCTTTCCCCAGACAAAATCAACCTGAGCACCCTGAAAGGGGAGGGTCAGCTGACCAACCTGGAGCTGGATGAAGAGGTTCTACAGAATGTACTGGAGCTGCCCACCTGATCCAGTGGACAAAGTTGAAGACACACCCTATTTGCTTGTGTCTGGATAAGGTAGAGGTGGAGATGAAGACATGTGAGGATCCTCGGCCCCCCAATGGACAGTCTCCCATTGCCCTTGCTTCAGGACAGAGTGAATATGGCTTTGCCGAAAAGGTGGTGGAAGGGATGTTCATCATTGTCAATTCTATCACCATCAAGATTCACTCCAAGGCCTTCCACGCTTCTTTTGAATTGTGGCAGCTCCAGGGCTATAGTGTCAACCCCAACTGGCAGCAGAGTGACCTTCGCCTTACCCGCATCACTGACCCCTGCCGAGGAGAGGTTTTAACATTTAAGGAAATAACTTGGCAAACACTCCGAATTGAGGCAGATGCTACAGACAATGGTGATCAGGACCCAGTCACCACTCCATTGAGGCTTATTACGAACCAAGGCAGGATCCAAATAGCCCTCAAAAGAAGAACCAAAGATTGCAATGTGATATCCTCCAAGCTGATGTTCCTGTTGGATGACCTGCTCTGGGTGCTGACTGACTCACAGCTCAAGGCTATGATGAAGTATGCAGAGTCACTGAGTGAAGCCATGGAGAAGTCAGCCCATCAAAGAAAGAGCCTGGCCCCTGAACCTGTGCAGATCACTCCACCAGCCCCCAGTGCCCAGCAGTCCTGGGCCCAGGCATTTGGTGGCAGCCAGGGCAACAGCAACAGCAGCAGCAGCCGCCTCAGCCAGTACTTTGAGAAATTTGATGTGAAAGAGTCCTCCTACCATCTGCTCATCTCCCGCCTGGACCTGCACATTTGTGATGATAGCCAGTCCCGAGAGCCAGGTGTCTCTGCCAACAGACTCATGGGTGGTGCCATGCAGCTTACCTTCCGCAAGATGGCGTTTGACTATTACCCTTTCCATTGGGCAGGTGATAGCTGCAAACATTGGGTACGCCACTGTGAGGCCATGGAGACCCGAGGCCAGTGGGCCCAGAAGCTGGTGATGGAATTTCAGAGCAAAATGGAGAAGTGGCATGAAGAGACGGGTCTGAAACCACCCTGGCACCTTGGAGTAGACTCTCTCTTTCGGAGAAAAGCAGATTCTCTTTCCAGTCCTCGAAAGAACCCTCTTGAGAGAAGCCCCTCTCAGGGCAGACAGCCTGCCTTTCAGCCTCCAGCATGGAACCGCTTACGCTCTAGCTGCATGGTGGTACGGGTGGATGACCTGGACATCCACCAGGTTTCCACCGCTGGACAGCCAAGTAAAAAGCCATCTACACTCCTTTCCTGCAGTCGGAAACTTCACAACCTCCCTACCCAGGTCTCTGCCATTCATATTGAGTTCACAGAGTATTACTTCCCAGATAATCAGGAGCTTCCAGTTCCTTGTCCTAATCTCTACATTCAGTTAAATGGTCTGACATTTACTATGGATCCTGTCAGTTTGCTCTGGGGAAACCTCTTTTGCCTGGATTTATACCGCAGCTTGGAGCAGTTCAAAGCTATCTACAAGCTGGAAGATTCAAGTCAGAAAGATGAACACTTGGACATCCGACTAGATGCATTCTGGTTGAAGGTGAGCTTTCCACTGGAAAAGAGAGAGCGGGCAGAGTTGCATCGTCCCCAGGCCCTTGTCTTCTCTGCGTCAGGCATGATTGCCACCAATACACGTCATGCTCCACATTGTAGTTGTTCAGACCTCCAGAGTCTCTTCCGGGGTTTTGCTGCTGCTGAGTTCTTTCATTCCAATTATGATCACTTTCCTAAGGTTCCAGGTGGCTTTAGCCTTCTGCACATGCTTTTTTTGCATCATGCCTTTCAGATGGATTCCTGCCTGCCTCAGCCTAATACCCTCCCTCCCCAGAGACCTAAGGCTTCCTGGGATCTCTGGTCTGTCCACTTTACCCAGATCTCCTTGGACTTTGAGGGAACAGAAAACTTCAAAGGCCATACCTTGAATTTTGTAGCCCCCTTCCCCCTGTCCATTTGGGCCTGCCTACCCCTCCGCTGGCAGCAAGCCCAGGCACGGAAGCTTCTTTTGGCCTCAGAGGGGAGGCTGAAACCATCAGCCAGTTTTGGAAGTCCTGTCCAGTCTGAGGCTCTTGCCCCTGACTCTATGTCCCATCCGCGGTCAAAGACTGAACATGACTTGAAAAGCTTATCAGGACTTACAGAAGTCATGGAAATTCTGAAAGAAGGCAGTAGTGGTATGGACAACAAAGGGCCTCTGACAGAGCTGGAGGATGTAGCAGATGTTCATATGCTTGTACATTCCCCGGCCCATGTCCGCGTGAGGCTTGACCACTACCAGTACTTGGCTCTGCTTCGCCTGAAGGAGGTGCTGCAGAGGCTTCAGGAGCAGCTGACTAAGGATACAGAGTCAATGACTGGGTCTCCCCTGCAGAATCAGACAGCTTGCATTGGAGTTCTCTTTCCCAGTGCTGAAGTGGCTCTGCTTATGCATCCTGCACCCGGTGCTGTCGATGCTGACTCTGCAGGCTCAGATAGCACTAGCCTCGTAGATTCAGAGCTATCTCCTTCAGAGGATCGGGAACTGAAGTCTGATGCCTCATCAGACCAGGGCCCAGCAAGCCCTGAGAAGGTCTTGGAGGAAAGTAGCATTGAAAATCAGGATGTATCCCAGGAGAGGCCACATAGCAATGGAGAACTGCAGGACTCAGGTCCACTTGCCCAGCAGCTGGCAGGGAAGGGCCATGAGGCAGTAGAGTCCCTACAGGCCAAGAAACTGAGCAGAACCCAAGCCTCCAGCTCACCAGCTGCATTGAAGCCCCCAGCTGGCAGGGAGACTGCTGTGAATGGACAGGGTGAGCTCATCCCCTTGAAGAACATTGAGGGAGAATTGTCAAGTGCTATTCACATGACCAAGGATGCCACCAAGGAGGCTCTACATGCCACCATGGACCTCACCAAGGAAGCTGTGTCCCTGACTAAGGATGCCTTCAGTTTGGGCAGAGATCGAATGACCTCCACCATGCACAAGATGTTGTCCCTGCCCCCAGCCAAGGAGCCCATGGCCAAGACAGATGAGGGGGTGGCAGCCCCAGTGAGTGGAGGTGCTGCACGACTCCGATTTTTCTCCATGAAGAGGACGGTATCTCAACAGTCATTTGATGGTGTCTCATTGGATAGCAGTGGCCCTGAAGACCGGATTTCAGTGGACAGTGATGGCAGTGATAGCTTTGTGATGCTCTTGGAGTCTGAGTCTGGTCCAGAATCTGTTCCACCAGGATCTCTTTCAAATGTCTCAGATAATGCTGGTGTTCAAGGGAGCCCTCTTGTGAATAATTATGGCCAGGGGTCACCAGCAGCCAACAGTTCAGTTTCACCCAGTGGAGAAGACCTCATCTTTCACCCGGTCTCAGTTCTGGTCCTGAAGGTGAATGAGGTGTCTTTTGGGATTGAGGTACGTGGTGAGGACCTGACTGTGGCCCTGCAAGCAGAGGAACTGACCCTCCAGCAGCTGGGCACCGTGGGACTCTGGCAGTTCCTGCATGGACAGTGCCCAGGTACATGCTTTCAGGAATCCTCAACTTTGAAGACTGGCCACATCAGGCCAGCTGTGGGCCTTCGCTTTGAGGATGATATCCCCCCCATCTATCCAACATCTCCAGGCCCCATCCCCATCACTCTGGCCATGGAACATGTTGTGCTGAAGAGGAGTGATGATGGTGTGTTCCACATAGGCGCTGCTGCTCAGGACAAACCATCAGCTGAAGTACTTAAAAGTGAGAAGAGACAGCCCCCAAAAGAACAGGTGTTTTTGGTGCCCACAGGAGAGGTTTTTGAACAGCAGGTGAAAGAACTGCCTATCCTACAAAAAGAACTTATAGAAACTAAACAAGCCTTGGCCAATGCCAACCAGGATAAAGAAAAACTTCTTCAGGAGATTAGGAAATATAACCCCTTCTTTGAGCTCTGAAACCAGTGGCTCAGCCATCTGTGCCAAGGAGAGAGGCTATCACCAGCAATAGCACCACCTAGGACAGAGGGCACTGTCCAGTGCTGAATAAGTCACTACGGATGCCAGAGGGACTGGGGAGCACTCACTTCACTTGTGTGGGTGTGCTTTCCACTAGCTGTTCTTACTTGGACTGAGGACAAGGGCAAAGCATGATTGTATCCCAGGAAACTGGGGCTTGCCCTGTGTGTGGCACAAGCATCATGTCTTGCCTGTATAAAGCCTTTTGGTCCTCTGTGTACTAGGTGGAATCTTCTCAACACTGTAGGGCCATTTCACCTCATGGTTTCATGGCAGGGACATTTGCTTCCTTCACAGGCCTGTGTGAACAAGCAAAAGTACCCACCTCCTCGGTCACCCACAGAGCCACCAAAGATTCCATGTCCCAGAGCTTCCCATAGCAGACCTGAAAAGTCCATGACCTGAGCTTTGGCCATGGTAGTGGAGTGGAACAGGAAATAGTCCAGCAGAGGAGTGTGGGGGAAGGGGGCAGGAGAGGCACAAGAATAAGGGAGACCTGGACTCTGCCTTTTTGGGAAAAGGAACCAAGCTCATAGCAATTTGGCTGATAACACAATCAGATTTTTCCAGGTTAAGCTTCCTTTCTGTTATACTTTCATCATTGTGATGCTGTGGTAGAAAGTAAATAACAGTAGTGGCTCAGTCATTTAATCTTTCCCCTCTATAATACAACTTACTTGAAATTTAAATCAAGAAAAAATTTCTGACGCTGAGCTAGGTTGGTGGCATGATATGCCAGGGGTCAGTGGGGGAGCTTGCTTCTGAGCCCCCTGTTGTCCGCCTGGAGTCCTGCTTGTCTTTCCCAGCTGTGCTGAGTGGCTCTTCTGTCTCCCTGGGGTCCCTGGCACATCTGCTTTCCCAGCTCTGTGACCTTACCAGTTCTCTCCTCAGCCCTTGGTGGTTTGGGAGCTGAATATATGTTTTAAACTTTTACATAAACAACTCAACCTGTTGCCTCTCACTTCCCTCCATCACTGTGGCTTTTAAAACTCATGTATTTTGACTCAAGTGAAAAAAACACAAAAATCCCTCATCCCAGCTAGGTTTTGCCCCCTGCCCTATAAGAGAGCTATTTCCCCCTTTCTTTCCTTTGAATTCTTCTCCAACACCATCCCTTCATTCATACTGCCCTGTGATACACTTGAAGCTGTGTTGATTGGACAGACGTTCATCAGCTAACTTACCTTTACTTGGCAAGATGGTAAAATAGTAACTTAGTGATGTTACTAAAGTCTCGACCATTCACCTTTCCATACTGAAGGAAAGGTAAAAAGGTTTCTTCTATGGGAAATTATGCTTGACTTGCATACTCTAGTTTGATGAGGATAAAAAGAAACATGTAATTGCAGTGGTGTTTACAACTAATTGATCACAACCAATCATAGATTTCTTTGTTCCTTCTCCACTCTCAACACTTCATTTGACTAGAAAAAAAAAATGTATTCACCAAGGAACAGGACCCAATTTGTTCAGACTTTTGTTAAGTTTCTTTACTAAGGCAATTTTTGAAACACCAGTTACTATGGGATGGTGGGAATTTTTCATGCTTAAGAAATAGAGACTTAGGAACAAAGAAACATCTTTCTGGAGAAGATGCTAATGGGAAGTTACCTAAGGCTTGATGCTTGGTTCAACCTTATTTAAAATTTTTATAAATGACCTGAAAGTAGGATTTTACAGTGAAATCAAATGTCACTACTTCCAGGCAGTGAAAGGTAATCTAGAAGAGGTTTAAAAAACACAAAACCGGTCGGGCACAGCGGCTCACGCCTGTAATCCCAGCACTTTGGGAGGCCGAGGCGGGGAGATCACGAGTTCAGGAGATCGAGACCATCCTGGCCAACATGGTGAAACTTTGTTTCCACTAAAAATACAAAAATTAGCTGGGTGTGGTGGTGGGTGCCTGTAGTTCCAGCCACTCGGGAGGCTGAAGCAGGAGAATCGCTTGAACCCGGGAGGCAGAGGTTGCAGTGAGCCGAGATAGCGCCATTGCACTCCAGCCTGTCAACAGAGTGAGACTCCGTCTCACAACAAACAAACAAACACAAAACCACAGAAGGGTTACTAATAAGCAGGGCTGAGAATACTCAGAAAACTGACAGGTGAGGTTCAACATAATATAAGGAAATGTATTTATGGAAGAATTATCAACTGATATGCCTGAACACTGTTAGAACTCAGGAAAGAAACAAGCATTGCTGAGGGGGAGGAGAGATCAATGTGCTGCTGTGGCCAAAAGCCTAATTGCCCTGTGGGCATCATCAGGAAGGGCTTTTGGAGATAACAGAGAACAGCACTTTATACAAAACCATGGATATGTCTTGATCGGATTATCTGTGTTTCTAGTGACCTTATTTACAAGATATATGATAAAGGGAGGAAAGGTCCAGAGAACAGCCAAAATTATCAGGGGATGGAGGTATATCCATATGAGGACACATTTTTAAAATATAGACTCTATCCTGCAAAGATGAAAGCAGAGGGGAGTTAGATCAAATATCCAATCAAGAGCAAGGACCCGGTCCTGTACTACTAGCTCTAGGGCTCTATCTCATAGCCTTAGTAAAGAAAGCACTTCTCATAGCAAATCAGAAATGTAAGGAGCTCATTGTCTAAGAAGGGATGCCACCAGAAACTATACATGGGTGCAGGTTTATGAGGAATCCTTGCATGACGGCCTTCTACAAGGAATTATAGAAAAGTAGGGCTACTTGGTAATATACAACTGAGAGGGTAACTGTGTCCCTCAACAAACTACTCCTTAGTGCCTCTTTCAAAGGCAGAATGTTGATCTGAATGGATCACTGGTCAAGTATGGCATCTCTAATGTTCTTGAAGGGGGAGGAAGGAGATCTGGTAGCTGGAAAATATAATTATTCCACGTTAGGCTCACCTGAATTGGTTTAAAATCATATTCTGATTCTCTTCTCATCCCTTCCTCCCCTCACCCACCATATACCTCTGGCATCCCTCCATGCAAAGAAATGTCGAATAGGCATTTCTTGGTATAATTTACCTACACTTGTGCTTGTGGGGTGGGAGTAAAAACATATCCAGTAAGTACCAAGGCTAACCTCCTAATGGCTGGAGCTCAGTTAGGTCTCTGGGCTCTCTAAAGGAGTCCAGAGCTCTTGTCCATGTCACAAATGGAGCCTTAGAATTTCTGTCTTTCCTTATGTGGCAGCTTTGGCCATTGTGTCTTGAAATTCTCCCTCAGGAAATGTGATAGGGGATATTATCCCATGGGATTTTAGTAAAAATCAGCTTGCCTAATTTCATATTCGTGTTCATAATGAAGAAATGCGAAGTGGTGGTAGTCCTCAGGATTAAGTGTAAAGGAAAATATGCAAGGAAAAAGTAGCAGTGTCAGCCCTTTTGGACTGCTTATGATTTCTGCCTTAGAGCTACAAGACTTGGAACAAGAAATAACAATACCTCAAGAAAATGTCTGGAGAGATAGCACCACTGTCCCTCAAAGACTTCAGCCACTGCACATTACCAATTCAGCTGTGAAGCATTTACAACTGTATTATCTGTGATTGTCTGCATTTCCTGTTTACATGCATGTGCTGGGGATATGCTTTAGTGTGTATGGACTAGAGTTTAAATCCTGTCTTTAACTGGGCTGCAAGGATGGCTATCAATCCCAAATTCTGTTTTCAACTCACTGGAATAATTAATCTGGTGTTCCTGATATAAAACAGGTGGGTTCTATTCACATGATGGCTGCTCTTTACCATATATTTCACCTGACCCTCATTTTGCCATGGGCCTCAACCTTTATGTGTGCTTTTTATGGCTCTGAAAGGACTGGCTCCCGTGTGTGGAATATACAAGGTATAAACACCACCCCTCACATACCCCTGTAACTTAAATGCTTCCATTTAACTCACTTAGATTACTTTCCCCTTAGTGGTAAACGGGTTGGGGGATGGGTGGTAGTGCAAAGAAGGTAGTTTGAAATATTGCCATAGTAATATGGGAACTTTTTATTCCAACCCTTTACCCTGGCTTTTTTTTCTCTCAATATTTGCCTAAAATTCTAAAATGAGTTATAGTAAAATCATAAAACTATGGAAACAACTGAACTTTGGTACACAAGTTAGTTCGATGACATCTTGTTATTTGAGAACAGTAAAAGGTGTGTCATTGCCTCATGATTTATCATAGTCATTACTAAGGGTTTCAGAGAGAATCTGGTGTGAAGCACTATCCTTTCAGACACTAAGGCCTTTACCTAGTTGCTCCCCTACCTTCTGTCGGAATAGGATTATTCCCATGCACCTCTGGGTAGGTATAGGTAGTAGCTATTGAACGGGGATTATTTTCCCCATGGCACAAGGGGAAACACTCTTGGATAACCTTCAACAATGAGGCTTTGCTAAGTGGCCAGACTTGGGATTTGATCTTCCTCACTTGTTATTTATTAAGTTTAAGCCTTATTCAGTATCTCTAATTGCAATAGATATAGTTCCTGTGACTTCTAAAAAAAATTCCTGTTAATGCTGAGACAGTATCTTTTTTGTCAGTTTATTAATTTTTGGTCAAGATTTAGCCTGAGTCTTAAAGCATTTATTTGTGGAATGCCCCACTGAAGTGTCTTCTCCATTGGCTAAGTACATGTTTAAAGCCATGGGTTTTAATGTAAGATACTTTCAGTATCTAATTCTGTTTCCCCCACTGAGGGTGCTAAAGAGAATTAGAATCTTTACTAAGACATGCTCAGGAAAGCTTCACGAGAGAACAGCTTCAAAATCCTCCCTATGACACTGAATGGTAGTGAGGAAAGAATTCTTGGGGATGCCAGTTACATACAATAGCCTTATTACTGCTAATCACTGTCAATAAAAGGTCACTTCATTCACCTCTATTTGAGGAAAACAATGAGAATGTATCTGATGAACTAGAATCCTTGTCAGTATTGGGAAATTTTAATGTTGCAATATCTAGTCAAACTTTGAGTGTACTGGTTCTGTGAACCACCTGAAAAAACAAATTAAATGTATTAAACCATAATGATTGTTGTATATCCGTTGATAAGAATCTGAAATATATGGGCTTTTATATTGTTTATTTTCATCTCAGTCTTGGGGGGGGAATTATTACACTGTTTTTAACAGTGCTTGAAGTACTCTTTTATGAGATAAAATTTTAATGGTTCTACTAGAAAAAGTGCTCAAATTTTCACAAAATAGCCAAAACCAGTTGTATTGGAACACCAAAAAAGAATGATCAACTTCCCATTCCAACCAGCTAGACAGAAAATGAATACACCTAGGGCAAGTTGGAAAACAGTTTAATGATCACTCACCAAAATCCACAGGAGAATCTTAAATGTTTACAAGCACCAATTATTCTGCTATTCCTGCCATTACCGCATCCTTCATGGTAGAGTATCACAAGTAAAAGTTTCTGGTTGTTTCATCTACTTAAAACCAGATATAAGAAACAACCTAAGTCTTAGCAACTTCAGGCTTCAATGTGAAACCATTAAAGCCCTCAGCACTTTAGGAGGCTGAGGCAGGAGGACTGCTTGAAGCCAGGAGTTCACGACCAGCCTGGGCAACAAAGCAAGACCCCATCTCCATAAAAAATAAAAATAAGTTAGCTGGGCACAGTAGTGTGTGCCTGTAGTCCTAGCTACTCAGGAGACTGAGGTGGGAGGGTCACTTAAGCCCAGGAGTTCAAGGCTGCAGTCATGCCGCTGCACTCCAGCCTAGGTGATAGAGCAAGACCCTATCTCAAACAAAACGAAACCAAAACAAAACAAAACTCTCTTGGAAAGGTTTTCTCTCTGAAAGCAGTTCCCCTGTCCAGAAGATGCTTATGGCCCACGTATCTTCTTCCAACTGGTCAAGACAGTTAAATACTTCAAAATGCCCCAAGAGGTCCCAAAATTTAGTCAAGGCAAGTATCAATCAGGCTACATACTTTCTAGGTGTGACAAATATCAGAGTTTTGAGAAAGACATTAAAATCATCATGGAATCCTTGGAGGCCTGAGATACTAAAGCACCAATGCAGACAGTCTTATAGGAAGTCTGGAACCAATACTTCTTCCGTCAGTAACATAGGCCTTTCTAGACTTTGGTCTAGAAGAAGATGATTTTTTTGTGCTTCGAGTTAGGGATCTGTCCTTTTGACTTTAACCTTCTAACGGCTTCCCTCATATGTTTGGGTTGTAGTGGTGGCATTTCTCCCCACTTCTCACACACATCCAGTGCTAAACAGAGGGTAAGGAGAAAGTCTGATTATCACACAATAATTTACTAATCACATAATCCTTTTGAGTCCTGTAATTCTTGTTAACTTTTCTTAAGCTTGCTAAGGAAATAAACAGACATTTTTCCTTTTTAAGAGAATATTAGTATAACGTCTCATAACAGGCTTTATCATAGACAACAGTTTAAAATATATTTCCTATAGGCCATATGCTGTGGCTCATGCCTATAATCCCAGCAGTTAGGGAGGCCAAGGTGGGAGGATTGCTTGAGCCTAGGAGTTCGAGACCAACCTGGGCAACATGGCCAAACCTTGTCTCTACAAAAAATTAAAAAGTTAGCCAGGGGTGGTGGCGCACCTGTGGTCTCAACTACTCAGAC</t>
  </si>
  <si>
    <t>chr16:86564459-86564665 strand=-</t>
  </si>
  <si>
    <t>KMFSGHSVFSLK</t>
  </si>
  <si>
    <t>AGG (Kozak), AAG</t>
  </si>
  <si>
    <t>62, 54</t>
  </si>
  <si>
    <t>STLRCLERAARARAFKKMFSGHSVFSLKGHFLIGFAVKILWRLRKENAALHLLIKDRFPSQVAMNKMRE</t>
  </si>
  <si>
    <t>GTAACAAGCATAATTTTTCACTTCACATGCCAGATTGACAGAATGTAACAACTATTCCTCATTGCCAGCCAGGAAACAGTAGCACTGCCATGCACTCATCCCAGCCATGACGTCCAGACACCCTGCTGGCTGGCACACAGGAGGCTTTCTTGTCAGCTGTGGCAGGGATCGGCGTGGTCATCCAGCTGCTGGCAGAGTGGCAAAGCCGCCCCACAGCCATTAGAGCTTGAGGAGGAGGGAGCTGATGTGAAGCCTTGTCATCCTTTACCCACAAACACTGCTCATGAAAAGAGCGATTTTCCTGCAGTGGAACACACTTCCACATTTCCATTCTAACGGCCCCTGCGGATGCCAGTGTGCCAGTGCCCTGGCCGCCAGTTAGCTCATAATGTGTGGTTAAGATGTTTTCATTATTCTTCAGCCGATTGTATATTTGCTGGCTCAGAATAAAGGAGCTCCCTGTGATGTGCACGGAAGGATATATTTGTCTTTCCCACGGCATGTTTCAAAACAGATTTCTGCCGCAGAACCCCAAGTGTGAAGCCTCGCCTGAGAATGCTCGCTTCTGCCATAGGGAACCTTGAGGTGCTACTGGACACAGATGGGAGGGGAAATAACTCAGGAGGCAGGAGACTGGGCTGGCGCAGCTCCCGATGGACCCCATCAGAAGAGCAGTGCTTACCCGGAGGGTGCATCCTGCCCCCAAACCCCTACCCCTTACTGCACCCCTTACCTTGCCCCCACCCCACCCCACGGGATGCTCTCACCTCAAGGCTTCTGGTGCTGTACTCAGAGCCAAGTAACTTTCAGTTCTTCCAGATAAATGCATAGCCACACTTTTTCTGTCATTGCAATTGCATTTTTAAATTGTATCATCTGTTTCAATACTAAATCTGGTAATTTAAAAGATCCTTCAAAATCAAATGATGACCAGTTTATATCTGTTTTTACATGTTTCAAAAAAAACACAAAAGTCTGAACTTTCTGAGAAGGTGGAATAGAGGTGTAGAAAGAGGTTGGGGTGGTTGGGCTTAGGTCGTTCTCATTCTTCCCCTCCCATCTGTGTCCAGTAGCACCTCAAGCTTCCCTATGGCAGAAGCAAGCATTCTCAGGCGAGGCTTCACACTTGGGGTTTTGCGGCAGAAATCTGTTTTGAAACATGCCGTGGGAAAGACAAATATATCCTTCCGTGCACATCACAGGGAGCTCCTTTATTCTGAGCCAGCAAATATACAATCGGCTGAAGATTCCTTGGGCCTCAGAGCTGGTATGATACTGCTCTGTGAGTTTAGTCTCCTCACAGTGAATCAGTTGAGAAGGATGGCCGAGGGCCCAGTGGAAGAGAAATGCCTTGTGATTAGAAAAGAGCGCATCGTGGATATGTTCATGGCATAGACATGAGTTGTTTTCCTTTGTATCTGAACAATGGGAAATGTTGGCGCAAGTCTTTCTTTGCAGAGTCTTTCTATGACAGCCAAGAGTCTGTTTGCCATTCAAGACCAAAATGAGGCCATGTGCCTGCTACCTGCCAAGGCTTCTGACGTGGCAGTGCCAGGGAGCAGAGTGGCATCCCACCACAGAGGACTCTGACCAAAGCAAAAGCTTCGCCGGGAGGGGAGGTTACTTTCCACCCAGCACTGGGAGACAGAGCCAGGTATTAGATGAGAGAAGACTGAGAGCCTCTAGGTTTGCAGGAATGCACTTGGCTGTTCTTAGGTTTTTGTGTATCTTTAACTGTTACTCTAATTTATTGATGCTTAACTTGGGGCCTGTGTACTTCTTGTAGTTTGGAGGCCCATGAATAGTCTTTATCGACCCTGGGAAATTGTACAGAAAATTGTGGGTGAGTCATTCTTGGGAGGGAACCCCAGCTCCTCACAAAGGTTCCTCGCTCACCCTGCCAAGGATAAGGACCATTGCTCTAAATTACATATTATTCTGAATGTAATGAGAGCATTGATACTAGTTGAACTATTTCATCTTGTAGAACAATTTACAGTTGTCTAGCTCATGTGCTGCCCTGTACTGCGACATATTCACTTCTGTTGGAGGCCTGCAGGTGACCATGGCTTGCCTCTTGATGACCATGCTCATGTGAAAGCTTGGTGCCCAAAAGAAAAATAAAAAGCATCTCTAAAGAATGAGAATTGTCAAAAAGGACTACACAGTGTCTGTCTGTTTCTTTTTTGCACAGGGCACGGTGGTCCAGGCGTCACCTGACTTGTCCTGACCCATAGGCAGCCCCCAGTGCAAACTGCCCCACAGGACAGAGCCATCAGGCCTTCACCATTTAGGCTGCATCAAGCCAGTTCCAGTCTGTTCCAAGGGGCCCGCTGCCGTAGCTAATTGATTAGAAAAATCCAGATAAAGCCAAAGATGTCCTTTGTCTGCAAGTCGCATACAATTGAGACTTAAGTTTCGCATAGCGTTACTGATTTCATAGTTTGATGACCCATCGCTAGGAAGTGTTTTCAAAGCTGTGTTTCAGACTTGCCTTGCTTCTGCATTTTTGGCTGTGCATTGAAGGGGGTGACCCCTGAGAGACGTTCCTTCAGGGGAGAGGAGACCCCTGTGGTCTTATTAAAGTCCTCATCCCACCCAAAGGCACAGGTAGGGGGCAGATGCGGAGGCAGCTCCCCATTATTCTGGGGGGGTCATTAGGGGAGCTGCCTTTTGTGACCCTATAATCCCAATAGTAGCAATCTTAGGTGCCTCTTCTGGGTAGGAGGCCTGAGCAGAGAGCCCCAGCTTTACTTTCCTGCTTCTGGGCCTGGAGGAAAATGGAGGCCCAACCCTGCAGCCTCCACAGCTCGTGGCAAACGCTCCAGAGCCCCCATCAGCCTGGAGATGATGGAGAAAATCCCCATACTGAGGAGCCTCCGCGCCCGAGAGCAGCAGGCTGGGAAGGATGTCACCCTCCAGGGTGAGCACCAGCACCTTCCGGAACCAGGCTGCCAGCAGACAGTGCCCCTGAGTGTTGGCAGGAGGCCCCCGGACACACCCGGACCAGAAACCAATTCCATGGAGGCAGCCCCTGGCTCCCCACCAGGGGAGGGTGCCCCGCTTGCAGCCGATGTTTACGTTGGGAACCTCCCCC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CACACCTTTCACTGCCCTGTCCTTCCCAGGGAGGCCTGTGGGGACAGTTCCCAAGGAGCGTGGTGAGCAGGCAGCAGTGAGGCAGGTGCTCAACAACCCAACTTCTTGTTCCCACGGCTCAGCATCGGGATTGTGTCACTCACACGTGATAAGGGGAGAATGGAAGACAACCACTTGACAACTGCTGAGACCATCCCTCTTATTTTTATATCTGTTATTATTATTTTTTGAGACAGGGTCTTACTCTGTCACCCAGGCTGGAGTGCAGTGGTGTGATCACAGCTCACTGCAGCCTTGAACCCCCAGGCTCGAGCCATCCTCCCTCCTCAGCCTCCACGTAGCTAGGACGACAGGTGTGCACCACCATGCCCAGCTAATATTTTTTAGTAGAGATAGGGTCTCCCTATGTTGCCCAGGCTGGTCTCAAACGTCTGGCCTCAAGCAATCCTCCCACCTTGGCCTCCGAAAGTGCCGGGATTACAGGCATGAGTCACTGTACCTGGCCTGTACCCTTCTTTCTGAGACAATCTCACTCTTGCCCAGGGTGGAGCGCAGGGGTGCAAACTCAGCTCACTGCAACCTCCACCTCCTGGATTCAAGCTATTCTCTTGTCTCAGCCTCCTGAGTAGCTGGGACTACAGGTGCGCACCACCACGCCTGGCCAATTTTTTTTTTTTAAGTAGAGATGGAGTTTCATCATGTTGGCCAGGCTGCTCTCCAACTCCTGACCTCAAGTGATCTGCCTGCCCTGGCCTCCCAAAGTGCTGGAATTACAGGCATGAGTCACTGTACCCGGCCTGTACCCTTTTAAATGAAGCCGTCGTGATTCATGGGTCCTATCTTGGTATCTTCCTAAATGGTGGCGTGGTTTTGCCAGTGGATGAGAAAGACTTGTGCAGAATCTGCAGCTGCAGTTTCCAGAACACATACCTTTGGCTCTGCAACAGTGAGCGCTGGACTCTGGAGCCCAGTAGCCCAGCTCTCACTGCGGGGTGTGGTCCTAGGTGGGTGCTGTGGGCAGGTCACCTACCTGTGCAGGTTTTGGCTTAAGGGGTTGAACTCCTTGGTTTCTAAAGTTCTTACCAGTTCTAATATTCTGAGTTTATTTTGAGACTAACTAGTCCCCATCCCTTAGGTTTTTTGGTTGTCTAATTCCTTCTAGAAATTTTAGAATATGAGAAGGATAAAGAAGGAGCACCACTTGGGCAACCTTGACATTGCCCCTTATTTATTTCCAGGCTTTCTTCTCTGCAGTTTTGAAACATAGCCACGATTAACAACAGGAGCTTCGGAAGCCAGCAGACGTGGCTTTCAGCGTCAGTGCTGCCGCCGTGTGGTGCGGTGGGTGTGCGGTGGCAGCTGCTTCATCCCTCTGAGCCTCCCATTGCTCATCTGTAAGGGGGTGCGGTAGGAGCACACACTGCGGGTTGTGTGAACGTTAGCCGAAACGATGTGCCTGAGGTGCACGGTCACAGCTCAGCGGTGCGCCCGCTGCTGAGGCCAGTCGGCCTGGCCGCCCCAGACCCACTGATTGCCCCCCAGACGGAGGACTTCACTCTCCAAAGGGGTGAGACTGAGGACTCAGCCAGAGGTCCTGCCTGGTGCCCTTGTGTCAAGAGTGGACCCTGGGGCAGAAGTGGTGGTGATGGCCCTGGAGCCATTTCCCAGGTGACAGGGCTGACACGGGAGCCGAGCCCTGGGGAACGTGGGCTGAGAAGCTGGAGCACTGGGCGAGCTCTAGGAGGCTCCTTTGGGCACAGCAGGTGGGAAACGCAGGAAGGAGCCTCCGTTCCTGCTCCAGGAGGGAGGTCAGGTGTCATCTGGCCCCAGCTCACTGGCTTCACCCAAACAGGTGGAGGCGTGTGTGACCTGAGTTCCCCATCTGGGTGAGCCTGGCCACACCCCTCCCCAGCCCTCAGATGGCCGGTCACTGAACTGGAAACGGGCCCCTCCGGGTTGAGCTCTGAAAGCCTGCACCACACGCAAGTCGGAACGCGAGACCTAGGAAGCACCCGTGGGCCTCGTTCCTGGGCAAATATGAAATCGATACAATTGAATAAATAGAAAACAGATCAACATGGGGCCTTTGAGAGACTCAAAGTGAAGGAACTACATCGTGAAAAAGCTTCACTGCAGGAATCGAGAAAATCTCAGGCATCATCCGCTCCTTACTCCTGAGACATGTGAGACGGTTTTCCATGAAAAAAAGTTGTGTTGATGAAGTGTCCTCGAAACTTTATTTAAAAAAAGGTTTTTTAAAAAGGAAAATGTGTCATTTTTTGCTCGTGTCTGCTCTGATCTTAAAATACACAGGAAAACATGAGCTCTAAAAATAGAAGTCCTGTGAGGTGGGTGAGGATCCTAAACAGAGCCTGCAGACAGCAGAAATAAAAAGCTCAGCAGGAGGGGTGGTGATGTTTTTAAAAATACAAATGCATACTCACAACATCAACATTTGTATTAGAAGACGTGATGTGTAGGGAGAAAGAAAATCTGTGAGCAGTAAGACGAGAGTTCTGGAGACCAGGCGGTGGCAAGCCACAGCCAAGCCCGGTGTGGAAGGCAAGACCGCACCAGCATTCAGAAACACGACAGGAGGACGTCCCTGGGCTGCGGAGGCAGCATCTGAGCCAGGGCTTCTCCACACACCTGTGGCAGGAGTCTGGGCCTCGTCTACAGATACGAGCAGGCAACAAGGAGCTGCCGAACATCAGCATCTTGAGACACGTGCTAGCCGTGGTGGACATGTTCATACAGGAGTCACAAAGGGACTCGGAGGCCATCGTTTCCATTAAAAAGGGAATAGACTGGTAAGAAAAAACTCCTTAGAAATTGAAAGCACAGGCCAGGCGTGGTGACTCACACCTGTAATCCCAGCACTTTGGGAGGCCGAGGTGGATGGATCACTTGAGGTCAGGAGTTCAAGACCAGACTGGCCAACATGGTGGAACCCTGTCTCTACTAAAAATACAAAAATTAGCCAGGCATGTTGGCGCATGCCTGTAATCCCAGCTACTCGGGAGGCTGAGGCCCAAGAATTGCTTGAACCCGGGAGGCAGAGGTTGCAGTGAGCCAAGATCACACCACTGCACTCCAGCCTGGGCAATAGAGTGAGACTCAGAAAAAAAAAAAAAAGTTGAAATCACAAAATACAGAGACTTAGTAGTGGGCTGAAGGCACAATGACACAGACACAGAGTGCAGAGATGGAGCCACGTGATTCTTCCCCACAGCCGTGCAAAATGGGATAGGGGTGGAAAAAGCATGAAATGGAAACAGTCAACAGTAAAACTTTGCACCAGCTAAAGAAAGATGTGACTTCACAGTGAAAAGGTGTGGAGGGCCAGAGCAAGTCACACGCAGTTCCACGACTCACTAGCAGACGTTTAAGCCAATAACAACAAAAACTCATATGGATAAAATGGTCTCATATGCATAAAATGGTCACACTTTCCTGAGAGAAAGGAAAGATCTGAATCAAGAAACACGTTGTGTTCCAGAGGGAAGGGTTTGGTACTGGAAAGATGCTACTTCTCCCTACGCGAAGGCATTCCATACCGAACAGCAAAATCTCACCAGGCATTGCTCATGGAAATTGACAAGGTGGACAGGAAATACTCAAGAACAGTCCCAGGGTTCCCTCCATGCTGCAGGATGACCGCAGGCAGGCAAAGGTGCAGTGGGACTCCAAAAGCCAGCAGTGTGGGCTGGCCAGAAGACAGCAGCAGAAGAATCGTCACGCCCCCTTAACTAAAGCACCGCTGGGATTTCCACGGGCTCTTTTCTCCGGCTTGTCATTGTGCACAGG</t>
  </si>
  <si>
    <t>chr16:86564459-86564665;strand=-</t>
  </si>
  <si>
    <t>GGTGGGGGGCCTGGCGGGGCTCCGGGGCGGCTGGGAATGGGGAGGGACAGCCGGGACCGGTGAGGGTCGAGGCGGGGCCACCGGGGCTGGCAGAGGATGGGGCAGAATCACCGGAAGCGGCCGAGGAGTAGGTGTCTCCAAACAGGACATACGTGAACAAATTTGGGGCTACATGGAATCACAAAATTTAGCTGACTTTCCCCGACCTGTTCATCACAGGATACCCAACTTTAAGGGGTCTTATCTGGCTTGCCAAAACATCAAAGACCTAGACGTTTTTGCCAGAACACAGGAAGTTAAAGTGGACCCTGATAAACCACTGGAAGGCGTTCGGCTGCTGGTGCTGCAGAGCAAAAAAACATTGTTGGTTCCAACACCACGACTGAGAACGGGATTGTTTAATAAGATCACACCACCCCCTGGGGCAACTAAAGACATCTTGAGAAAATGTGCCACCTCTCAGGTGCCACCAGAGCGACTGGGGAGACAGGATAGAATTTCCAAAACATGCTCCATTGGAAATTGCCTCACCAGTTCTAA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ACTACGCGCCAGAACCTGCGCCGGGAAGCGTCGCACAGCGACTGCATCACCATGGAGCCGAGGGTGTCTCCAAACAGGACATACGTGAACAAATTTGGGGCTACATGGAATCACAAAATTTAGCTGACTTTCCCCGACCTGTTCATCACAGGATACCCAACTTTAAGGGCGCTTCTCATGCTGCCGAGCAACTCCCACGCTTGCAGGCGTTCAAAACGGCCAGGACCATTAAAGTAAATCCTGATGCCCCCCAGAAAAGTGCTCGCTTCTTCGTCCTTGAAAGCAAAAAAACATTGTTGGTTCCAACACCACGACTGAGAACGGGATTGTTTAATAAGATCACACCACCCCCTGGGGCAACTAAAGACATCTTGAGAAAATGTGCCACCTCTCAGGTGCCACCAGAGCGACTGGGGAGACAGGATAGAATTTCCAAAACATGCTCCATTGGAAATTGCCTCACCAGTTCTAA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CA</t>
  </si>
  <si>
    <t>ACTACGCGCCAGAACCTGCGCCGGGAAGCGTCGCACAGCGACTGCATCACCATGGAGCCGAGGGCAGTAGGTGTCTCCAAACAGGACATACGTGAACAAATTTGGGGCTACATGGAATCACAAAATTTAGCTGACTTTCCCCGACCTGTTCATCACAGGATACCCAACTTTAAGGGGTCTTATCTGGCTTGCCAAAACATCAAAGACCTAGACGTTTTTGCCAGAACACAGGAAGTTAAAGTGGACCCTGATAAACCACTGGAAGGCGTTCGGCTGCTGGTGCTGCAGGTAATTCCACTTCCCTGAGCCGAGCCGAGACCTGGCCGCCAAGGGGGACACCTTTTCCAGAGCAAAAAAACATTGTTGGTTCCAACACCACGACTGAGAACGGGATTGTTTAATAAGATCACACCACCCCCTGGGGCAACTAAAGACATCTTGAGAAAATGTGCCACCTCTCAG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CA</t>
  </si>
  <si>
    <t>GGTGGGGGGCCTGGCGGGGCTCCGGGGCGGCTGGGAATGGGGAGGGACAGCCGGGACCGGTGAGGGTCGAGGCGGGGCCACCGGGGCTGGCAGAGGATGGGGCAGAATCACCGGAAGCGGCCGAGGAGTAGGTGTCTCCAAACAGGACATACGTGAACAAATTTGGGGCTACATGGAATCACAAAATTTAGCTGACTTTCCCCGACCTGTTCATCACAGGATACCCAACTTTAAGGGGTCTTATCTGGCTTGCCAAAACATCAAAGACCTAGACGTTTTTGCCAGAACACAGGAAGTTAAAGTGGACCCTGATAAACCACTGGAAGGCGTTCGGCTGCTGGTGCTGCAGAGCAAAAAAACATTGTTGGTTCCAACACCACGACTGAGAACGGGATTGTTTAATAAGATCACACCACCCCCTGGGGCAACTAAAGACATCTTGAGAAAATGTGCCACCTCTCAGGTGCCACCAGAGCGACTGGGGAGACAGGATAGAATTTCCAAAACATGCTCCATTGGAAATTGCCTCACCAGTTCTAA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GCACAGCGACTGCATCACCATGGAGCCGAGGGCAGGTGTCTCCAAACAGGACATACGTGAACAAATTTGGGGCTACATGGAATCACAAAATTTAGCTGACTTTCCCCGACCTGTTCATCACAGGATACCCAACTTTAAGGGGTCTTATCTGGCTTGCCAAAACATCAAAGACCTAGACGTTTTTGCCAGAACACAGGAAGTTAAAGTGGACCCTGATAAACCACTGGAAGGCGTTCGGCTGCTGGTGCTGCAGAGCAAAAAAACATTGTTGGTTCCAACACCACGACTGAGAACGGGATTGTTTAATAAGATCACACCACCCCCTGGGGCAACTAAAGACATCTTGAGAAAATGTGCCACCTCTCAGGTGCCACCAGAGCGACTGGGGAGACAGGATAGAATTTCCAAAACATGCTCCATTGGAAATTGCCTCACCAGTTCTAA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CCGGGGCGGCTGGGAATGGGGAGGGACAGCCGGGACCGGTGAGGGTCGAGGCGGGGCCACCGGGGCTGGCAGAGGATGGGGCAGAATCACCGGAAGCGGCCGAGGAGTAGGTGTCTCCAAACAGGACATACGTGAACAAATTTGGGGCTACATGGAATCACAAAATTTAGCTGACTTTCCCCGACCTGTTCATCACAGGATACCCAACTTTAAGGGCGCTTCTCATGCTGCCGAGCAACTCCCACGCTTGCAGGCGTTCAAAACGGCCAGGACCATTAAAGTAAATCCTGATGCCCCCCAGAAAAGTGCTCGCTTCTTCGTCCTTGAAAGCAAAAAAACATTGTTGGTTCCAACACCACGACTGAGAACGGGATTGTTTAATAAGATCACACCACCCCCTGGGGCAACTAAAGACATCTTGAGAAAATGTGCCACCTCTCAG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GACTGCATCACCATGGAGCCGAGGGCAGTAGGTGTCTCCAAACAGGACATACGTGAACAAATTTGGGGCTACATGGAATCACAAAATTTAGCTGACTTTCCCCGACCTGTTCATCACAGGATACCCAACTTTAAGGGCGCTTCTCATGCTGCCGAGCAACTCCCACGCTTGCAGGCGTTCAAAACGGCCAGGACCATTAAAGTAAATCCTGATGCCCCCCAGAAAAGTGCTCGCTTCTTCGTCCTTGAAAGCAAAAAAACATTGTTGGTTCCAACACCACGACTGAGAACGGGATTGTTTAATAAGATCACACCACCCCCTGGGGCAACTAAAGACATCTTGAGAAAATGTGCCACCTCTCAGGTGCCACCAGAGCGACTGGGGAGACAGGATAGAATTTCCAAAACATGCTCCATTGGAAATTGCCTCACCAGTTCTAA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GCTCCGGGGCGGCTGGGAATGGGGAGGGACAGCCGGGACCGGTGAGGGTCGAGGCGGGGCCACCGGGGCTGGCAGAGGATGGGGCAGAATCACCGGAAGCGGCCGAGGAGGTGTCTCCAAACAGGACATACGTGAACAAATTTGGGGCTACATGGAATCACAAAATTTAGCTGACTTTCCCCGACCTGTTCATCACAGGATACCCAACTTTAAGGGCGCTTCTCATGCTGCCGAGCAACTCCCACGCTTGCAGGCGTTCAAAACGGCCAGGACCATTAAAGTAAATCCTGATGCCCCCCAGAAAAGTGCTCGCTTCTTCGTCCTTGAAAGCAAAAAAACATTGTTGGTTCCAACACCACGACTGAGAACGGGATTGTTTAATAAGATCACACCACCCCCTGGGGCAACTAAAGACATCTTGAGAAAATGTGCCACCTCTCAG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ACTACGCGCCAGAACCTGCGCCGGGAAGCGTCGCACAGCGACTGCATCACCATGGAGCCGAGGGCAGGTGTCTCCAAACAGGACATACGTGAACAAATTTGGGGCTACATGGAATCACAAAATTTAGCTGACTTTCCCCGACCTGTTCATCACAGGATACCCAACTTTAAGGGGTCTTATCTGGCTTGCCAAAACATCAAAGACCTAGACGTTTTTGCCAGAACACAGGAAGTTAAAGTGGACCCTGATAAACCACTGGAAGGCGTTCGGCTGCTGGTGCTGCAGAGCAAAAAAACATTGTTGGTTCCAACACCACGACTGAGAACGGGATTGTTTAATAAGATCACACCACCCCCTGGGGCAACTAAAGACATCTTGAGAAAATGTGCCACCTCTCAG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CAAAAAAAAAAAAAAAAAAAAAAAAA</t>
  </si>
  <si>
    <t>ACTACGCGCCAGAACCTGCGCCGGGAAGCGTCGCACAGCGACTGCATCACCATGGAGCCGAGGGCAGGTGTCTCCAAACAGGACATACGTGAACAAATTTGGGGCTACATGGAATCACAAAATTTAGCTGACTTTCCCCGACCTGTTCATCACAGGATACCCAACTTTAAGGGCGCTTCTCATGCTGCCGAGCAACTCCCACGCTTGCAGGCGTTCAAAACGGCCAGGACCATTAAAGTAAATCCTGATGCCCCCCAGAAAAGTGCTCGCTTCTTCGTCCTTGAAAGCAAAAAAACATTGTTGGTTCCAACACCACGACTGAGAACGGGATTGTTTAATAAGATCACACCACCCCCTGGGGCAACTAAAGACATCTTGAGAAAATGTGCCACCTCTCAG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CA</t>
  </si>
  <si>
    <t>ACTACGCGCCAGAACCTGCGCCGGGAAGCGTCGCACAGCGACTGCATCACCATGGAGCCGAGGGCAGTAGGTGTCTCCAAACAGGACATACGTGAACAAATTTGGGGCTACATGGAATCACAAAATTTAGCTGACTTTCCCCGACCTGTTCATCACAGGATACCCAACTTTAAGGGCGCTTCTCATGCTGCCGAGCAACTCCCACGCTTGCAGGCGTTCAAAACGGCCAGGACCATTAAAGTAAATCCTGATGCCCCCCAGAAAAGTGCTCGCTTCTTCGTCCTTGAAAGCAAAAAAACATTGTTGGTTCCAACACCACGACTGAGAACGGGATTGTTTAATAAGATCACACCACCCCCTGGGGCAACTAAAGACATCTTGAGAAAATGTGCCACCTCTCAG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CA</t>
  </si>
  <si>
    <t>ACTACGCGCCAGAACCTGCGCCGGGAAGCGTCGCACAGCGACTGCATCACCATGGAGCCGAGGGCAGTAGGTGTCTCCAAACAGGACATACGTGAACAAATTTGGGGCTACATGGAATCACAAAATTTAGCTGACTTTCCCCGACCTGTTCATCACAGGATACCCAACTTTAAGGGGTCTTATCTGGCTTGCCAAAACATCAAAGACCTAGACGTTTTTGCCAGAACACAGGAAGTTAAAGTGGACCCTGATAAACCACTGGAAGGCGTTCGGCTGCTGGTGCTGCAGAGCAAAAAAACATTGTTGGTTCCAACACCACGACTGAGAACGGGATTGTTTAATAAGATCACACCACCCCCTGGGGCAACTAAAGACATCTTGAGAAAATGTGCCACCTCTCAG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CA</t>
  </si>
  <si>
    <t>ACTACGCGCCAGAACCTGCGCCGGGAAGCGTCGCACAGCGACTGCATCACCATGGAGCCGAGGGCAGGGGTCTTATCTGGCTTGCCAAAACATCAAAGACCTAGACGTTTTTGCCAGAACACAGGAAGTTAAAGTGGACCCTGATAAACCACTGGAAGGCGTTCGGCTGCTGGTGCTGCAGAGCAAAAAAACATTGTTGGTTCCAACACCACGACTGAGAACGGGATTGTTTAATAAGATCACACCACCCCCTGGGGCAACTAAAGACATCTTGAGAAAATGTGCCACCTCTCAGGTGCCACCAGAGCGACTGGGGAGACAGGATAGAATTTCCAAAACATGCTCCATTGGAAATTGCCTCACCAGTTCTAA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ACTACGCGCCAGAACCTGCGCCGGGAAGCGTCGCACAGCGACTGCATCACCATGGAGCCGAGGGCAGTAGGTGTCTCCAAACAGGACATACGTGAACAAATTTGGGGCTACATGGAATCACAAAATTTAGCTGACTTTCCCCGACCTGTTCATCACAGGATACCCAACTTTAAGAGCAAAAAAACATTGTTGGTTCCAACACCACGACTGAGAACGGGATTGTTTAATAAGATCACACCACCCCCTGGGGCAACTAAAGACATCTTGAGAAAATGTGCCACCTCTCAGGTGCCACCAGAGCGACTGGGGAGACAGGATAGAATTTCCAAAACATGCTCCATTGGAAATTGCCTCACCAGTTCTAA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GCACAGCGACTGCATCACCATGGAGCCGAGGTAGGTGTCTCCAAACAGGACATACGTGAACAAATTTGGGGCTACATGGAATCACAAAATTTAGCTGACTTTCCCCGACCTGTTCATCACAGGATACCCAACTTTAAGGGGTCTTATCTGGCTTGCCAAAACATCAAAGACCTAGACGTTTTTGCCAGAACACAGGAAGTTAAAGTGGACCCTGATAAACCACTGGAAGGCGTTCGGCTGCTGGTGCTGCAGAGCAAAAAAACATTGTTGGTTCCAACACCACGACTGAGAACGGGATTGTTTAATAAGATCACACCACCCCCTGGGGCAACTAAAGACATCTTGAGAAAATGTGCCACCTCTCAG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CA</t>
  </si>
  <si>
    <t>GGCGGGGCTCCGGGGCGGCTGGGAATGGGGAGGGACAGCCGGGACCGGTGAGGGTCGAGGCGGGGCCACCGGGGCTGGCAGAGGATGGGGCAGAATCACCGGAAGCGGCCGAGGAGGTGTCTCCAAACAGGACATACGTGAACAAATTTGGGGCTACATGGAATCACAAAATTTAGCTGACTTTCCCCGACCTGTTCATCACAGGATACCCAACTTTAAGGGCGCTTCTCATGCTGCCGAGCAACTCCCACGCTTGCAGGCGTTCAAAACGGCCAGGACCATTAAAGTAAATCCTGATGCCCCCCAGAAAAGTGCTCGCTTCTTCGTCCTTGAAAGCAAAAAAACATTGTTGGTTCCAACACCACGACTGAGAACGGGATTGTTTAATAAGATCACACCACCCCCTGGGGCAACTAAAGACATCTTGAGAAAATGTGCCACCTCTC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ACTACGCGCCAGAACCTGCGCCGGGAAGCGTCGCACAGCGACTGCATCACCATGGAGCCGAGGGCAGGTGTCTCCAAACAGGACATACGTGAACAAATTTGGGGCTACATGGAATCACAAAATTTAGCTGACTTTCCCCGACCTGTTCATCACAGGATACCCAACTTTAAGAGCAAAAAAACATTGTTGGTTCCAACACCACGACTGAGAACGGGATTGTTTAATAAGATCACACCACCCCCTGGGGCAACTAAAGACATCTTGAGAAAATGTGCCACCTCTCAG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ACTACGCGCCAGAACCTGCGCCGGGAAGCGTCGCACAGCGACTGCATCACCATGGAGCCGAGGGCAGTAGGTGTCTCCAAACAGGACATACGTGAACAAATTTGGGGCTACATGGAATCACAAAATTTAGCTGACTTTCCCCGACCTGTTCATCACAGGATACCCAACTTTAAGAGCAAAAAAACATTGTTGGTTCCAACACCACGACTGAGAACGGGATTGTTTAATAAGATCACACCACCCCCTGGGGCAACTAAAGACATCTTGAGAAAATGTGCCACCTCTCAG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GGGAAGCGTCGCACAGCGACTGCATCACCATGGAGCCGAGGGCAGGGGTCTTATCTGGCTTGCCAAAACATCAAAGACCTAGACGTTTTTGCCAGAACACAGGAAGTTAAAGTGGACCCTGATAAACCACTGGAAGGCGTTCGGCTGCTGGTGCTGCAGAGCAAAAAAACATTGTTGGTTCCAACACCACGACTGAGAACGGGATTGTTTAATAAGATCACACCACCCCCTGGGGCAACTAAAGACATCTTGAGAAAATGTGCCACCTCTCAGGGTGTGAGGAACTACAGTGTCCCCATAGGCTTGGACTCCAGAGTCCTCGTGGATTTAGTTGTGGTGGGATCCGTCGCCGTTTCTGAAAA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GCATCACCATGGAGCCGAGGGCAGGTGTCTCCAAACAGGACATACGTGAACAAATTTGGGGCTACATGGAATCACAAAATTTAGCTGACTTTCCCCGACCTGTTCATCACAGGATACCCAACTTTAAGGGGTCTTATCTGGCTTGCCAAAACATCAAAGACCTAGACGTTTTTGCCAGAACACAGGAAGTTAAAGTGGACCCTGATAAACCACTGGAAGGCGTTCGGCTGCTGGTGCTGCAGAGCAAAAAAACATTGTTGGTTCCAACACCACGACTGAGAACGGGATTGTTTAATAAGATCACACCACCCCCTGGGGCAACTAAAGACATCTTGAGAAAATGTGCCACCTCTC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ATCACCATGGAGCCGAGGGCAGTAGGTGTCTCCAAACAGGACATACGTGAACAAATTTGGGGCTACATGGAATCACAAAATTTAGCTGACTTTCCCCGACCTGTTCATCACAGGATACCCAACTTTAAGGGCGCTTCTCATGCTGCCGAGCAACTCCCACGCTTGCAGGCGTTCAAAACGGCCAGGACCATTAAAGTAAATCCTGATGCCCCCCAGAAAAGTGCTCGCTTCTTCGTCCTTGAAAGCAAAAAAACATTGTTGGTTCCAACACCACGACTGAGAACGGGATTGTTTAATAAGATCACACCACCCCCTGGGGCAACTAAAGACATCTTGAGAAAATGTGCCACCTCTCAGGCTGGAGAATCGGGAAGGGAGAAGGCTACGCCGATCTGGAATATGCCATGATGGTATCCATGGGCGCCGTCAGCAAGGAGACGCCGGTGGTCACCATCGTCCACGACTGCCAGGTCGTGGACATCCCTGAAGAGCTTGTTGAGGAGCACGACATCACTGTGGACTACATCCTCACTCCAACCAGAGTCATCGCCACAGGCTGCAAGCGCCCAAAGCCAATGGGAATCACCTGGTTCAAGATCAGCCTGGAGATGATGGAGAAAATCCCCATACTGAGGAGCCTCCGCGCCCGAGAGCAGCAGGCTGGGAAGGATGTCACCCTCCAGGGTGAGCACCAGCACCTTCCGGAACCAGGCTGCCAGCAGACAGTGCCCCTGAGTGTTGGCAGGAGGCCCCCGGACACACCCGGACCAGAAACCAATTCCATGGAGGCAGCCCCTGGCTCCCCACCAGGGGAGGGTGCCCCGCTTGCAGCCGATGTTTACGTTGGGAACCTCCCCGGGGACGCCCGTGTGAGTGACCTGAAGAGAGCCCTGCGGGAACTCGGCTCCGTGCCCCTGCGGCTCACCTGGCAGGGCCCGCGGCGCAGAGCCTTCCTCCATTACCCGGACTCTGCCGCAGCCCAGCAGGCCGTCTCCTGCTTGCAGGGCCTGCGCCTGGGCACCGACACCCTGAGGGTGGCGCTGGCCAGGCAGCAGAGGGACAAGTGACCTCGTGGACAGCCACGGAGCTCACTGCAGACTCGCCATCCCCGTCCCCTGCCGCTCCGGTTCCGATGGCACTCGAGAGGCCTGCGTGGCAAGACGTGTCGGAGCCACCGCCTGAGCTGCTCGGGTCTCAATTCTTCTCAGAAGTCACCGCTCAGTGAACGCCCAGGCCCTCCTGTGAGTGGGGAAGCCGCCCTGCGGTTCATCTCACAGCGCGCAGAGACTGCAGCCTCCCAATCGTGCAGGCTCGGGCCTTGAGTCGGTTTCTGTTTCTCTGGAGGGACAGAGCAGAGGGGCCAGGGACTGAGTGAGTGGCTAAGCAGGGGAGGGTGATGTGAAGGTGATCTCGAGTTTGCCAGGGGTGGGCTGAACAGGAGAAGATGAACAAAGGATCCGGCTCTCAAAAGGCCCTGGCAGGGACTGGATGCTGGGTACAGAAGCGCGCCCTTGGGCTTCAGGCTCCTGAGCTGGCAGCACGGCAGGGAGAGCTCCATCCATGTCGCAGGAGCCCAGGAAGCTCAGCCCCTGGGTAAAAAGTGCTCACTGCAGCTCAGATCAGTCCTCAGGTCACATTTCGGGGAGCCAGCCTCCCCTCTTCCCCTCCCCAGCCCCGCTCCTCCCTCTGTGGACACACTCCGGGCCCTCAGCCAGCTGGCTGCATGAGGAGCAGCTTTGTGCTGTGGGAGAGACCGGCTCTGGGAGAATGGGTTTCATCCCAGCCTACGTCACATTTGCCCAGTGCCTTATGTTTTCTGGGTTTTTTTCCTCCAGTTCTGTTTCTAAAAACCAGCTTGAGTTTGGCTGAACTGTCCTTTCTCAACAGAAGCGCTTTTGCAATTGATCCCGGGCAACAAGTCAAAATAAGCTTTTAAGTGGAGATTTTGTTTTTTTCAAATGTATATGCTTTGGAAATTTTGATTTTTTAGCCAGAGGGTTTTACCAAGTGTTCTTTGAAGCACATTACGATGCCTCGAGAGGGCGGCCCGTGCACGCGCTTTCAAGAAAATGTTCTCGGGACACTCGGTCTTCTCTTTGAAAGGACATTTTCTCATTGGTTTTGCCGTGAAAATCCTGTGGAGACTTCGCAAAGAAAACGCAGCCTTACATTTGCTCATTAAAGACAGATTTCCTTCCCAAGTCGCCATGAATAAAATGAGAGAGTAGAAACGTCTGGAAGCGCCACACCTGGCCCTGGGCCCTCGGCCCTCTGTGTCCTTGGCCTTGCCCCCGCCCGCACGGCTGGTCACGTTTGTCATTGGGCATTCAGCTCAGCGTCAGAGGCTGACTCAGTCCCCAGTTCAGAGTAGTCACCTGGTTACACTGAACTCCTCACCTTCTTTTCTCTCTTTTTTTAAAAAATACTTCTTTTTCTGAAAGATTCTTATTTTTTTTTTTTTGTTTACCTTTTTCCTGTGGATTTGCTGCCGTTAGAATAGCAACTCCAGGAGAAGAGCAAGTGAGTCAGCCCCCCTTCTCCACTCCCTGCCCCACCGGCAGTGGGCACAGCCCTGCAGACAGGAGCAAGGACTTCGGGGAATAGACCCACTGGGGCCGGGAGAGGGAGAAGCTGGATTCTGACCCCACCACTGGCACTCCTGTGTCCAGCCATGCCTGACGCCCACCCCACCCTCAGACGGCGGGATTAAACCAGGCAGTACAGGGTTACTCGGGGAAGCCAGACTGCTGGGATTTCCTGTCGCTTTAGCCAGAATAATCCAGGTATATGGATATACAGATAATCTGAAAGAGTTTCTCATTTTTATATTTGTGGAACATCGTGTAAGAAAAACTGAAGAGCAAGTGCCTGAAATAAAATCCCCCACATGTATCAGCCTG</t>
  </si>
  <si>
    <t>chr3:107880918-107881040 strand=-</t>
  </si>
  <si>
    <t>AKVYDLR</t>
  </si>
  <si>
    <t>AKVYDLRFLQMLLLSQHELLTQSFTLLHLCSDHKCFVPRGH</t>
  </si>
  <si>
    <t>CTGCTGCTCTGGCCGTCGTCACGACGTCGGGTTTGGAAGATGGGGTGCCTAGGTCCCGTGGCGAAGGGACCGGGGAAGTGGTCTTGGAGCGGGGGCCCGGCGCGGCCTACCACATGTTCGTGGTGATGGAGGACTTGGTGGAGAAGCTGAAGCTGCTCCGCTACGAGGAGGAGTTCCTCCGGAAGAGCAACCTGAAGGCCCCGTCCAGACACTATTTTGCACTGCCTACCAACCCTGGCGAACAGTTCTACATGTTTTGTACTCTTGCTGCTTGGTTGATTAATAAAGCGGGACGTCCCTTTGAGCAGCCTCAAGAATATGATGACCCTAATGCAACAATATCTAACATACTATCCGAGCTTCGGTCATTTGGAAGAACTGCAGATTTTCCTCCTTCAAAATTAAAGTCAGGTTATGGAGAACATGTATGCTATGTTCTTGATTGCTTCGCTGAAGAAGCATTGAAATATATTGGTTTCACCTGGAAAAGGCCAATATACCCAGTAGAAGAATTAGAAGAAGAAAGCGTTGCAGAAGATGATGCAGAATTAACATTAAATAAAGTGGATGAAGAATTTGTGGAAGAAGAGACAGATAATGAAGAAAACTTTATTGATCTCAACGTTTTAAAGGCCCAGACATATCACTTGGATATGAACGAGACTGCCAAACAAGAAGATATTTTGGAATCCACAACAGATGCTGCAGAATGGAGCCTAGAAGTGGAACGTGTACTACCGCAACTGAAAGTCACGATTAGGACTGACAATAAGGATTGGAGAATCCATGTTGACCAAATGCACCAGCACAGAAGTGGAATTGAATCTGCTCTAAAGGAGACCAAGGGATTTTTGGACAAACTCCATAATGAAATTACTAGGACTTTGGAAAAGATCAGCAGCCGAGAAAAGTACATCAACAATCAGCTTGAGAATTTGGTTCAAGAATATCGTGCAGCTCAAGCCCAGCTGAGTGAGGCAAAGGAGCGATACCAGCAGGGAAATGGAGGAGTGACGGAAAGAACCAGACTCCTCTCTGAGGTTATGGAAGAATTAGAAAAGGTAAAACAAGAAATGGAAGAAAAGGGCAGCAGCATGACTGATGGTGCTCCTTTGGTGAAGATTAAACAGAGCTTAACAAAACTGAAGCAAGAAACTGTAGAGATGGACATTAGAATTGGCATTGTGGAACACACACTACTCCAATCAAAGCTGAAGGAGAAGTCCAACATGACTAGGAACATGCATGCCACAGTTATTCCAGAACCAGCAACAGGCTTTTATTAAAACATACTGGTTTTCATGTTTCTGATTAGTTGGGTTTTTTATATCAAACTATATTTCATGTTGCATAGATTTCAAAACATAATTTTATGTTCAATGGGTATTTTTTTACATATACATACTCACATATTATATCATGGTGATTATGATGGTTAAAGCCTTTACACTGAATGTAATGTTTAATAAAGAAATTACAAATTCTCACTTTCTAAGAAGCTTTCACTAATCATTACCTATGTTAAAGCTCCCACCTGGTGGCTCATTTTTCATAGCATTCCTTGTGTAAGCCAAGGTATATGACCTGCGTTTTCTGCAGATGCTGCTGCTGTCACAACATGAACTGCTGACACAGTCCTTTACCTTGCTCCACCTCTGCAGTGATCATAAGTGCTTTGTGCCCAGAGGCCACTGAAGATGGTAGGCAGGATTCTTTCCAAGAACCCAAACTGCCTTTGCCTCAGCTTTATGGTTACCTAAAATTGCCACTTTTTTTAGGTTAAAAAAAACTTCAGTATCCTCATTAACATTTGAAGTTGGTTTCTTATGAATATTTCGTGGCTAAAATGATTTTATAGGGAATCTATCTTCTAGGATCTAAGCCACTAAATAAAAGGATAAATGAATGATGATAAGTCAGTCACTCATGTTTGACTCTGTTCTTAGAATGAAGAGAAGGTGCATATGCATGTCTCAATTTCTACCTTTTTCTGTGGTATCGGCTATACTAGGGAACCATTTTGTAGAAGAAGGAACGATGACAGGTCGCATGAAGATCAGCCTCTAGTACTGATGATCTTTACTTATGCATCTTCCTGAGCAACTTTCTAGGCTAGGATTTCTAAATTGGTGAAAAAAGCAGCATTAGAGTGCCAGAATTAGCACTGGGGAAAACTGGCCAGGGGAACACAAAGCAGGAGACAGCCTGCGTTAATTTTTTTTTTTTAATAATTTTCAAAAGCAGTGGTAGAAAATTTGATAAGAATGCTTTATGTTTAGGACAACAAAAATAATTTTAAAAAGTTATTTTTTACCCTAATACTTTTCTCCACTGAATATTATTATTTTTTTCTTAGCTTTTTCTTTCTAGATGTATTCCCCAACATGCTCACATACACAGATCTTTCCCTTTCCTTACTAGACCTCTCTTTAGTTTAAGATAAGTTTAGACAGGAGAAAGTGTATGTAAACTACCTGAAAGGATGACAATCAATACAATGACAAATATGCCAGTTTATTTAATTTGTTTAAAAAAAAAAAGGCAGAAAACCCACCATGGGAAAATAAGCATTTTTTAAAATCTGAAGTTGCTCTTTTCCTGTGTGGTCTTTGGGAGGAGTCTAGTACAAAAACTGAAAACCTTTGGTCCTGGGAATTTATTTTCATGGCTGTTGTCATGGCTGAGTAGTTTTTTGATGAATTCAATCAATGCAGAGAACGCTTTTAGATAAATCAGAACTCTCCTTAAAATGCATTTCAATCAGAAGCAAAGTACACCCATTATTTATGCAGACATGTAAAAAATCTAAAAATTCTTGCAATGAGTAGTATAAGCCACCTATTTTTACTTCCTTCTCTGAAATATTCCAGTTAACTCAGCTTGGGTTCTGTGCTCCTCCTCTCTTCCTATAGAACACTGTGCATACCTTGAATAAAGAGCTTATTATACTATATTGTTATTTTCTTCCATCCTACCTAATGAATTGAGCTACTTTAGGATAGGACAAAGTCTTTTATTTCCGTATTCCTTGCCAGGTGCCCAGCACATAGAAAGTGTCTAGTAAATGTATTGAGTTAGTAAATGGATGAGTAGATGACTGGCACTGTGTGGATCCAGGATACCTTCTAGCTCCCATTCTATAGCATGAAGAGTTTAATGACATTAAGCCTGTGTGCTTGGTATAGTTTCAAGATAGCGATTAAAAACAATGGGTTCTTTTCCTATGGTATTGGATTAGAATTAGAAGCATCAGTATGAACTCATGGGTTTTTAAAAGTAAGTATAGATTAATAGAAATATAGAAATATTTAACATGTAGTAATACACACACACATATTTCCTAGTTGTGTCCTCTGATAGAGCCTAGTAGCAGTGACAGCCCAATTACAACTGTGGGCACTCAGATCT</t>
  </si>
  <si>
    <t>chr3:107880918-107881040;strand=-</t>
  </si>
  <si>
    <t>TTGAATCATATATTTGCTTCTTTTTTAATACATATTTTGCTATTCTACCAGGTTGGTGCATTATTTTCTTTCAACATTGTAGGAAGACAGAAAATAATTTCTTCTTCCACTATAATTTTAACACTACCAATTCTTGATTTAAATTGTGCAGTACTGCTAAAATGCCTCAAATTTTTACCATTTCTTTTTATAAACTCTCAATCTTGTGATATCTTTCCTTTCTTAGGATATGAACGAGACTGCCAAACAAGAAGATATTTTGGAATCCACAACAGATGCTGCAGAATGGAGCCTAGAAGTGGAACGTGTACTACCGCAACTGAAAGTCACGATTAGGACTGACAATAAGGATTGGAGAATCCATGTTGACCAAATGCACCAGCACAGAAGTGGAATTGAATCTGCTCTAAAGGAGACCAAGGGATATGAATTACTTTACGTGAATCAATGTACATTTACTCATCTGTGGAACACCTGTTATAAGAGAACATGAAAGAATAAAAAGACACAATTTTTGCCTTTAAGGAACTTACTAATTGAATGTACCGTGTTACATTTCAACTGACCTTACATTTAAACCAACTAAAGAAAGCTAACTTACATATTAATAAAAGCTATATATATGTATATATATAAGATATATATGTATAATATATAGATAATACATATATTAGAGAGAAACATTTCATCATCCTTTCCTCTCTGAATCTTAAAGGAGGAAAGAACACCAGACCAGCAAGGTCTAGAACTTACAGCCTCCGCAGGCTTGCTGTCCTGCCAGAAACAAGGACTTTGGAGAATGTCACAAAGAAGCAAAGCTAGACTGAAAAGTTATGTGTCCCAGGCTAGAGCTATAGGCTTAGGGATCTATTTCCAACTGGAATATTTCAGTCACCTTTGAATCGTGCTATAGGAAACTCACGTTATTCCCTTACTTTGATTGTGAATGTTATATAATGCTAATTATAGTCACATAAATTTTATGGTATGTATAATGACAAATGAATTGACTAACACTGCCAGGTGCATTTTTATTCTAAAACTCTTCTAAGTGTGGTTAAAATATTTCTCATCACAGATATTTTGTGCTATTGAAAATTTCAAGCTGTCTTCTTTTGCACATGTAGTTGATTATTTGTAGAATGGATTGAGATGTAACCCATTTTTAATATTTTTGAAAAAATATGTTTGTGAGTTCTTCTATCTGCAAATTCCATGGAATTTCTAGGGATTTTTGGACAAACTCCATAATGAAATTACTAGGACTTTGGAAAAGATCAGCAGCCGAGAAAAGTACATCAACAATCAGCTTGAGAATTTGGTTCAAGAATATCGTGCAGCTCAAGCCCAGCTGAGTGAGGCAATTTAAGAATGATTTCCAAGGATTTATTCAAGTTAACAACCCTAAACCCTAAACTTGACACAATACTGTTCATTTGAGAATCATGAAATGCTTTTCATGAACAGCAAAACATCAATTTTCTGCCCACTTTAGGAAGCCAAGAGAGCCGAGTGAACTTATTTCCATTTCACATGTAATAGAAGTTGTTTTCTCCTGGAAGTCTTTAAATGCACGTCTTCATTTGATTTAAGTAAATGAAGGCATATGCTGTTGGGGGAACATAGCTTAGAACAGGAACAGAGTATCAGGACACCTGGTTTTGCTTCTATAAGTCTGTTGTTAATTTACCATTGGCGTAGGAGGAAGAAGAATAGTATGCATTTACATGTGTCAAAGGAAAAAGACAGTCCTTGCCATTCTGGCTTACAACCACATAATAAGGAATGTGAAAGCAAGATACATTCAGAGACAAGCAGTTTAATTAATAAAATGAGACAAATTTTTCATTCTTTCAAAGTTTTAGAATTTTAACCAAAAAATAAAATCACTAGACTTTGAAAGCACCAGTTCTTTGTCCCAGCAGTAGGGATCTAAAAGCTTTCCTTTGGGATTTGTGCCCCCTATTTTCTGATGTTAAAGAAGGCTAGTAAGGACAGTTGCAAACATCAGTTGAAGGCATATTTTTTGTCTTCAGCAGACAAAGTTGAGAAAGAGAAAAAAGTAGAAGTAAATTTGAGATACTTCTATACTTTCAGAAGTCCTCAAAGACTAAATAGAAATCTACACTTTTTGATGTTATTTGTTAAATGTATTATTCCTTCATATACACAATTACTTATGAATATTTTAACTATCAAAATGATGTAAAACTCTCTGATCAAAGCCACCATGTATTTGTCTAATATTAATATTATATAATTGATTGTTAGTTTCTGACATACTCCAGTTGAGTGTACTGTCTTACGGGATGTTAATCCTTATTCATCATTGAGCTTCATGCTCTACTTTGATTGATTTTTGGTTTTAGAACGGACTTTCTCTGCGGAGCATGCAAATTAGATTGACCAAGAGCCCCTCTCCTAAACTGTTTAGGAATGACCAAGGACAGTTTTTATTGTGAACCATGCCCATGCGAGGTACACAGTCAGTTTGTGAAGGTTAAGGGATGCCTGAAGTTTCTGTATTAAATTCAACATAAAACCTGCTCATAATATTAGCACACTTATAATTTTCCTCAACATTTTTTACATAATAATTATTATTAACATGGGGATGAATAGTAAAGCACTGACTTAAGGAATCTATAACAAATTTTAACGTTAGTCTGCAAGATATAAGGTTTATTTTTAGTGACTGTTATTGATAATTTGTGTGTGATCCTGGGTGTATTTCTCTGTCCACAATTGGGAGTGGCTTATAACCTCCTCCTTTAGAATATTTGCATAAAAATAAATAGTTGCATTTATTTTTATGATCTTGCAAGAGAGGTAGGACCTGATATATATTCCCATTTTTCACTGAAGAGCCAAAGGAGGAAAAAACCTTGAAAAAAGGTCAGTAGTTTATTTGGGACTAAAATCCAAGATGATCTTTGGTTACAATCCAGTATAATTGGAACAAACTTTACTGTTTTGACAGGAAAGAATTAAACCTCTTTTATAGAGATTATTTGAGGAATAAAGTTATTTTAAAACACTAAAAATATAACATCAGAAATATTTAGACTGTAATCCTGTGGTGCTTCTAAGCAAATAAAACAGTATGTAGAAGTAAAGTGTTCACTTATGTTAGGTAAATTAACACTTGAAGGGAGTCCAGGGAACCATTTACTTCTTTTGGAGTAGATAGTTATCCCCAGTTGTAACATTTCAGATGCCTGAAAAAATTAATTTGCTTTACTTGGATGAGCACTTTATTCCCAGGGAAAGTTTTACTCACCAGTATGATAAAAATAAAGCCTACTAAGTCACAATAATTATAGCTTAGTTGTAGATCATGTAAAAAATTTTCAATTTCTTAAAGATAGTATTTTCTACTTATATTAATGCTGGTTTGGAATTTTGCTAATAATAGAGGTTATAGTAGTATAATCGCCAGATAGAGTGCAGATAGGAACAAGTGTGACAGCAAAGTATGCCTCCTTGGAGTTCGGAGTTCATGATTTGGATAAAGCAATAAGAATATTCTTATATATAGCCATATGATATAAACATTTTTTAGTGTCCTATAGAGGAAAAAGTGACATAATGTCTTATAGAACTATAATATTAAGAAAGATACCCAGAAAAGCTTTAGAAATCTAAAATCTCTTCAGGATGTTTATACTATTTTAATTAATAACCAGTTATTAGAGAATTTCAAAGTATATGCGATGAGATAATTGCGAGGTTTGAGTGTCTAGTGACTAAAACAACTTTGATTGTGTTTAGTATATTGCAACATGAGAAAACAGATGTGACAGCCATTTGGTGAAGTTTAACATTAGGAGCATTCTGAAAAACTGAAAAGCTTTGTATATCTGCATACTTTATATTATTTGAATTATGTCCAAAATATTCCTAATATCTTTATTTTTCTATATGTGTGGCTAATATCTAAATTACATTTTCTTAATACATAATTCAAAAATTGTGAAAGTTTATTAAAATGTAATGCTCATGAAAACTTGTTTTCATGAAAGGTTATGGAAGAATTAGAAAAGGTAAAACAAGAAATGGAAGAAAAGGGCAGCAGCATGACTGATGGTGCTCCTTTGGTGAAGATTAAACAGAGCTTAACAAAACTGAAGCAAGAAACTGTAGAGATGGACATTAGAATTGGCATTGTGGAACACACACTACTCCAATCAAAGCTGAAGGAGAAGTCCAACATGACTAGGAACATGCATGCCACAGTTATTCCAGAACCAGCAACAGGCTTTTATTAAAACATACTGGTTTTCATGTTTCTGATTAGTTGGGTTTTTTATATCAAACTATATTTCATGTTGCATAGATTTCAAAACATAATTTTATGTTCAATGGGTATTTTTTTACATATACATACTCACATATTATATCATGGTGATTATGATGGTTAAAGCCTTTACACTGAATGTAATGTTTAATAAAGAAATTACAAATTCTCACTTTCTAAGAAGCTTTCACTAATCATTACCTATGTTAAAGCTCCCACCTGGTGGCTCATTTTTCATAGCATTCCTTGTGTAAGCCAAGGTATATGACCTGCGTTTTCTGCAGATGCTGCTGCTGTCACAACATGAACTGCTGACACAGTCCTTTACCTTGCTCCACCTCTGCAGTGATCATAAGTGCTTTGTGCCCAGAGGCCACTGAAGATGGTAGGCAGGATTCTTTCCAAGAACCCAAACTGCCTTTGCCTCAGCTTTATGGTTACCTAAAATTGCCACTTTTTTTAGGTTAAAAAAAACTTCAGTATCCTCATTAACATTTGAAGTTGGTTTCTTATGAATATTTCGTGGCTAAAATGATTTTATAGGGAATCTATCTTCTAGGATCTAAGCCACTAAATAAAAGGATAAATGAATGATGATAAGTCAGTCACTCATGTTTGACTCTGTTCTTAGAATGAAGAGAAGGTGCATATGCATGTCTCAATTTCTACCTTTTTCTGTGGTATCGGCTATACTAGGGAACCATTTTGTAGAAGAAGGAACGATGACAGGTCGCATGAAGATCAGCCTCTAGTACTGATGATCTTTACTTATGCATCTTCCTGAGCAACTTTCTAGGCTAGGATTTCTAAATTGGTGAAAAAAGCAGCATTAGAGTGCCAGAATTAGCACTGGGGAAAACTGGCCAGGGGAACACAAAGCAGGAGACAGCCTGCGTTAATTTTTTTTTTTTAATAATTTTCAAAAGCAGTGGTAGAAAATTTGATAAGAATGCTTTATGTTTAGGACAACAAAAATAATTTTAAAAAGTTATTTTTTACCCTAATACTTTTCTCCACTGAATATTATTATTTTTTTCTTAGCTTTTTCTTTCTAGATGTATTCCCCAACATGCTCACATACACAGATCTTTCCCTTTCCTTACTAGACCTCTCTTTAGTTTAAGATAAGTTTAGACAGGAGAAAGTGTATGTAAACTACCTGAAAGGATGACAATCAATACAATGACAAATATGCCAGTTTATTTAATTTGTTTAAAAAAAAAAAGGCAGAAAACCCACCATGGGAAAATAAGCATTTTTTAAAATCTGAAGTTGCTCTTTTCCTGTGTGGTCTTTGGGAGGAGTCTAGTACAAAAACTGAAAACCTTTGGTCCTGGGAATTTATTTTCATGGCTGTTGTCATGGCTGAGTAGTTTTTTGATGAATTCAATCAATGCAGAGAACGCTTTTAGATAAATCAGAACTCTCCTTAAAATGCATTTCAATCAGAAGCAAAGTACACCCATTATTTATGCAGACATGTAAAAAATCTAAAAATTCTTGCAATGAGTAGTATAAGCCACCTATTTTTACTTCCTTCTCTGAAATATTCCAGTTAACTCAGCTTGGGTTCTGTGCTCCTCCTCTCTTCCTATAGAACACTGTGCATACCTTGAATAAAGAGCTTATTATACTATATTGTTATTTTCTTCCATCCTACCTAATGAATTGAGCTACTTTAGGATAGGACAAAGTCTTTTATTTCCGTATTCCTTGCCAGGTGCCCAGCACATAGAAAGTGTCTAGTAAATGTATTGAGTTAGTAAATGGATGAGTAGATGACTGGCACTGTGTGGATCCAGGATACCTTCTAGCTCCCATTCTATAGCATGAAGAGTTTAATGACATTAAGCCTGTGTGCTTGGTATAGTTTCAAGATAGCGATTAAAAACAATGGGTTCTTTTCCTATGGTATTGGATTAGAATTAGAAGCATCAGTATGAACTCATGGGTTTTTAAAAGTAAGTATAGATTAATAGAAATATAGAAATATTTAACATGTAGTAATACACACACACATATTTCCTAGTTGTGTCCTCTGATAGAGCCTAGTAGCAGTGACAGCCAATTACAACTGTGGGCACTCAGATCTTGATGTC</t>
  </si>
  <si>
    <t>ATGAGGGGCGGGGCTGCTTCCCGACCACCATTTCCACAGAGGCAGGGCAAGAAGAGGGCCACAGGTGACGTCATTCAGGAAAGCCGCCCTGATTGGAGGGAAGGAGGCGGAGTCTAGTTTCCCTGGTGACGGATTGTCCGGTGGTCGCCTGGTAACCGGTCGTGGCTGTACTGGCGGCGGCAGGGCTGGCGGCTTAGGCCGCAGAGGTCTGTGGGCCTGAGCCCACGCTGGACTCTGTCCGTTCTGCGATGACTGCTGCTCTGGCCGTCGTCACGACGTCGGGTTTGGAAGATGGGGTGCCTAGGTCCCGTGGCGAAGGGACCGGGGAAGTGGTCTTGGAGCGGGGGCCCGGCGCGGCCTACCACATGTTCGTGGTGATGGAGGACTTGGTGGAGAAGCTGAAGCTGCTCCGCTACGAGGAGGAGTTCCTCCGGAAGAGCAACCTGAAGGCCCCGTCCAGACACTATTTTGCACTGCCTACCAACCCTGGCGAACAGTTCTACATGTTTTGTACTCTTGCTGCTTGGTTGATTAATAAAGCGGGACGTCCCTTTGAGCAGCCTCAAGAATATGATGACCCTAATGCAACAATATCTAACATACTATCCGAGCTTCGGTCATTTGGAAGAACTGCAGATTTTCCTCCTTCAAAATTAAAGTCAGGTTATGGAGAACATGTATGCTATGTTCTTGATTGCTTCGCTGAAGAAGCATTGAAATATATTGGTTTCACCTGGAAAAGGCCAATATACCCAGTAGAAGAATTAGAAGAAGAAAGCGTTGCAGAAGATGATGCAGAATTAACATTAAATAAAGTGGATGAAGAATTTGTGGAAGAAGAGACAGATAATGAAGAAAACTTTATTGATCTCAACGTTTTAAAGGCCCAGACATATCACTTGGATATGAACGAGACTGCCAAACAAGAAGATATTTTGGAATCCACAACAGATGCTGCAGAATGGAGCCTAGAAGTGGAACGTGTACTACCGCAACTGAAAGTCACGATTAGGACTGACAATAAGGATTGGAGAATCCATGTTGACCAAATGCACCAGCACAGAAGTGGAATTGAATCTGCTCTAAAGGAGACCAAGGGATTTTTGGACAAACTCCATAATGAAATTACTAGGACTTTGGAAAAGATCAGCAGCCGAGAAAAGTACATCAACAATCAGCTTGAGAATTTGGTTCAAGAATATCGTGCAGCTCAAGCCCAGCTGAGTGAGGCAAAGGAGCGATACCAGCAGGGAAATGGAGGAGTGACGGAAAGAACCAGACTCCTCTCTGAGGTTATGGAAGAATTAGAAAAGGTAAAACAAGAAATGGAAGAAAAGGGCAGCAGCATGACTGATGGTGCTCCTTTGGTGAAGATTAAACAGAGCTTAACAAAACTGAAGCAAGAAACTGTAGAGATGGACATTAGAATTGGCATTGTGGAACACACACTACTCCAATCAAAGCTGAAGGAGAAGTCCAACATGACTAGGAACATGCATGCCACAGTTATTCCAGAACCAGCAACAGGCTTTTATTAAAACATACTGGTTTTCATGTTTCTGATTAGTTGGGTTTTTTATATCAAACTATATTTCATGTTGCATAGATTTCAAAACATAATTTTATGTTCAATGGGTATTTTTTTACATATACATACTCACATATTATATCATGGTGATTATGATGGTTAAAGCCTTTACACTGAATGTAATGTTTAATAAAGAAATTACAAATTCTCACTTTCTAAGAAGCTTTCACTAATCATTACCTATGTTAAAGCTCCCACCTGGTGGCTCATTTTTCATAGCATTCCTTGTGTAAGCCAAGGTATATGACCTGCGTTTTCTGCAGATGCTGCTGCTGTCACAACATGAACTGCTGACACAGTCCTTTACCTTGCTCCACCTCTGCAGTGATCATAAGTGCTTTGTGCCCAGAGGCCACTGAAGATGGTAGGCAGGATTCTTTCCAAGAACCCAAACTGCCTTTGCCTCAGCTTTATGGTTACCTAAAATTGCCACTTTTTTTAGGTTAAAAAAAACTTCAGTATCCTCATTAACATTTGAAGTTGGTTTCTTATGAATATTTCGTGGCTAAAATGATTTTATAGGGAATCTATCTTCTAGGATCTAAGCCACTAAATAAAAGGATAAATGAATGATGATAAGTCAGTCACTCATGTTTGACTCTGTTCTTAGAATGAAGAGAAGGTGCATATGCATGTCTCAATTTCTACCTTTTTCTGTGGTATCGGCTATACTAGGGAACCATTTTGTAGAAGAAGGAACGATGACAGGTCGCATGAAGATCAGCCTCTAGTACTGATGATCTTTACTTATGCATCTTCCTGAGCAACTTTCTAGGCTAGGATTTCTAAATTGGTGAAAAAAGCAGCATTAGAGTGCCAGAATTAGCACTGGGGAAAACTGGCCAGGGGAACACAAAGCAGGAGACAGCCTGCGTTAATTTTTTTTTTTTAATAATTTTCAAAAGCAGTGGTAGAAAATTTGATAAGAATGCTTTATGTTTAGGACAACAAAAATAATTTTAAAAAGTTATTTTTTACCCTAATACTTTTCTCCACTGAATATTATTATTTTTTTCTTAGCTTTTTCTTTCTAGATGTATTCCCCAACATGCTCACATACACAGATCTTTCCCTTTCCTTACTAGACCTCTCTTTAGTTTAAGATAAGTTTAGACAGGAGAAAGTGTATGTAAACTACCTGAAAGGATGACAATCAATACAATGACAAATATGCCAGTTTATTTAATTTGTTTAAAAAAAAAAAGGCAGAAAACCCACCATGGGAAAATAAGCATTTTTTAAAATCTGAAGTTGCTCTTTTCCTGTGTGGTCTTTGGGAGGAGTCTAATACAAAAACTGAAAACCTTTGGTCCTGGGAATTTATTTTCATGGCTGTTGTCATGGCTGAGTAGTTTTTTGATGAATTCAATCAATGCAGAGAACGCTTTTAGATAAATCAGAACTCTCCTTAAAATGCATTTCAATCAGAAGCAAAGTACACCCATTATTTATGCAGACATGTAAAAAATCTAAAAATTCTTGCAATGAGTAGTATAAGCCACCTATTTTTACTTCCTTCTCTGAAATATTCCAGTTAACTCAGCTTGGGTTCTGTGCTCCTCCTCTCTTCCTATAGAACACTGTGCATACCTTGAATAAAGAGCTTATTATACTAAAAAAAAAAAAAAAAAAAAA</t>
  </si>
  <si>
    <t>chr15:55609829-55610008 strand=-</t>
  </si>
  <si>
    <t>MQLVQESEEK</t>
  </si>
  <si>
    <t>MFRRLTFAQLLFATVLGIAGGVYIFQPVFEQYAKDQKELKEKMQLVQESEEKKS</t>
  </si>
  <si>
    <t>AAGGACATTGTACTAAGTGATGGCTTTGCTTTCCATTTTTGTATGCAGATTTGAAGAGATTTCCTGGGTGTGGAGTGTGACTTTCCAAAACCAGCTTTTCCTTGAGCTGTATTTGTTGCAGCAATGTTTAGGAGATTGACTTTTGCACAACTGCTTTTTGCCACTGTCCTTGGAATTGCTGGAGGAGTATATATTTTTCAACCAGTATTTGAACAGTATGCCAAAGATCAGAAGGAATTAAAAGAAAAGATGCAGTTGGTACAAGAATCAGAAGAGAAGAAAAGTTAATACTACATGGAGTTAGGCCTGGCGCAGTGGCTCACGCCTGTAATCCCAGCACTTTGGGAGGCCGAGGCGGGTGGATCAGGTGGTCAGGAGTTCAAGACCAGCCTGACCAACATGGTGAAACCCTGTCTCTACTGAAAATACAAAAATCAGCCAGGCTTGGTGGCATGCGCCGCTAATTTTCCATGTTTTTTTTTTTGTTGTTGTTTGTTTGTTTTTGCTGTGAAACTTGGTTAAATTGTAATATGAAGCTCTTAGGTCACTTCCTAACAAATCAAAGTGATCTCTGTGGTAAACCAATTGAATTTTCCTGGAACAAATGCAACATAATGGTTTCCAATGTATTATATTGAGTGATATTGTCAATGAAGTTGGAGAAGAGAACAAAACAGAAAGTTGTTCAAATTTGCACTCCTGCCAGCCAAGTGATTACAGTTCACATGGTTACTGAAACACTTTAAAAAGATAGCTACGAAGTCAGTGACAAGTAGAAGAGAAAGCTGAATGAAATATTGGCAACATTCCTCTTTTGGAAGACACTATTAGATCTCAAGCTTCAGTGTGCATCAGAATCAATCACCTGAACACTGGGTCCCGGCAGTTTCTGATTCAGTAGGTCTGGGTTGGAGCCCACAAATGTATACTGATGATCAGTTTCTAGATGTTGCTGCTGCTGGTTCAAGACAACACTTTGAGTTCCTATCAAAGACGCATGCTAGCAAACATTTTGCT</t>
  </si>
  <si>
    <t>chr15:55609829-55610008;strand=-</t>
  </si>
  <si>
    <t>GAGCTCTCCAGACAGTGTCCCCTCACTCACCCCCGCGGCGCCTGGCGCTCTTCTCCTGGGTGTTGAAGTACAAGGTAGACTTTCTCTTTCGCAGCTTTATCTTGCCGTGGGAGCGGTTCTGGAGACCATGCAAAGTGAGGCTGGCATCTCCGCCCCCCGGCTCCATTCCGCACTTGCTTAGGGGCCTCCTCATCCCTGGCCGCCACCTTCCTAAGGCGGAAGAAAGCTGCAGTAGCGCGCTGCTCGTCCATCCATTAAGTTTGGCCTTTGAGAGCAGTCGTCGCTCGCAAGCCCGGAAGTAACCGGGAACGGGCAACTTCGTAGCTCCCACCCGACGTGGTGGCCTCCTTGCGGTTTCCTTTCGCCGTTTCCGAACCGAGGGATTGCTACTCGCCTTTGGCTTGGCGGTCTCTGTGCTCGGGGGTCCGAAAACTGCTGGAAGGCCCCCGGTCTCTGGAGGGGAGCAGGCGGTAGCGAGTTTAGTGACGTGGAGCAGGCGCAGAACAGTCGGAGATTTGAAGAGATTTCCTGGGTGTGGAGTGTGACTTTCCAAAACCAGCTTTTCCTTGAGCTGTATTTGTTGCAGCAATGTTTAGGAGATTGACTTTTGCACAACTGCTTTTTGCCACTGTCCTTGGAATTGCTGGAGGAGTATATATTTTTCAACCAGTATTTGAACAGTATGCCAAAGATCAGAAGGAATTAAAAGAAAAGATGCAGTTGGTACAAGAATCAGAAGAGAAGAAAAGTTAATACTACATGGAGTTAGGCCTGGCGCAGTGGCTCACGCCTGTAATCCCAGCACTTTGGGAGGCCGAGGCGGGTGGATCAGGTGGTCAGGAGTTCAAGACCAGCCTGACCAACATGGTGAAACCCTGTCTCTACTGAAAATACAAAAATCAGCCAGGCTTGGTGGCATGCGCCGCTAATTTTTCCATGTTTTTTTTTTTGTTGTTGTTTGTTTGTTTTTGCTGTGAAACTTGGTTAAATTGTAATATGAAGCTCTTAGGTCACTTCCTAACAAATCAAAGTGATCTCTGTGGTAAACCAATTGAATTTTCCTGGAACAAATGCAACATAATGGTTTCCAATGTATTATAT</t>
  </si>
  <si>
    <t>IN FRAME IN CDS</t>
  </si>
  <si>
    <t>ATCCATTAAGTTTGGCCTTTGAGAGCAGTCGTCGCTCGCAAGCCCGGAAGTAACCGGGAACGGGCAACTTCGTAGCTCCCACCCGACGTGGTGGCCTCCTTGCGGTTTCCTTTCGCCGTTTCCGAACCGAGGGATTGCTACTCGCCTTTGGCTTGGCGGTCTCTGTGCTCGGGGGTCCGAAAACTGCTGGAAGGCCCCCGGTCTCTGGAGGGGAGCAGGCGGTAGCGAGTTTAGTGACGTGGAGCAGGCGCAGAACAGTCGGAGGTACCTGAGTGGTTATTAAAAACGGTAACGGTAATTGTAGACGTCAGTGTTGGTGTTAACATTTCAGATTTGAAGAGATTTCCTGGGTGTGGAGTGTGACTTTCCAAAACCAGCTTTTCCTTGAGCTGTATTTGTTGCAGCAATGTTTAGGAGATTGACTTTTGCACAACTGCTTTTTGCCACTGTCCTTGGAATTGCTGGAGGAGTATATATTTTTCAACCAGTATTTGAACAGTATGCCAAAGATCAGAAGGAATTAAAAGAAAAGATGCAGTTGGTACAAGAATCAGAAGAGAAGAAAAGTTAATACTACATGGAGTTAGGCCTGGCGCAGTGGCTCACGCCTGTAATCCCAGCACTTTGGGAGGCCGAGGCGGGTGGATCAGGTGGTCAGGAGTTCAAGACCAGCCTGACCAACATGGTGAAACCCTGTCTCTACTGAAAATACAAAAATCAGCCAGGCTTGGTGGCATGCGCCTGTAATCCCAGCTACTTGGGAGGCTGAGGCAGGAGCATCACTTGAACCTGGGAGGCAGAGGTGGCAGTGAGTCAAGATCACGCTGCTGCACTCCAGCCTGGGTGACAGAGCGAGACTCCATCTAAAAAAACAAAAAGCAAAAAAACCCACAAATACCTCATGGAGATGAACTGTAATAATTGCTTAAAGTTCCATTTAATTATGTTAACTCTAATCTAGCAAAAACATAGATGTACTTAAAAATAAATCATGGATAATGATTTTTTAACCTAAAAAAAAAAAAAAAAAA</t>
  </si>
  <si>
    <t>ATCCATTAAGTTTGGCCTTTGAGAGCAGTCGTCGCTCGCAAGCCCGGAAGTAACCGGGAACGGGCAACTTCGTAGCTCCCACCCGACGTGGTGGCCTCCTTGCGGTTTCCTTTCGCCGTTTCCGAACCGAGGGATTGCTACTCGCCTTTGGCTTGGCGGTCTCTGTGCTCGGGGGTCCGAAAACTGCTGGAAGGCCCCCGGTCTCTGGAGGGGAGCAGGCGGTAGCGAGTTTAGTGACGTGGAGCAGGCGCAGAACAGTCGGAGGTACCTGAGTGGTTATTAAAAACGATTTGAAGAGATTTCCTGGGTGTGGAGTGTGACTTTCCAAAACCAGCTTTTCCTTGAGCTGTATTTGTTGCAGCAATGTTTAGGAGATTGACTTTTGCACAACTGCTTTTTGCCACTGTCCTTGGAATTGCTGGAGGAGTATATATTTTTCAACCAGTATTTGAACAGTATGCCAAAGATCAGAAGGAATTAAAAGAAAAGATGCAGTTGGTACAAGAATCAGAAGAGAAGAAAAGTTAATACTACATGGAGTTAGGCCTGGCGCAGTGGCTCACGCCTGTAATCCCAGCACTTTGGGAGGCCGAGGCGGGTGGATCAGGTGGTCAGGAGTTCAAGACCAGCCTGACCAACATGGTGAAACCCTGTCTCTACTGAAAATACAAAAATCAGCCAGGCTTGGTGGCATGCGCCTGTAATCCCAGCTACTTGGGAGGCTGAGGCAGGAGCATCACTTGAACCTGGGAGGCAGAGGTGGCAGTGAGTCAAGATCACGCTGCTGCACTCCAGCCTGGGTGACAGAGCGAGACTCCATCTAAAAAAACAAAAAGCAAAAAAACCCACAAATACCTCATGGAGATGAACTGTAATAATTGCTTAAAGTTCCATTTAATTATGTTAACTCTAATCTAGCAAAAACATAGATGTACTTAAAAATAAATCATGGATAATGATTTTTTAACCTAAAAAAAAAAAAAAAAAA</t>
  </si>
  <si>
    <t>ATCCATTAAGTTTGGCCTTTGAGAGCAGTCGTCGCTCGCAAGCCCGGAAGTAACCGGGAACGGGCAACTTCGTAGCTCCCACCCGACGTGGTGGCCTCCTTGCGGTTTCCTTTCGCCGTTTCCGAACCGAGGGATTGCTACTCGCCTTTGGCTTGGCGGTCTCTGTGCTCGGGGGTCCGAAAACTGCTGGAAGGCCCCCGGTCTCTGGAGGGGAGCAGGCGGTAGCGAGTTTAGTGACGTGGAGCAGGCGCAGAACAGTCGGAGATTTGAAGAGATTTCCTGGGTGTGGAGTGTGACTTTCCAAAACCAGCTTTTCCTTGAGCTGTATTTGTTGCAGCAATGTTTAGGAGATTGACTTTTGCACAACTGCTTTTTGCCACTGTCCTTGGAATTGCTGGAGGAGTATATATTTTTCAACCAGTATTTGAACAGTATGCCAAAGATCAGAAGGAATTAAAAGAAAAGATGCAGTTGGTACAAGAATCAGAAGAGAAGAAAAGTTAATACTACATGGAGTTAGGCCTGGCGCAGTGGCTCACGCCTGTAATCCCAGCACTTTGGGAGGCCGAGGCGGGTGGATCAGGTGGTCAGGAGTTCAAGACCAGCCTGACCAACATGGTGAAACCCTGTCTCTACTGAAAATACAAAAATCAGCCAGGCTTGGTGGCATGCGCCTGTAATCCCAGCTACTTGGGAGGCTGAGGCAGGAGCATCACTTGAACCTGGGAGGCAGAGGTGGCAGTGAGTCAAGATCACGCTGCTGCACTCCAGCCTGGGTGACAGAGCGAGACTCCATCTAAAAAAACAAAAAGCAAAAAAACCCACAAATACCTCATGGAGATGAACTGTAATAATTGCTTAAAGTTCCATTTAATTATGTTAACTCTAATCTAGCAAAAACATAGATGTACTTAAAAATAAATCATGGATAATGATTTTTTAACCTAAAAAAAAAAAAAAAAAA</t>
  </si>
  <si>
    <t>ACTTCTGCCAGCATCGGGACCACCCCGGTACCCACAGCCGGACCCGGACACCGGAGTCCTCTGGGGGCGGGGCGCGAGTGGCCTCTGCAGGCCAGTCCCTTGGTGAGGTCACACACGGAGGCGGGGCTCAGGATTGGGGGGCGGAATCATGCGCAGGGGGCGGGGCCCGAGAGAGAGCTTGGAGAAGACCGGAAGTCCCTCCGCCTCCACTCGCCCTCGTGCTCCCTTCAGCCCCTTCGCAGCTCCGTGCGCAAGGTCGTGTCCCGGAAGTGAAGGGGCCATGTTGATGGGTGACCCGGGGAGAGGTACCCGGCCAGAGGCGAGTCCTGCGGAGTGGTAGCGCGCACGGCCTGCGGTGTGACACCCAGCCCCTGCCAGTCCCCCATGGCCCCGTGGAGCCGAGAGGCGGTGCTGAGTCTCTATCGGGCTCTGTTGCGCCAGGGCCGACAGCTTCGCTACACTGATCGAGACTTCTACTTTGCCTCCATCCGCCGTGAATTCCGAAAAAATCAGAAGCTAGAGGACGCTGAGGCCCGGGAGAGGCAGCTGGAGAAGGGCCTGGTCTTTCTCAACGGCAAATTGGGGAGGATCATTTAGGATCCTCCAAGGGAAAGAGGACAAAGGTGCCTTCTGTAGACACTCCTGCTCTCTTCCATCCCCATCTTACAGATGTATTAAGAAGCCTCAGATGAGCAATGGCAGGCGCTGGTGAGCGCAAAGGCAAGAAGGATGACAATGGCATTGGCACGGCCATTGACTTTGTGCTCTCCAATGCCCGGCTGGTGCTGGGGGTGGGTGGAGCGGCCATGCTGGGCATCGCCACGCTGGCAGTTAAGCGGATGTACGATCGGGCGATCAGTGCCCCTACCAGCCCCACCCGCCTGAGCCATTCGGGGAAAAGGAGCTGGGAAGAACCCAACTGGATGGGCTCCCCACGACTGCTGAACAGGGACATGAAGACGGGCCTGAGCCGGTCCTTGCAGACCCTTCCCACAGACTCCTCCACCTTCGACACAGATACATTCTGCCCGCCCCGGCCCAAGCCAGTGGCCAGGAAGGGCCAGGTAGACTTGAAGAAGTCACGACTCCGCATGTCCCTGCAGGAGAAACTTCTTACTTACTACCGGAACCGGGCAGCCATCCCTGCTGGAGAGCAGGCTCGGGCCAAGCAAGCTGCTGTGGACATATGTGCCGAGCTCCGGAGCTTCCTGCGGGCCAAGTTGCCTGACATGCCGCTTCGGGACATGTACTTGAGTGGCAGCCTCTACGATGACCTGCAGGTGGTGACAGCTGACCACATCCAACTCATTGTGCCCCTTGTGCTGGAGCAGAACCTGTGGTCATGTATTCCTGGTGAAGACACCATCATGAATGTCCCTGGCTTCTTCCTGGTGCGTCGTGAGAATCCAGAGTACTTTCCTCGTGGGAGCAGTTACTGGGACCGCTGTGTAGTAGGGGGCTACCTCTCTCCAAAGACAGTCGCAGATACATTTGAGAAGGTAGTGGCTGGCTCCATCAATTGGCCAGCCATAGGGTCCCTCTTGGACTATGTGATCCGCCCGGCCCCACCCCCAGAAGCCCTCACACTGGAGGTGCAGTATGAGCGTGACAAACATCTCTTCATTGACTTCCTGCCATCAGTGACCCTCGGTGACACAGTCTTGGTGGCCAAACCACACCGGCTAGCCCAGTATGACAACCTGTGGCGGCTGAGCCTGCGTCCCGCGGAGACGGCACGCCTGCGGGCTCTGGACCAGGCTGACTCGGGCTGCCGATCTCTGTGCCTCAAGATCCTCAAGGCCATATGCAAGTCCACCCCGGCTCTGGGCCACCTCACTGCCAGCCAGCTAACCAATGTCATCCTCCACTTGGCCCAGGAGGAGGCTGACTGGTCTCCGGATATGCTGGCCGACCGTTTCCTGCAGGCCTTGAGGGGACTTATCAGCTACTTAGAGGCTGGAGTCCTGCCCAGTGCCCTAAACCCCAAGAGGAGAACGCAATCTTCGGACACCAGAAGTTCCTCTATGATGCTATTCTGTGGCAGCCTTGCACTTGAGCCGGATGAAAATTGTAAAAACCCAGGTTGGGCGACAGGACGGCGCGTCTTCCCGGCTCCTTTCCAGAGTTTAGGAGGAGCCATGCAGACTCAGCCGGCCTTTGGGGGTAGGTGGACAGGCCCGGCGCGCCCTCTCGAGGCCCCTTCAACCTCCCGGGGGCAGCAGCGCCGTGTCGGCTATGAATGGGGCCTCTGGAAAACTCAGGCTTGGAACAGCACCTCGCGCGATAACCTGGCGTCCTCGGCCTTCACAATAAAAACTCTTCGCCGGAAAACGACCTTTCCCCGCCCACTGCGCTGACACCGGAAGCGAGGCGTGTCTGGGAGATCACTCCGCGCTCCGGCGGCGAAGGAAAGAACGGACTCTGATCATAGAAGCCTAGTAAAGTAGTACACCTCTCTCCTTTCGTGAGGCCATAAGAACAAACTCCTTTTCTCGTCACAGCTACGCCCTGGGCATAAACGGTTGGGGCGTCAAAGGGAGGGAGGGAAGGGAGCGGGCGGGAGGAGACGGTCACGTGGTCGCGGCGGAAGGATGCGTCTGTGCTGCGTCCCCATAGAGACGAAGTCTATAAAGGGCCGGCGGGCGGCCACGGCAGCCATTTCTACTTTGCCCGCCCACAGATGTAGTTTTCTCTGCGCGTGTGCGTTTTCCCTCCTCCCCGCCCTCAGGGTCCACGGCCACCATGGCGTATTAGCAGCAGTGCCTGCGGCAGCATTGGCCTTTGCAGCGGCGGCAGCAGCACCAGGCTCTGCAGCGGCAACCCCCAGCGGCT</t>
  </si>
  <si>
    <t>chr22:39898381-39898443;strand=+</t>
  </si>
  <si>
    <t>Detected peptide by MS</t>
  </si>
  <si>
    <t>Microrotein Sequence</t>
  </si>
  <si>
    <t>RNA-Seq</t>
  </si>
  <si>
    <t>Microprotein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results_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sults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6"/>
  <sheetViews>
    <sheetView tabSelected="1" topLeftCell="A84" workbookViewId="0">
      <selection activeCell="C131" sqref="C131"/>
    </sheetView>
  </sheetViews>
  <sheetFormatPr baseColWidth="10" defaultRowHeight="16" x14ac:dyDescent="0.2"/>
  <cols>
    <col min="1" max="1" width="32.83203125" bestFit="1" customWidth="1"/>
    <col min="2" max="2" width="55.33203125" bestFit="1" customWidth="1"/>
    <col min="3" max="3" width="51" bestFit="1" customWidth="1"/>
    <col min="4" max="4" width="15.1640625" bestFit="1" customWidth="1"/>
    <col min="5" max="5" width="9.33203125" bestFit="1" customWidth="1"/>
    <col min="6" max="6" width="6.6640625" bestFit="1" customWidth="1"/>
    <col min="7" max="7" width="30.5" customWidth="1"/>
    <col min="8" max="8" width="26.1640625" customWidth="1"/>
    <col min="9" max="10" width="80.6640625" bestFit="1" customWidth="1"/>
    <col min="11" max="11" width="32.83203125" bestFit="1" customWidth="1"/>
  </cols>
  <sheetData>
    <row r="1" spans="1:11" x14ac:dyDescent="0.2">
      <c r="A1" t="s">
        <v>0</v>
      </c>
      <c r="B1" t="s">
        <v>483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84</v>
      </c>
      <c r="J1" t="s">
        <v>7</v>
      </c>
      <c r="K1" t="s">
        <v>8</v>
      </c>
    </row>
    <row r="2" spans="1:11" x14ac:dyDescent="0.2">
      <c r="A2" t="s">
        <v>11</v>
      </c>
      <c r="B2" t="s">
        <v>12</v>
      </c>
      <c r="C2" t="s">
        <v>485</v>
      </c>
      <c r="E2" t="s">
        <v>9</v>
      </c>
      <c r="F2">
        <v>44</v>
      </c>
      <c r="I2" t="s">
        <v>13</v>
      </c>
      <c r="J2" t="s">
        <v>14</v>
      </c>
      <c r="K2" t="s">
        <v>15</v>
      </c>
    </row>
    <row r="3" spans="1:11" x14ac:dyDescent="0.2">
      <c r="A3" t="s">
        <v>16</v>
      </c>
      <c r="B3" t="s">
        <v>12</v>
      </c>
      <c r="C3" t="s">
        <v>485</v>
      </c>
      <c r="E3" t="s">
        <v>9</v>
      </c>
      <c r="F3">
        <v>44</v>
      </c>
      <c r="I3" t="s">
        <v>13</v>
      </c>
      <c r="J3" t="s">
        <v>17</v>
      </c>
      <c r="K3" t="s">
        <v>18</v>
      </c>
    </row>
    <row r="5" spans="1:11" x14ac:dyDescent="0.2">
      <c r="A5" t="s">
        <v>19</v>
      </c>
      <c r="B5" t="s">
        <v>20</v>
      </c>
      <c r="C5" t="s">
        <v>485</v>
      </c>
      <c r="E5" t="s">
        <v>21</v>
      </c>
      <c r="F5">
        <v>96</v>
      </c>
      <c r="I5" t="s">
        <v>22</v>
      </c>
      <c r="J5" t="s">
        <v>23</v>
      </c>
      <c r="K5" t="s">
        <v>24</v>
      </c>
    </row>
    <row r="6" spans="1:11" x14ac:dyDescent="0.2">
      <c r="A6" t="s">
        <v>19</v>
      </c>
      <c r="B6" t="s">
        <v>20</v>
      </c>
      <c r="C6" t="str">
        <f>HYPERLINK("http://www.ncbi.nlm.nih.gov/nuccore/NM_019048.2","ASNSD1, NM_019048.2")</f>
        <v>ASNSD1, NM_019048.2</v>
      </c>
      <c r="D6" t="s">
        <v>25</v>
      </c>
      <c r="E6" t="s">
        <v>21</v>
      </c>
      <c r="F6">
        <v>96</v>
      </c>
      <c r="I6" t="s">
        <v>22</v>
      </c>
      <c r="J6" t="s">
        <v>26</v>
      </c>
    </row>
    <row r="7" spans="1:11" x14ac:dyDescent="0.2">
      <c r="A7" t="s">
        <v>19</v>
      </c>
      <c r="B7" t="s">
        <v>27</v>
      </c>
      <c r="C7" t="s">
        <v>485</v>
      </c>
      <c r="E7" t="s">
        <v>21</v>
      </c>
      <c r="F7">
        <v>96</v>
      </c>
      <c r="I7" t="s">
        <v>22</v>
      </c>
      <c r="J7" t="s">
        <v>23</v>
      </c>
      <c r="K7" t="s">
        <v>24</v>
      </c>
    </row>
    <row r="8" spans="1:11" x14ac:dyDescent="0.2">
      <c r="A8" t="s">
        <v>19</v>
      </c>
      <c r="B8" t="s">
        <v>28</v>
      </c>
      <c r="C8" t="str">
        <f>HYPERLINK("http://www.ncbi.nlm.nih.gov/nuccore/NM_019048.2","ASNSD1, NM_019048.2")</f>
        <v>ASNSD1, NM_019048.2</v>
      </c>
      <c r="D8" t="s">
        <v>25</v>
      </c>
      <c r="E8" t="s">
        <v>21</v>
      </c>
      <c r="F8">
        <v>96</v>
      </c>
      <c r="I8" t="s">
        <v>22</v>
      </c>
      <c r="J8" t="s">
        <v>26</v>
      </c>
    </row>
    <row r="9" spans="1:11" x14ac:dyDescent="0.2">
      <c r="A9" t="s">
        <v>19</v>
      </c>
      <c r="B9" t="s">
        <v>29</v>
      </c>
      <c r="C9" t="s">
        <v>485</v>
      </c>
      <c r="E9" t="s">
        <v>21</v>
      </c>
      <c r="F9">
        <v>96</v>
      </c>
      <c r="I9" t="s">
        <v>22</v>
      </c>
      <c r="J9" t="s">
        <v>23</v>
      </c>
      <c r="K9" t="s">
        <v>24</v>
      </c>
    </row>
    <row r="10" spans="1:11" x14ac:dyDescent="0.2">
      <c r="A10" t="s">
        <v>30</v>
      </c>
      <c r="B10" t="s">
        <v>31</v>
      </c>
      <c r="C10" t="str">
        <f>HYPERLINK("http://www.ncbi.nlm.nih.gov/nuccore/NM_019048.2","ASNSD1, NM_019048.2")</f>
        <v>ASNSD1, NM_019048.2</v>
      </c>
      <c r="D10" t="s">
        <v>25</v>
      </c>
      <c r="E10" t="s">
        <v>21</v>
      </c>
      <c r="F10">
        <v>96</v>
      </c>
      <c r="I10" t="s">
        <v>22</v>
      </c>
      <c r="J10" t="s">
        <v>26</v>
      </c>
    </row>
    <row r="11" spans="1:11" x14ac:dyDescent="0.2">
      <c r="A11" t="s">
        <v>30</v>
      </c>
      <c r="B11" t="s">
        <v>32</v>
      </c>
      <c r="C11" t="str">
        <f>HYPERLINK("http://www.ncbi.nlm.nih.gov/nuccore/NM_019048.2","ASNSD1, NM_019048.2")</f>
        <v>ASNSD1, NM_019048.2</v>
      </c>
      <c r="D11" t="s">
        <v>25</v>
      </c>
      <c r="E11" t="s">
        <v>21</v>
      </c>
      <c r="F11">
        <v>96</v>
      </c>
      <c r="I11" t="s">
        <v>22</v>
      </c>
      <c r="J11" t="s">
        <v>26</v>
      </c>
    </row>
    <row r="12" spans="1:11" x14ac:dyDescent="0.2">
      <c r="A12" t="s">
        <v>30</v>
      </c>
      <c r="B12" t="s">
        <v>33</v>
      </c>
      <c r="C12" t="str">
        <f>HYPERLINK("http://www.ncbi.nlm.nih.gov/nuccore/NM_019048.2","ASNSD1, NM_019048.2")</f>
        <v>ASNSD1, NM_019048.2</v>
      </c>
      <c r="D12" t="s">
        <v>25</v>
      </c>
      <c r="E12" t="s">
        <v>21</v>
      </c>
      <c r="F12">
        <v>96</v>
      </c>
      <c r="I12" t="s">
        <v>22</v>
      </c>
      <c r="J12" t="s">
        <v>26</v>
      </c>
    </row>
    <row r="14" spans="1:11" x14ac:dyDescent="0.2">
      <c r="A14" t="s">
        <v>34</v>
      </c>
      <c r="B14" t="s">
        <v>35</v>
      </c>
      <c r="C14" t="s">
        <v>485</v>
      </c>
      <c r="E14" t="s">
        <v>9</v>
      </c>
      <c r="F14">
        <v>49</v>
      </c>
      <c r="I14" t="s">
        <v>36</v>
      </c>
      <c r="J14" t="s">
        <v>37</v>
      </c>
      <c r="K14" t="s">
        <v>38</v>
      </c>
    </row>
    <row r="16" spans="1:11" x14ac:dyDescent="0.2">
      <c r="A16" t="s">
        <v>39</v>
      </c>
      <c r="B16" t="s">
        <v>40</v>
      </c>
      <c r="C16" t="s">
        <v>485</v>
      </c>
      <c r="E16" t="s">
        <v>21</v>
      </c>
      <c r="F16">
        <v>77</v>
      </c>
      <c r="I16" t="s">
        <v>41</v>
      </c>
      <c r="J16" t="s">
        <v>42</v>
      </c>
      <c r="K16" t="s">
        <v>43</v>
      </c>
    </row>
    <row r="17" spans="1:11" x14ac:dyDescent="0.2">
      <c r="A17" t="s">
        <v>39</v>
      </c>
      <c r="B17" t="s">
        <v>40</v>
      </c>
      <c r="C17" t="str">
        <f>HYPERLINK("http://www.ncbi.nlm.nih.gov/nuccore/XR_001750089.1","LOC107986102, XR_001750089.1")</f>
        <v>LOC107986102, XR_001750089.1</v>
      </c>
      <c r="D17" t="s">
        <v>44</v>
      </c>
      <c r="E17" t="s">
        <v>21</v>
      </c>
      <c r="F17">
        <v>70</v>
      </c>
      <c r="I17" t="s">
        <v>45</v>
      </c>
      <c r="J17" t="s">
        <v>46</v>
      </c>
    </row>
    <row r="18" spans="1:11" x14ac:dyDescent="0.2">
      <c r="A18" t="s">
        <v>39</v>
      </c>
      <c r="B18" t="s">
        <v>40</v>
      </c>
      <c r="C18" t="str">
        <f>HYPERLINK("http://www.ncbi.nlm.nih.gov/nuccore/XR_001740789.1","LOC107986102, XR_001740789.1")</f>
        <v>LOC107986102, XR_001740789.1</v>
      </c>
      <c r="D18" t="s">
        <v>44</v>
      </c>
      <c r="E18" t="s">
        <v>21</v>
      </c>
      <c r="F18">
        <v>70</v>
      </c>
      <c r="I18" t="s">
        <v>45</v>
      </c>
      <c r="J18" t="s">
        <v>47</v>
      </c>
    </row>
    <row r="20" spans="1:11" x14ac:dyDescent="0.2">
      <c r="A20" t="s">
        <v>48</v>
      </c>
      <c r="B20" t="s">
        <v>49</v>
      </c>
      <c r="C20" t="s">
        <v>485</v>
      </c>
      <c r="E20" t="s">
        <v>21</v>
      </c>
      <c r="F20">
        <v>68</v>
      </c>
      <c r="I20" t="s">
        <v>50</v>
      </c>
      <c r="J20" t="s">
        <v>51</v>
      </c>
      <c r="K20" t="s">
        <v>52</v>
      </c>
    </row>
    <row r="21" spans="1:11" x14ac:dyDescent="0.2">
      <c r="A21" t="s">
        <v>48</v>
      </c>
      <c r="B21" t="s">
        <v>49</v>
      </c>
      <c r="C21" t="s">
        <v>485</v>
      </c>
      <c r="E21" t="s">
        <v>21</v>
      </c>
      <c r="F21">
        <v>68</v>
      </c>
      <c r="I21" t="s">
        <v>50</v>
      </c>
      <c r="J21" t="s">
        <v>53</v>
      </c>
      <c r="K21" t="s">
        <v>52</v>
      </c>
    </row>
    <row r="22" spans="1:11" x14ac:dyDescent="0.2">
      <c r="A22" t="s">
        <v>48</v>
      </c>
      <c r="B22" t="s">
        <v>49</v>
      </c>
      <c r="C22" t="str">
        <f>HYPERLINK("http://www.ncbi.nlm.nih.gov/nuccore/NR_015367.2","LINC01420, NR_015367.2")</f>
        <v>LINC01420, NR_015367.2</v>
      </c>
      <c r="D22" t="s">
        <v>44</v>
      </c>
      <c r="E22" t="s">
        <v>21</v>
      </c>
      <c r="F22">
        <v>68</v>
      </c>
      <c r="I22" t="s">
        <v>50</v>
      </c>
      <c r="J22" t="s">
        <v>54</v>
      </c>
    </row>
    <row r="24" spans="1:11" x14ac:dyDescent="0.2">
      <c r="A24" t="s">
        <v>55</v>
      </c>
      <c r="B24" t="s">
        <v>56</v>
      </c>
      <c r="C24" t="s">
        <v>485</v>
      </c>
      <c r="E24" t="s">
        <v>21</v>
      </c>
      <c r="F24">
        <v>132</v>
      </c>
      <c r="I24" t="s">
        <v>57</v>
      </c>
      <c r="J24" t="s">
        <v>58</v>
      </c>
      <c r="K24" t="s">
        <v>24</v>
      </c>
    </row>
    <row r="25" spans="1:11" x14ac:dyDescent="0.2">
      <c r="A25" t="s">
        <v>55</v>
      </c>
      <c r="B25" t="s">
        <v>59</v>
      </c>
      <c r="C25" t="str">
        <f>HYPERLINK("http://www.ncbi.nlm.nih.gov/nuccore/XR_938559.2","LOC105373323, XR_938559.2")</f>
        <v>LOC105373323, XR_938559.2</v>
      </c>
      <c r="D25" t="s">
        <v>44</v>
      </c>
      <c r="E25" t="s">
        <v>21</v>
      </c>
      <c r="F25">
        <v>132</v>
      </c>
      <c r="I25" t="s">
        <v>57</v>
      </c>
      <c r="J25" t="s">
        <v>60</v>
      </c>
    </row>
    <row r="26" spans="1:11" x14ac:dyDescent="0.2">
      <c r="A26" t="s">
        <v>55</v>
      </c>
      <c r="B26" t="s">
        <v>61</v>
      </c>
      <c r="C26" t="s">
        <v>485</v>
      </c>
      <c r="E26" t="s">
        <v>21</v>
      </c>
      <c r="F26">
        <v>132</v>
      </c>
      <c r="I26" t="s">
        <v>57</v>
      </c>
      <c r="J26" t="s">
        <v>58</v>
      </c>
      <c r="K26" t="s">
        <v>24</v>
      </c>
    </row>
    <row r="27" spans="1:11" x14ac:dyDescent="0.2">
      <c r="A27" t="s">
        <v>55</v>
      </c>
      <c r="B27" t="s">
        <v>61</v>
      </c>
      <c r="C27" t="str">
        <f>HYPERLINK("http://www.ncbi.nlm.nih.gov/nuccore/XR_938559.2","LOC105373323, XR_938559.2")</f>
        <v>LOC105373323, XR_938559.2</v>
      </c>
      <c r="D27" t="s">
        <v>44</v>
      </c>
      <c r="E27" t="s">
        <v>21</v>
      </c>
      <c r="F27">
        <v>132</v>
      </c>
      <c r="I27" t="s">
        <v>57</v>
      </c>
      <c r="J27" t="s">
        <v>60</v>
      </c>
    </row>
    <row r="29" spans="1:11" x14ac:dyDescent="0.2">
      <c r="A29" t="s">
        <v>62</v>
      </c>
      <c r="B29" t="s">
        <v>63</v>
      </c>
      <c r="C29" t="s">
        <v>485</v>
      </c>
      <c r="E29" t="s">
        <v>9</v>
      </c>
      <c r="F29">
        <v>65</v>
      </c>
      <c r="G29" t="s">
        <v>64</v>
      </c>
      <c r="H29" t="s">
        <v>65</v>
      </c>
      <c r="I29" t="s">
        <v>66</v>
      </c>
      <c r="J29" t="s">
        <v>67</v>
      </c>
      <c r="K29" t="s">
        <v>68</v>
      </c>
    </row>
    <row r="30" spans="1:11" x14ac:dyDescent="0.2">
      <c r="A30" t="s">
        <v>62</v>
      </c>
      <c r="B30" t="s">
        <v>63</v>
      </c>
      <c r="C30" t="s">
        <v>485</v>
      </c>
      <c r="E30" t="s">
        <v>9</v>
      </c>
      <c r="F30">
        <v>65</v>
      </c>
      <c r="G30" t="s">
        <v>64</v>
      </c>
      <c r="H30" t="s">
        <v>65</v>
      </c>
      <c r="I30" t="s">
        <v>66</v>
      </c>
      <c r="J30" t="s">
        <v>69</v>
      </c>
      <c r="K30" t="s">
        <v>68</v>
      </c>
    </row>
    <row r="31" spans="1:11" x14ac:dyDescent="0.2">
      <c r="A31" t="s">
        <v>62</v>
      </c>
      <c r="B31" t="s">
        <v>63</v>
      </c>
      <c r="C31" t="str">
        <f>HYPERLINK("http://www.ncbi.nlm.nih.gov/nuccore/XM_017023186.1","ANKRD11, XM_017023186.1")</f>
        <v>ANKRD11, XM_017023186.1</v>
      </c>
      <c r="D31" t="s">
        <v>70</v>
      </c>
      <c r="E31" t="s">
        <v>9</v>
      </c>
      <c r="F31">
        <v>65</v>
      </c>
      <c r="G31" t="s">
        <v>64</v>
      </c>
      <c r="H31" t="s">
        <v>65</v>
      </c>
      <c r="I31" t="s">
        <v>66</v>
      </c>
      <c r="J31" t="s">
        <v>71</v>
      </c>
    </row>
    <row r="32" spans="1:11" x14ac:dyDescent="0.2">
      <c r="A32" t="s">
        <v>62</v>
      </c>
      <c r="B32" t="s">
        <v>63</v>
      </c>
      <c r="C32" t="str">
        <f>HYPERLINK("http://www.ncbi.nlm.nih.gov/nuccore/XM_017023182.1","ANKRD11, XM_017023182.1")</f>
        <v>ANKRD11, XM_017023182.1</v>
      </c>
      <c r="D32" t="s">
        <v>70</v>
      </c>
      <c r="E32" t="s">
        <v>9</v>
      </c>
      <c r="F32">
        <v>65</v>
      </c>
      <c r="G32" t="s">
        <v>64</v>
      </c>
      <c r="H32" t="s">
        <v>65</v>
      </c>
      <c r="I32" t="s">
        <v>66</v>
      </c>
      <c r="J32" t="s">
        <v>72</v>
      </c>
    </row>
    <row r="33" spans="1:10" x14ac:dyDescent="0.2">
      <c r="A33" t="s">
        <v>62</v>
      </c>
      <c r="B33" t="s">
        <v>63</v>
      </c>
      <c r="C33" t="str">
        <f>HYPERLINK("http://www.ncbi.nlm.nih.gov/nuccore/XM_011523055.2","ANKRD11, XM_011523055.2")</f>
        <v>ANKRD11, XM_011523055.2</v>
      </c>
      <c r="D33" t="s">
        <v>70</v>
      </c>
      <c r="E33" t="s">
        <v>9</v>
      </c>
      <c r="F33">
        <v>65</v>
      </c>
      <c r="G33" t="s">
        <v>64</v>
      </c>
      <c r="H33" t="s">
        <v>65</v>
      </c>
      <c r="I33" t="s">
        <v>66</v>
      </c>
      <c r="J33" t="s">
        <v>73</v>
      </c>
    </row>
    <row r="34" spans="1:10" x14ac:dyDescent="0.2">
      <c r="A34" t="s">
        <v>62</v>
      </c>
      <c r="B34" t="s">
        <v>63</v>
      </c>
      <c r="C34" t="str">
        <f>HYPERLINK("http://www.ncbi.nlm.nih.gov/nuccore/XM_017023184.1","ANKRD11, XM_017023184.1")</f>
        <v>ANKRD11, XM_017023184.1</v>
      </c>
      <c r="D34" t="s">
        <v>70</v>
      </c>
      <c r="E34" t="s">
        <v>9</v>
      </c>
      <c r="F34">
        <v>65</v>
      </c>
      <c r="G34" t="s">
        <v>64</v>
      </c>
      <c r="H34" t="s">
        <v>65</v>
      </c>
      <c r="I34" t="s">
        <v>66</v>
      </c>
      <c r="J34" t="s">
        <v>74</v>
      </c>
    </row>
    <row r="35" spans="1:10" x14ac:dyDescent="0.2">
      <c r="A35" t="s">
        <v>62</v>
      </c>
      <c r="B35" t="s">
        <v>63</v>
      </c>
      <c r="C35" t="str">
        <f>HYPERLINK("http://www.ncbi.nlm.nih.gov/nuccore/XM_011523053.2","ANKRD11, XM_011523053.2")</f>
        <v>ANKRD11, XM_011523053.2</v>
      </c>
      <c r="D35" t="s">
        <v>70</v>
      </c>
      <c r="E35" t="s">
        <v>9</v>
      </c>
      <c r="F35">
        <v>65</v>
      </c>
      <c r="G35" t="s">
        <v>64</v>
      </c>
      <c r="H35" t="s">
        <v>65</v>
      </c>
      <c r="I35" t="s">
        <v>66</v>
      </c>
      <c r="J35" t="s">
        <v>75</v>
      </c>
    </row>
    <row r="36" spans="1:10" x14ac:dyDescent="0.2">
      <c r="A36" t="s">
        <v>62</v>
      </c>
      <c r="B36" t="s">
        <v>63</v>
      </c>
      <c r="C36" t="str">
        <f>HYPERLINK("http://www.ncbi.nlm.nih.gov/nuccore/XM_017023183.1","ANKRD11, XM_017023183.1")</f>
        <v>ANKRD11, XM_017023183.1</v>
      </c>
      <c r="D36" t="s">
        <v>70</v>
      </c>
      <c r="E36" t="s">
        <v>9</v>
      </c>
      <c r="F36">
        <v>65</v>
      </c>
      <c r="G36" t="s">
        <v>64</v>
      </c>
      <c r="H36" t="s">
        <v>65</v>
      </c>
      <c r="I36" t="s">
        <v>66</v>
      </c>
      <c r="J36" t="s">
        <v>76</v>
      </c>
    </row>
    <row r="37" spans="1:10" x14ac:dyDescent="0.2">
      <c r="A37" t="s">
        <v>62</v>
      </c>
      <c r="B37" t="s">
        <v>63</v>
      </c>
      <c r="C37" t="str">
        <f>HYPERLINK("http://www.ncbi.nlm.nih.gov/nuccore/XM_011523056.2","ANKRD11, XM_011523056.2")</f>
        <v>ANKRD11, XM_011523056.2</v>
      </c>
      <c r="D37" t="s">
        <v>70</v>
      </c>
      <c r="E37" t="s">
        <v>9</v>
      </c>
      <c r="F37">
        <v>65</v>
      </c>
      <c r="G37" t="s">
        <v>64</v>
      </c>
      <c r="H37" t="s">
        <v>65</v>
      </c>
      <c r="I37" t="s">
        <v>66</v>
      </c>
      <c r="J37" t="s">
        <v>77</v>
      </c>
    </row>
    <row r="38" spans="1:10" x14ac:dyDescent="0.2">
      <c r="A38" t="s">
        <v>62</v>
      </c>
      <c r="B38" t="s">
        <v>63</v>
      </c>
      <c r="C38" t="str">
        <f>HYPERLINK("http://www.ncbi.nlm.nih.gov/nuccore/XM_011523054.2","ANKRD11, XM_011523054.2")</f>
        <v>ANKRD11, XM_011523054.2</v>
      </c>
      <c r="D38" t="s">
        <v>70</v>
      </c>
      <c r="E38" t="s">
        <v>9</v>
      </c>
      <c r="F38">
        <v>65</v>
      </c>
      <c r="G38" t="s">
        <v>64</v>
      </c>
      <c r="H38" t="s">
        <v>65</v>
      </c>
      <c r="I38" t="s">
        <v>66</v>
      </c>
      <c r="J38" t="s">
        <v>78</v>
      </c>
    </row>
    <row r="39" spans="1:10" x14ac:dyDescent="0.2">
      <c r="A39" t="s">
        <v>62</v>
      </c>
      <c r="B39" t="s">
        <v>63</v>
      </c>
      <c r="C39" t="str">
        <f>HYPERLINK("http://www.ncbi.nlm.nih.gov/nuccore/NM_001256182.1","ANKRD11, NM_001256182.1")</f>
        <v>ANKRD11, NM_001256182.1</v>
      </c>
      <c r="D39" t="s">
        <v>70</v>
      </c>
      <c r="E39" t="s">
        <v>9</v>
      </c>
      <c r="F39">
        <v>65</v>
      </c>
      <c r="G39" t="s">
        <v>64</v>
      </c>
      <c r="H39" t="s">
        <v>65</v>
      </c>
      <c r="I39" t="s">
        <v>66</v>
      </c>
      <c r="J39" t="s">
        <v>79</v>
      </c>
    </row>
    <row r="40" spans="1:10" x14ac:dyDescent="0.2">
      <c r="A40" t="s">
        <v>62</v>
      </c>
      <c r="B40" t="s">
        <v>63</v>
      </c>
      <c r="C40" t="str">
        <f>HYPERLINK("http://www.ncbi.nlm.nih.gov/nuccore/XM_011523051.2","ANKRD11, XM_011523051.2")</f>
        <v>ANKRD11, XM_011523051.2</v>
      </c>
      <c r="D40" t="s">
        <v>70</v>
      </c>
      <c r="E40" t="s">
        <v>9</v>
      </c>
      <c r="F40">
        <v>65</v>
      </c>
      <c r="G40" t="s">
        <v>64</v>
      </c>
      <c r="H40" t="s">
        <v>65</v>
      </c>
      <c r="I40" t="s">
        <v>66</v>
      </c>
      <c r="J40" t="s">
        <v>80</v>
      </c>
    </row>
    <row r="41" spans="1:10" x14ac:dyDescent="0.2">
      <c r="A41" t="s">
        <v>62</v>
      </c>
      <c r="B41" t="s">
        <v>63</v>
      </c>
      <c r="C41" t="str">
        <f>HYPERLINK("http://www.ncbi.nlm.nih.gov/nuccore/NM_013275.5","ANKRD11, NM_013275.5")</f>
        <v>ANKRD11, NM_013275.5</v>
      </c>
      <c r="D41" t="s">
        <v>70</v>
      </c>
      <c r="E41" t="s">
        <v>9</v>
      </c>
      <c r="F41">
        <v>65</v>
      </c>
      <c r="G41" t="s">
        <v>64</v>
      </c>
      <c r="H41" t="s">
        <v>65</v>
      </c>
      <c r="I41" t="s">
        <v>66</v>
      </c>
      <c r="J41" t="s">
        <v>81</v>
      </c>
    </row>
    <row r="42" spans="1:10" x14ac:dyDescent="0.2">
      <c r="A42" t="s">
        <v>62</v>
      </c>
      <c r="B42" t="s">
        <v>63</v>
      </c>
      <c r="C42" t="str">
        <f>HYPERLINK("http://www.ncbi.nlm.nih.gov/nuccore/NM_001256183.1","ANKRD11, NM_001256183.1")</f>
        <v>ANKRD11, NM_001256183.1</v>
      </c>
      <c r="D42" t="s">
        <v>70</v>
      </c>
      <c r="E42" t="s">
        <v>9</v>
      </c>
      <c r="F42">
        <v>65</v>
      </c>
      <c r="G42" t="s">
        <v>64</v>
      </c>
      <c r="H42" t="s">
        <v>65</v>
      </c>
      <c r="I42" t="s">
        <v>66</v>
      </c>
      <c r="J42" t="s">
        <v>82</v>
      </c>
    </row>
    <row r="43" spans="1:10" x14ac:dyDescent="0.2">
      <c r="A43" t="s">
        <v>62</v>
      </c>
      <c r="B43" t="s">
        <v>63</v>
      </c>
      <c r="C43" t="str">
        <f>HYPERLINK("http://www.ncbi.nlm.nih.gov/nuccore/XM_011523057.2","ANKRD11, XM_011523057.2")</f>
        <v>ANKRD11, XM_011523057.2</v>
      </c>
      <c r="D43" t="s">
        <v>70</v>
      </c>
      <c r="E43" t="s">
        <v>9</v>
      </c>
      <c r="F43">
        <v>65</v>
      </c>
      <c r="G43" t="s">
        <v>64</v>
      </c>
      <c r="H43" t="s">
        <v>65</v>
      </c>
      <c r="I43" t="s">
        <v>66</v>
      </c>
      <c r="J43" t="s">
        <v>83</v>
      </c>
    </row>
    <row r="44" spans="1:10" x14ac:dyDescent="0.2">
      <c r="A44" t="s">
        <v>62</v>
      </c>
      <c r="B44" t="s">
        <v>63</v>
      </c>
      <c r="C44" t="str">
        <f>HYPERLINK("http://www.ncbi.nlm.nih.gov/nuccore/XM_017023187.1","ANKRD11, XM_017023187.1")</f>
        <v>ANKRD11, XM_017023187.1</v>
      </c>
      <c r="D44" t="s">
        <v>70</v>
      </c>
      <c r="E44" t="s">
        <v>9</v>
      </c>
      <c r="F44">
        <v>65</v>
      </c>
      <c r="G44" t="s">
        <v>64</v>
      </c>
      <c r="H44" t="s">
        <v>65</v>
      </c>
      <c r="I44" t="s">
        <v>66</v>
      </c>
      <c r="J44" t="s">
        <v>84</v>
      </c>
    </row>
    <row r="45" spans="1:10" x14ac:dyDescent="0.2">
      <c r="A45" t="s">
        <v>62</v>
      </c>
      <c r="B45" t="s">
        <v>63</v>
      </c>
      <c r="C45" t="str">
        <f>HYPERLINK("http://www.ncbi.nlm.nih.gov/nuccore/XM_006721184.2","ANKRD11, XM_006721184.2")</f>
        <v>ANKRD11, XM_006721184.2</v>
      </c>
      <c r="D45" t="s">
        <v>70</v>
      </c>
      <c r="E45" t="s">
        <v>9</v>
      </c>
      <c r="F45">
        <v>65</v>
      </c>
      <c r="G45" t="s">
        <v>64</v>
      </c>
      <c r="H45" t="s">
        <v>65</v>
      </c>
      <c r="I45" t="s">
        <v>66</v>
      </c>
      <c r="J45" t="s">
        <v>85</v>
      </c>
    </row>
    <row r="46" spans="1:10" x14ac:dyDescent="0.2">
      <c r="A46" t="s">
        <v>62</v>
      </c>
      <c r="B46" t="s">
        <v>63</v>
      </c>
      <c r="C46" t="str">
        <f>HYPERLINK("http://www.ncbi.nlm.nih.gov/nuccore/XM_017023185.1","ANKRD11, XM_017023185.1")</f>
        <v>ANKRD11, XM_017023185.1</v>
      </c>
      <c r="D46" t="s">
        <v>70</v>
      </c>
      <c r="E46" t="s">
        <v>9</v>
      </c>
      <c r="F46">
        <v>65</v>
      </c>
      <c r="G46" t="s">
        <v>64</v>
      </c>
      <c r="H46" t="s">
        <v>65</v>
      </c>
      <c r="I46" t="s">
        <v>66</v>
      </c>
      <c r="J46" t="s">
        <v>86</v>
      </c>
    </row>
    <row r="47" spans="1:10" x14ac:dyDescent="0.2">
      <c r="A47" t="s">
        <v>62</v>
      </c>
      <c r="B47" t="s">
        <v>63</v>
      </c>
      <c r="C47" t="str">
        <f>HYPERLINK("http://www.ncbi.nlm.nih.gov/nuccore/XM_006721181.1","ANKRD11, XM_006721181.1")</f>
        <v>ANKRD11, XM_006721181.1</v>
      </c>
      <c r="D47" t="s">
        <v>70</v>
      </c>
      <c r="E47" t="s">
        <v>9</v>
      </c>
      <c r="F47">
        <v>65</v>
      </c>
      <c r="G47" t="s">
        <v>64</v>
      </c>
      <c r="H47" t="s">
        <v>65</v>
      </c>
      <c r="I47" t="s">
        <v>66</v>
      </c>
      <c r="J47" t="s">
        <v>87</v>
      </c>
    </row>
    <row r="48" spans="1:10" x14ac:dyDescent="0.2">
      <c r="A48" t="s">
        <v>62</v>
      </c>
      <c r="B48" t="s">
        <v>63</v>
      </c>
      <c r="C48" t="str">
        <f>HYPERLINK("http://www.ncbi.nlm.nih.gov/nuccore/NR_045839.1","ANKRD11, NR_045839.1")</f>
        <v>ANKRD11, NR_045839.1</v>
      </c>
      <c r="D48" t="s">
        <v>44</v>
      </c>
      <c r="E48" t="s">
        <v>9</v>
      </c>
      <c r="F48">
        <v>65</v>
      </c>
      <c r="G48" t="s">
        <v>64</v>
      </c>
      <c r="H48" t="s">
        <v>65</v>
      </c>
      <c r="I48" t="s">
        <v>66</v>
      </c>
      <c r="J48" t="s">
        <v>88</v>
      </c>
    </row>
    <row r="50" spans="1:11" x14ac:dyDescent="0.2">
      <c r="A50" t="s">
        <v>89</v>
      </c>
      <c r="B50" t="s">
        <v>90</v>
      </c>
      <c r="C50" t="str">
        <f>HYPERLINK("http://www.ncbi.nlm.nih.gov/nuccore/XR_919801.2","LOC105372481, XR_919801.2")</f>
        <v>LOC105372481, XR_919801.2</v>
      </c>
      <c r="D50" t="s">
        <v>44</v>
      </c>
      <c r="E50" t="s">
        <v>21</v>
      </c>
      <c r="F50">
        <v>109</v>
      </c>
      <c r="I50" t="s">
        <v>91</v>
      </c>
      <c r="J50" t="s">
        <v>92</v>
      </c>
    </row>
    <row r="51" spans="1:11" x14ac:dyDescent="0.2">
      <c r="A51" t="s">
        <v>89</v>
      </c>
      <c r="B51" t="s">
        <v>90</v>
      </c>
      <c r="C51" t="str">
        <f>HYPERLINK("http://www.ncbi.nlm.nih.gov/nuccore/XR_936128.2","LOC105372481, XR_936128.2")</f>
        <v>LOC105372481, XR_936128.2</v>
      </c>
      <c r="D51" t="s">
        <v>44</v>
      </c>
      <c r="E51" t="s">
        <v>21</v>
      </c>
      <c r="F51">
        <v>109</v>
      </c>
      <c r="I51" t="s">
        <v>91</v>
      </c>
      <c r="J51" t="s">
        <v>92</v>
      </c>
    </row>
    <row r="52" spans="1:11" x14ac:dyDescent="0.2">
      <c r="A52" t="s">
        <v>89</v>
      </c>
      <c r="B52" t="s">
        <v>93</v>
      </c>
      <c r="C52" t="str">
        <f>HYPERLINK("http://www.ncbi.nlm.nih.gov/nuccore/XR_919801.2","LOC105372481, XR_919801.2")</f>
        <v>LOC105372481, XR_919801.2</v>
      </c>
      <c r="D52" t="s">
        <v>44</v>
      </c>
      <c r="E52" t="s">
        <v>21</v>
      </c>
      <c r="F52">
        <v>109</v>
      </c>
      <c r="I52" t="s">
        <v>91</v>
      </c>
      <c r="J52" t="s">
        <v>92</v>
      </c>
    </row>
    <row r="53" spans="1:11" x14ac:dyDescent="0.2">
      <c r="A53" t="s">
        <v>89</v>
      </c>
      <c r="B53" t="s">
        <v>93</v>
      </c>
      <c r="C53" t="str">
        <f>HYPERLINK("http://www.ncbi.nlm.nih.gov/nuccore/XR_936128.2","LOC105372481, XR_936128.2")</f>
        <v>LOC105372481, XR_936128.2</v>
      </c>
      <c r="D53" t="s">
        <v>44</v>
      </c>
      <c r="E53" t="s">
        <v>21</v>
      </c>
      <c r="F53">
        <v>109</v>
      </c>
      <c r="I53" t="s">
        <v>91</v>
      </c>
      <c r="J53" t="s">
        <v>92</v>
      </c>
    </row>
    <row r="54" spans="1:11" x14ac:dyDescent="0.2">
      <c r="A54" t="s">
        <v>89</v>
      </c>
      <c r="B54" t="s">
        <v>94</v>
      </c>
      <c r="C54" t="str">
        <f>HYPERLINK("http://www.ncbi.nlm.nih.gov/nuccore/XR_919801.2","LOC105372481, XR_919801.2")</f>
        <v>LOC105372481, XR_919801.2</v>
      </c>
      <c r="D54" t="s">
        <v>44</v>
      </c>
      <c r="E54" t="s">
        <v>21</v>
      </c>
      <c r="F54">
        <v>109</v>
      </c>
      <c r="I54" t="s">
        <v>91</v>
      </c>
      <c r="J54" t="s">
        <v>92</v>
      </c>
    </row>
    <row r="55" spans="1:11" x14ac:dyDescent="0.2">
      <c r="A55" t="s">
        <v>89</v>
      </c>
      <c r="B55" t="s">
        <v>94</v>
      </c>
      <c r="C55" t="str">
        <f>HYPERLINK("http://www.ncbi.nlm.nih.gov/nuccore/XR_936128.2","LOC105372481, XR_936128.2")</f>
        <v>LOC105372481, XR_936128.2</v>
      </c>
      <c r="D55" t="s">
        <v>44</v>
      </c>
      <c r="E55" t="s">
        <v>21</v>
      </c>
      <c r="F55">
        <v>109</v>
      </c>
      <c r="I55" t="s">
        <v>91</v>
      </c>
      <c r="J55" t="s">
        <v>92</v>
      </c>
    </row>
    <row r="57" spans="1:11" x14ac:dyDescent="0.2">
      <c r="A57" t="s">
        <v>95</v>
      </c>
      <c r="B57" t="s">
        <v>96</v>
      </c>
      <c r="C57" t="s">
        <v>485</v>
      </c>
      <c r="E57" t="s">
        <v>21</v>
      </c>
      <c r="F57">
        <v>62</v>
      </c>
      <c r="I57" t="s">
        <v>97</v>
      </c>
      <c r="J57" t="s">
        <v>98</v>
      </c>
      <c r="K57" t="s">
        <v>99</v>
      </c>
    </row>
    <row r="58" spans="1:11" x14ac:dyDescent="0.2">
      <c r="A58" t="s">
        <v>95</v>
      </c>
      <c r="B58" t="s">
        <v>96</v>
      </c>
      <c r="C58" t="str">
        <f>HYPERLINK("http://www.ncbi.nlm.nih.gov/nuccore/XR_945792.2","SEMA4G, XR_945792.2")</f>
        <v>SEMA4G, XR_945792.2</v>
      </c>
      <c r="D58" t="s">
        <v>44</v>
      </c>
      <c r="E58" t="s">
        <v>21</v>
      </c>
      <c r="F58">
        <v>62</v>
      </c>
      <c r="I58" t="s">
        <v>97</v>
      </c>
      <c r="J58" t="s">
        <v>100</v>
      </c>
    </row>
    <row r="59" spans="1:11" x14ac:dyDescent="0.2">
      <c r="A59" t="s">
        <v>95</v>
      </c>
      <c r="B59" t="s">
        <v>96</v>
      </c>
      <c r="C59" t="str">
        <f>HYPERLINK("http://www.ncbi.nlm.nih.gov/nuccore/XR_001747164.1","SEMA4G, XR_001747164.1")</f>
        <v>SEMA4G, XR_001747164.1</v>
      </c>
      <c r="D59" t="s">
        <v>44</v>
      </c>
      <c r="E59" t="s">
        <v>21</v>
      </c>
      <c r="F59">
        <v>62</v>
      </c>
      <c r="I59" t="s">
        <v>97</v>
      </c>
      <c r="J59" t="s">
        <v>101</v>
      </c>
    </row>
    <row r="60" spans="1:11" x14ac:dyDescent="0.2">
      <c r="A60" t="s">
        <v>95</v>
      </c>
      <c r="B60" t="s">
        <v>96</v>
      </c>
      <c r="C60" t="str">
        <f>HYPERLINK("http://www.ncbi.nlm.nih.gov/nuccore/XR_246101.2","SEMA4G, XR_246101.2")</f>
        <v>SEMA4G, XR_246101.2</v>
      </c>
      <c r="D60" t="s">
        <v>44</v>
      </c>
      <c r="E60" t="s">
        <v>21</v>
      </c>
      <c r="F60">
        <v>62</v>
      </c>
      <c r="I60" t="s">
        <v>97</v>
      </c>
      <c r="J60" t="s">
        <v>102</v>
      </c>
    </row>
    <row r="61" spans="1:11" x14ac:dyDescent="0.2">
      <c r="A61" t="s">
        <v>95</v>
      </c>
      <c r="B61" t="s">
        <v>96</v>
      </c>
      <c r="C61" t="str">
        <f>HYPERLINK("http://www.ncbi.nlm.nih.gov/nuccore/XR_001747165.1","SEMA4G, XR_001747165.1")</f>
        <v>SEMA4G, XR_001747165.1</v>
      </c>
      <c r="D61" t="s">
        <v>44</v>
      </c>
      <c r="E61" t="s">
        <v>21</v>
      </c>
      <c r="F61">
        <v>62</v>
      </c>
      <c r="I61" t="s">
        <v>97</v>
      </c>
      <c r="J61" t="s">
        <v>103</v>
      </c>
    </row>
    <row r="62" spans="1:11" x14ac:dyDescent="0.2">
      <c r="A62" t="s">
        <v>95</v>
      </c>
      <c r="B62" t="s">
        <v>96</v>
      </c>
      <c r="C62" t="str">
        <f>HYPERLINK("http://www.ncbi.nlm.nih.gov/nuccore/XM_005270008.2","SEMA4G, XM_005270008.2")</f>
        <v>SEMA4G, XM_005270008.2</v>
      </c>
      <c r="D62" t="s">
        <v>70</v>
      </c>
      <c r="E62" t="s">
        <v>21</v>
      </c>
      <c r="F62">
        <v>62</v>
      </c>
      <c r="I62" t="s">
        <v>97</v>
      </c>
      <c r="J62" t="s">
        <v>104</v>
      </c>
    </row>
    <row r="63" spans="1:11" x14ac:dyDescent="0.2">
      <c r="A63" t="s">
        <v>95</v>
      </c>
      <c r="B63" t="s">
        <v>96</v>
      </c>
      <c r="C63" t="str">
        <f>HYPERLINK("http://www.ncbi.nlm.nih.gov/nuccore/NM_017893.3","SEMA4G, NM_017893.3")</f>
        <v>SEMA4G, NM_017893.3</v>
      </c>
      <c r="D63" t="s">
        <v>70</v>
      </c>
      <c r="E63" t="s">
        <v>21</v>
      </c>
      <c r="F63">
        <v>62</v>
      </c>
      <c r="I63" t="s">
        <v>97</v>
      </c>
      <c r="J63" t="s">
        <v>105</v>
      </c>
    </row>
    <row r="64" spans="1:11" x14ac:dyDescent="0.2">
      <c r="A64" t="s">
        <v>95</v>
      </c>
      <c r="B64" t="s">
        <v>96</v>
      </c>
      <c r="C64" t="str">
        <f>HYPERLINK("http://www.ncbi.nlm.nih.gov/nuccore/NM_001203244.1","SEMA4G, NM_001203244.1")</f>
        <v>SEMA4G, NM_001203244.1</v>
      </c>
      <c r="D64" t="s">
        <v>70</v>
      </c>
      <c r="E64" t="s">
        <v>21</v>
      </c>
      <c r="F64">
        <v>62</v>
      </c>
      <c r="I64" t="s">
        <v>97</v>
      </c>
      <c r="J64" t="s">
        <v>106</v>
      </c>
    </row>
    <row r="66" spans="1:11" x14ac:dyDescent="0.2">
      <c r="A66" t="s">
        <v>107</v>
      </c>
      <c r="B66" t="s">
        <v>108</v>
      </c>
      <c r="C66" t="s">
        <v>485</v>
      </c>
      <c r="E66" t="s">
        <v>21</v>
      </c>
      <c r="F66">
        <v>97</v>
      </c>
      <c r="I66" t="s">
        <v>109</v>
      </c>
      <c r="J66" t="s">
        <v>110</v>
      </c>
      <c r="K66" t="s">
        <v>111</v>
      </c>
    </row>
    <row r="68" spans="1:11" x14ac:dyDescent="0.2">
      <c r="A68" t="s">
        <v>112</v>
      </c>
      <c r="B68" t="s">
        <v>113</v>
      </c>
      <c r="C68" t="s">
        <v>485</v>
      </c>
      <c r="E68" t="s">
        <v>9</v>
      </c>
      <c r="F68">
        <v>138</v>
      </c>
      <c r="G68" t="s">
        <v>114</v>
      </c>
      <c r="H68" t="s">
        <v>115</v>
      </c>
      <c r="I68" t="s">
        <v>116</v>
      </c>
      <c r="J68" t="s">
        <v>117</v>
      </c>
      <c r="K68" t="s">
        <v>118</v>
      </c>
    </row>
    <row r="69" spans="1:11" x14ac:dyDescent="0.2">
      <c r="A69" t="s">
        <v>112</v>
      </c>
      <c r="B69" t="s">
        <v>113</v>
      </c>
      <c r="C69" t="s">
        <v>485</v>
      </c>
      <c r="E69" t="s">
        <v>9</v>
      </c>
      <c r="F69">
        <v>138</v>
      </c>
      <c r="G69" t="s">
        <v>114</v>
      </c>
      <c r="H69" t="s">
        <v>115</v>
      </c>
      <c r="I69" t="s">
        <v>116</v>
      </c>
      <c r="J69" t="s">
        <v>119</v>
      </c>
      <c r="K69" t="s">
        <v>118</v>
      </c>
    </row>
    <row r="70" spans="1:11" s="1" customFormat="1" x14ac:dyDescent="0.2">
      <c r="A70" s="1" t="s">
        <v>112</v>
      </c>
      <c r="B70" s="1" t="s">
        <v>113</v>
      </c>
      <c r="C70" s="1" t="str">
        <f>HYPERLINK("http://www.ncbi.nlm.nih.gov/nuccore/NM_006442.3","DRAP1, NM_006442.3")</f>
        <v>DRAP1, NM_006442.3</v>
      </c>
      <c r="D70" s="1" t="s">
        <v>25</v>
      </c>
      <c r="E70" s="1" t="s">
        <v>9</v>
      </c>
      <c r="F70" s="1">
        <v>138</v>
      </c>
      <c r="G70" s="1" t="s">
        <v>114</v>
      </c>
      <c r="H70" s="1" t="s">
        <v>115</v>
      </c>
      <c r="I70" s="1" t="s">
        <v>116</v>
      </c>
      <c r="J70" s="1" t="s">
        <v>120</v>
      </c>
    </row>
    <row r="71" spans="1:11" s="2" customFormat="1" x14ac:dyDescent="0.2"/>
    <row r="72" spans="1:11" x14ac:dyDescent="0.2">
      <c r="A72" t="s">
        <v>121</v>
      </c>
      <c r="B72" t="s">
        <v>122</v>
      </c>
      <c r="C72" t="s">
        <v>485</v>
      </c>
      <c r="E72" t="s">
        <v>9</v>
      </c>
      <c r="F72">
        <v>21</v>
      </c>
      <c r="I72" t="s">
        <v>122</v>
      </c>
      <c r="J72" t="s">
        <v>123</v>
      </c>
      <c r="K72" t="s">
        <v>124</v>
      </c>
    </row>
    <row r="74" spans="1:11" x14ac:dyDescent="0.2">
      <c r="A74" t="s">
        <v>125</v>
      </c>
      <c r="B74" t="s">
        <v>126</v>
      </c>
      <c r="C74" t="s">
        <v>485</v>
      </c>
      <c r="E74" t="s">
        <v>9</v>
      </c>
      <c r="F74">
        <v>18</v>
      </c>
      <c r="I74" t="s">
        <v>127</v>
      </c>
      <c r="J74" t="s">
        <v>128</v>
      </c>
      <c r="K74" t="s">
        <v>129</v>
      </c>
    </row>
    <row r="75" spans="1:11" x14ac:dyDescent="0.2">
      <c r="A75" t="s">
        <v>125</v>
      </c>
      <c r="B75" t="s">
        <v>126</v>
      </c>
      <c r="C75" t="s">
        <v>485</v>
      </c>
      <c r="E75" t="s">
        <v>9</v>
      </c>
      <c r="F75">
        <v>18</v>
      </c>
      <c r="I75" t="s">
        <v>127</v>
      </c>
      <c r="J75" t="s">
        <v>130</v>
      </c>
      <c r="K75" t="s">
        <v>129</v>
      </c>
    </row>
    <row r="76" spans="1:11" x14ac:dyDescent="0.2">
      <c r="A76" t="s">
        <v>125</v>
      </c>
      <c r="B76" t="s">
        <v>126</v>
      </c>
      <c r="C76" t="str">
        <f>HYPERLINK("http://www.ncbi.nlm.nih.gov/nuccore/XM_006713714.3","ARHGAP31, XM_006713714.3")</f>
        <v>ARHGAP31, XM_006713714.3</v>
      </c>
      <c r="D76" t="s">
        <v>70</v>
      </c>
      <c r="E76" t="s">
        <v>9</v>
      </c>
      <c r="F76">
        <v>18</v>
      </c>
      <c r="I76" t="s">
        <v>127</v>
      </c>
      <c r="J76" t="s">
        <v>131</v>
      </c>
    </row>
    <row r="77" spans="1:11" x14ac:dyDescent="0.2">
      <c r="A77" t="s">
        <v>125</v>
      </c>
      <c r="B77" t="s">
        <v>126</v>
      </c>
      <c r="C77" t="str">
        <f>HYPERLINK("http://www.ncbi.nlm.nih.gov/nuccore/NM_020754.3","ARHGAP31, NM_020754.3")</f>
        <v>ARHGAP31, NM_020754.3</v>
      </c>
      <c r="D77" t="s">
        <v>70</v>
      </c>
      <c r="E77" t="s">
        <v>9</v>
      </c>
      <c r="F77">
        <v>18</v>
      </c>
      <c r="I77" t="s">
        <v>127</v>
      </c>
      <c r="J77" t="s">
        <v>132</v>
      </c>
    </row>
    <row r="78" spans="1:11" x14ac:dyDescent="0.2">
      <c r="A78" t="s">
        <v>125</v>
      </c>
      <c r="B78" t="s">
        <v>126</v>
      </c>
      <c r="C78" t="str">
        <f>HYPERLINK("http://www.ncbi.nlm.nih.gov/nuccore/XM_017006955.1","ARHGAP31, XM_017006955.1")</f>
        <v>ARHGAP31, XM_017006955.1</v>
      </c>
      <c r="D78" t="s">
        <v>70</v>
      </c>
      <c r="E78" t="s">
        <v>9</v>
      </c>
      <c r="F78">
        <v>18</v>
      </c>
      <c r="I78" t="s">
        <v>127</v>
      </c>
      <c r="J78" t="s">
        <v>133</v>
      </c>
    </row>
    <row r="80" spans="1:11" x14ac:dyDescent="0.2">
      <c r="A80" t="s">
        <v>134</v>
      </c>
      <c r="B80" t="s">
        <v>135</v>
      </c>
      <c r="C80" t="s">
        <v>485</v>
      </c>
      <c r="E80" t="s">
        <v>9</v>
      </c>
      <c r="F80">
        <v>19</v>
      </c>
      <c r="I80" t="s">
        <v>136</v>
      </c>
      <c r="J80" t="s">
        <v>137</v>
      </c>
      <c r="K80" t="s">
        <v>138</v>
      </c>
    </row>
    <row r="81" spans="1:11" x14ac:dyDescent="0.2">
      <c r="A81" t="s">
        <v>134</v>
      </c>
      <c r="B81" t="s">
        <v>135</v>
      </c>
      <c r="C81" t="str">
        <f>HYPERLINK("http://www.ncbi.nlm.nih.gov/nuccore/NM_001282302.1","TMEM185A, NM_001282302.1")</f>
        <v>TMEM185A, NM_001282302.1</v>
      </c>
      <c r="D81" t="s">
        <v>10</v>
      </c>
      <c r="E81" t="s">
        <v>9</v>
      </c>
      <c r="F81">
        <v>19</v>
      </c>
      <c r="I81" t="s">
        <v>136</v>
      </c>
      <c r="J81" t="s">
        <v>139</v>
      </c>
    </row>
    <row r="83" spans="1:11" x14ac:dyDescent="0.2">
      <c r="A83" t="s">
        <v>141</v>
      </c>
      <c r="B83" t="s">
        <v>142</v>
      </c>
      <c r="C83" t="s">
        <v>485</v>
      </c>
      <c r="E83" t="s">
        <v>21</v>
      </c>
      <c r="F83">
        <v>63</v>
      </c>
      <c r="I83" t="s">
        <v>143</v>
      </c>
      <c r="J83" t="s">
        <v>144</v>
      </c>
      <c r="K83" t="s">
        <v>145</v>
      </c>
    </row>
    <row r="84" spans="1:11" x14ac:dyDescent="0.2">
      <c r="A84" t="s">
        <v>141</v>
      </c>
      <c r="B84" t="s">
        <v>142</v>
      </c>
      <c r="C84" t="str">
        <f>HYPERLINK("http://www.ncbi.nlm.nih.gov/nuccore/NM_018848.3","MKKS, NM_018848.3")</f>
        <v>MKKS, NM_018848.3</v>
      </c>
      <c r="D84" t="s">
        <v>25</v>
      </c>
      <c r="E84" t="s">
        <v>21</v>
      </c>
      <c r="F84">
        <v>63</v>
      </c>
      <c r="I84" t="s">
        <v>143</v>
      </c>
      <c r="J84" t="s">
        <v>146</v>
      </c>
    </row>
    <row r="85" spans="1:11" x14ac:dyDescent="0.2">
      <c r="A85" t="s">
        <v>141</v>
      </c>
      <c r="B85" t="s">
        <v>142</v>
      </c>
      <c r="C85" t="str">
        <f>HYPERLINK("http://www.ncbi.nlm.nih.gov/nuccore/NM_170784.2","MKKS, NM_170784.2")</f>
        <v>MKKS, NM_170784.2</v>
      </c>
      <c r="D85" t="s">
        <v>25</v>
      </c>
      <c r="E85" t="s">
        <v>21</v>
      </c>
      <c r="F85">
        <v>63</v>
      </c>
      <c r="I85" t="s">
        <v>143</v>
      </c>
      <c r="J85" t="s">
        <v>147</v>
      </c>
    </row>
    <row r="86" spans="1:11" x14ac:dyDescent="0.2">
      <c r="A86" t="s">
        <v>141</v>
      </c>
      <c r="B86" t="s">
        <v>142</v>
      </c>
      <c r="C86" t="str">
        <f>HYPERLINK("http://www.ncbi.nlm.nih.gov/nuccore/NR_072977.1","MKKS, NR_072977.1")</f>
        <v>MKKS, NR_072977.1</v>
      </c>
      <c r="D86" t="s">
        <v>44</v>
      </c>
      <c r="E86" t="s">
        <v>21</v>
      </c>
      <c r="F86">
        <v>63</v>
      </c>
      <c r="I86" t="s">
        <v>143</v>
      </c>
      <c r="J86" t="s">
        <v>148</v>
      </c>
    </row>
    <row r="87" spans="1:11" x14ac:dyDescent="0.2">
      <c r="A87" t="s">
        <v>141</v>
      </c>
      <c r="B87" t="s">
        <v>149</v>
      </c>
      <c r="C87" t="s">
        <v>485</v>
      </c>
      <c r="E87" t="s">
        <v>21</v>
      </c>
      <c r="F87">
        <v>63</v>
      </c>
      <c r="I87" t="s">
        <v>143</v>
      </c>
      <c r="J87" t="s">
        <v>144</v>
      </c>
      <c r="K87" t="s">
        <v>145</v>
      </c>
    </row>
    <row r="88" spans="1:11" x14ac:dyDescent="0.2">
      <c r="A88" t="s">
        <v>141</v>
      </c>
      <c r="B88" t="s">
        <v>149</v>
      </c>
      <c r="C88" t="str">
        <f>HYPERLINK("http://www.ncbi.nlm.nih.gov/nuccore/NM_018848.3","MKKS, NM_018848.3")</f>
        <v>MKKS, NM_018848.3</v>
      </c>
      <c r="D88" t="s">
        <v>25</v>
      </c>
      <c r="E88" t="s">
        <v>21</v>
      </c>
      <c r="F88">
        <v>63</v>
      </c>
      <c r="I88" t="s">
        <v>143</v>
      </c>
      <c r="J88" t="s">
        <v>146</v>
      </c>
    </row>
    <row r="89" spans="1:11" x14ac:dyDescent="0.2">
      <c r="A89" t="s">
        <v>141</v>
      </c>
      <c r="B89" t="s">
        <v>149</v>
      </c>
      <c r="C89" t="str">
        <f>HYPERLINK("http://www.ncbi.nlm.nih.gov/nuccore/NM_170784.2","MKKS, NM_170784.2")</f>
        <v>MKKS, NM_170784.2</v>
      </c>
      <c r="D89" t="s">
        <v>25</v>
      </c>
      <c r="E89" t="s">
        <v>21</v>
      </c>
      <c r="F89">
        <v>63</v>
      </c>
      <c r="I89" t="s">
        <v>143</v>
      </c>
      <c r="J89" t="s">
        <v>147</v>
      </c>
    </row>
    <row r="90" spans="1:11" x14ac:dyDescent="0.2">
      <c r="A90" t="s">
        <v>141</v>
      </c>
      <c r="B90" t="s">
        <v>149</v>
      </c>
      <c r="C90" t="str">
        <f>HYPERLINK("http://www.ncbi.nlm.nih.gov/nuccore/NR_072977.1","MKKS, NR_072977.1")</f>
        <v>MKKS, NR_072977.1</v>
      </c>
      <c r="D90" t="s">
        <v>44</v>
      </c>
      <c r="E90" t="s">
        <v>21</v>
      </c>
      <c r="F90">
        <v>63</v>
      </c>
      <c r="I90" t="s">
        <v>143</v>
      </c>
      <c r="J90" t="s">
        <v>148</v>
      </c>
    </row>
    <row r="92" spans="1:11" s="3" customFormat="1" x14ac:dyDescent="0.2">
      <c r="A92" s="3" t="s">
        <v>150</v>
      </c>
      <c r="B92" s="3" t="s">
        <v>151</v>
      </c>
      <c r="C92" s="3" t="s">
        <v>485</v>
      </c>
      <c r="E92" s="3" t="s">
        <v>9</v>
      </c>
      <c r="F92" s="3">
        <v>90</v>
      </c>
      <c r="G92" s="3" t="s">
        <v>152</v>
      </c>
      <c r="H92" s="3" t="s">
        <v>153</v>
      </c>
      <c r="I92" s="3" t="s">
        <v>154</v>
      </c>
      <c r="J92" s="3" t="s">
        <v>155</v>
      </c>
      <c r="K92" s="3" t="s">
        <v>156</v>
      </c>
    </row>
    <row r="93" spans="1:11" s="3" customFormat="1" x14ac:dyDescent="0.2">
      <c r="A93" s="3" t="s">
        <v>157</v>
      </c>
      <c r="B93" s="3" t="s">
        <v>151</v>
      </c>
      <c r="C93" s="3" t="s">
        <v>485</v>
      </c>
      <c r="E93" s="3" t="s">
        <v>9</v>
      </c>
      <c r="F93" s="3">
        <v>108</v>
      </c>
      <c r="G93" s="3" t="s">
        <v>152</v>
      </c>
      <c r="H93" s="3" t="s">
        <v>158</v>
      </c>
      <c r="I93" s="3" t="s">
        <v>159</v>
      </c>
      <c r="J93" s="3" t="s">
        <v>160</v>
      </c>
      <c r="K93" s="3" t="s">
        <v>156</v>
      </c>
    </row>
    <row r="94" spans="1:11" s="3" customFormat="1" x14ac:dyDescent="0.2">
      <c r="A94" s="3" t="s">
        <v>150</v>
      </c>
      <c r="B94" s="3" t="s">
        <v>151</v>
      </c>
      <c r="C94" s="3" t="str">
        <f>HYPERLINK("http://www.ncbi.nlm.nih.gov/nuccore/NM_001204083.1","MINOS1, NM_001204083.1")</f>
        <v>MINOS1, NM_001204083.1</v>
      </c>
      <c r="D94" s="3" t="s">
        <v>161</v>
      </c>
      <c r="E94" s="3" t="s">
        <v>9</v>
      </c>
      <c r="F94" s="3">
        <v>163</v>
      </c>
      <c r="G94" s="3" t="s">
        <v>152</v>
      </c>
      <c r="H94" s="3" t="s">
        <v>162</v>
      </c>
      <c r="I94" s="3" t="s">
        <v>163</v>
      </c>
      <c r="J94" s="3" t="s">
        <v>164</v>
      </c>
    </row>
    <row r="95" spans="1:11" s="3" customFormat="1" x14ac:dyDescent="0.2">
      <c r="A95" s="3" t="s">
        <v>150</v>
      </c>
      <c r="B95" s="3" t="s">
        <v>151</v>
      </c>
      <c r="C95" s="3" t="str">
        <f>HYPERLINK("http://www.ncbi.nlm.nih.gov/nuccore/NR_033757.2","MINOS1, NR_033757.2")</f>
        <v>MINOS1, NR_033757.2</v>
      </c>
      <c r="D95" s="3" t="s">
        <v>44</v>
      </c>
      <c r="E95" s="3" t="s">
        <v>9</v>
      </c>
      <c r="F95" s="3">
        <v>76</v>
      </c>
      <c r="G95" s="3" t="s">
        <v>152</v>
      </c>
      <c r="H95" s="3" t="s">
        <v>165</v>
      </c>
      <c r="I95" s="3" t="s">
        <v>166</v>
      </c>
      <c r="J95" s="3" t="s">
        <v>167</v>
      </c>
    </row>
    <row r="96" spans="1:11" s="3" customFormat="1" x14ac:dyDescent="0.2">
      <c r="A96" s="3" t="s">
        <v>150</v>
      </c>
      <c r="B96" s="3" t="s">
        <v>151</v>
      </c>
      <c r="C96" s="3" t="str">
        <f>HYPERLINK("http://www.ncbi.nlm.nih.gov/nuccore/NR_033758.2","MINOS1, NR_033758.2")</f>
        <v>MINOS1, NR_033758.2</v>
      </c>
      <c r="D96" s="3" t="s">
        <v>44</v>
      </c>
      <c r="E96" s="3" t="s">
        <v>9</v>
      </c>
      <c r="F96" s="3">
        <v>47</v>
      </c>
      <c r="G96" s="3" t="s">
        <v>152</v>
      </c>
      <c r="H96" s="3" t="s">
        <v>168</v>
      </c>
      <c r="I96" s="3" t="s">
        <v>169</v>
      </c>
      <c r="J96" s="3" t="s">
        <v>170</v>
      </c>
    </row>
    <row r="97" spans="1:11" s="3" customFormat="1" x14ac:dyDescent="0.2">
      <c r="A97" s="3" t="s">
        <v>150</v>
      </c>
      <c r="B97" s="3" t="s">
        <v>151</v>
      </c>
      <c r="C97" s="3" t="str">
        <f>HYPERLINK("http://www.ncbi.nlm.nih.gov/nuccore/NM_001032363.3","MINOS1, NM_001032363.3")</f>
        <v>MINOS1, NM_001032363.3</v>
      </c>
      <c r="D97" s="3" t="s">
        <v>161</v>
      </c>
      <c r="E97" s="3" t="s">
        <v>9</v>
      </c>
      <c r="F97" s="3">
        <v>101</v>
      </c>
      <c r="G97" s="3" t="s">
        <v>152</v>
      </c>
      <c r="H97" s="3" t="s">
        <v>158</v>
      </c>
      <c r="I97" s="3" t="s">
        <v>171</v>
      </c>
      <c r="J97" s="3" t="s">
        <v>172</v>
      </c>
    </row>
    <row r="98" spans="1:11" s="3" customFormat="1" x14ac:dyDescent="0.2">
      <c r="A98" s="3" t="s">
        <v>150</v>
      </c>
      <c r="B98" s="3" t="s">
        <v>151</v>
      </c>
      <c r="C98" s="3" t="str">
        <f>HYPERLINK("http://www.ncbi.nlm.nih.gov/nuccore/NM_001204082.1","MINOS1, NM_001204082.1")</f>
        <v>MINOS1, NM_001204082.1</v>
      </c>
      <c r="D98" s="3" t="s">
        <v>161</v>
      </c>
      <c r="E98" s="3" t="s">
        <v>9</v>
      </c>
      <c r="F98" s="3">
        <v>85</v>
      </c>
      <c r="G98" s="3" t="s">
        <v>152</v>
      </c>
      <c r="H98" s="3" t="s">
        <v>173</v>
      </c>
      <c r="I98" s="3" t="s">
        <v>174</v>
      </c>
      <c r="J98" s="3" t="s">
        <v>175</v>
      </c>
    </row>
    <row r="99" spans="1:11" s="3" customFormat="1" x14ac:dyDescent="0.2">
      <c r="A99" s="3" t="s">
        <v>150</v>
      </c>
      <c r="B99" s="3" t="s">
        <v>151</v>
      </c>
      <c r="C99" s="3" t="str">
        <f>HYPERLINK("http://www.ncbi.nlm.nih.gov/nuccore/NM_001204088.1","MINOS1-NBL1, NM_001204088.1")</f>
        <v>MINOS1-NBL1, NM_001204088.1</v>
      </c>
      <c r="D99" s="3" t="s">
        <v>25</v>
      </c>
      <c r="E99" s="3" t="s">
        <v>9</v>
      </c>
      <c r="F99" s="3">
        <v>76</v>
      </c>
      <c r="G99" s="3" t="s">
        <v>152</v>
      </c>
      <c r="H99" s="3" t="s">
        <v>165</v>
      </c>
      <c r="I99" s="3" t="s">
        <v>166</v>
      </c>
      <c r="J99" s="3" t="s">
        <v>176</v>
      </c>
    </row>
    <row r="100" spans="1:11" s="3" customFormat="1" x14ac:dyDescent="0.2">
      <c r="A100" s="3" t="s">
        <v>150</v>
      </c>
      <c r="B100" s="3" t="s">
        <v>151</v>
      </c>
      <c r="C100" s="3" t="str">
        <f>HYPERLINK("http://www.ncbi.nlm.nih.gov/nuccore/NM_001204089.1","MINOS1-NBL1, NM_001204089.1")</f>
        <v>MINOS1-NBL1, NM_001204089.1</v>
      </c>
      <c r="D100" s="3" t="s">
        <v>25</v>
      </c>
      <c r="E100" s="3" t="s">
        <v>9</v>
      </c>
      <c r="F100" s="3">
        <v>51</v>
      </c>
      <c r="G100" s="3" t="s">
        <v>152</v>
      </c>
      <c r="H100" s="3" t="s">
        <v>177</v>
      </c>
      <c r="I100" s="3" t="s">
        <v>178</v>
      </c>
      <c r="J100" s="3" t="s">
        <v>179</v>
      </c>
    </row>
    <row r="102" spans="1:11" x14ac:dyDescent="0.2">
      <c r="A102" t="s">
        <v>180</v>
      </c>
      <c r="B102" t="s">
        <v>181</v>
      </c>
      <c r="C102" t="s">
        <v>485</v>
      </c>
      <c r="E102" t="s">
        <v>9</v>
      </c>
      <c r="F102">
        <v>133</v>
      </c>
      <c r="G102" t="s">
        <v>182</v>
      </c>
      <c r="H102" t="s">
        <v>183</v>
      </c>
      <c r="I102" t="s">
        <v>184</v>
      </c>
      <c r="J102" t="s">
        <v>185</v>
      </c>
      <c r="K102" t="s">
        <v>186</v>
      </c>
    </row>
    <row r="104" spans="1:11" x14ac:dyDescent="0.2">
      <c r="A104" t="s">
        <v>187</v>
      </c>
      <c r="B104" t="s">
        <v>188</v>
      </c>
      <c r="C104" t="s">
        <v>485</v>
      </c>
      <c r="E104" t="s">
        <v>9</v>
      </c>
      <c r="F104">
        <v>48</v>
      </c>
      <c r="G104" t="s">
        <v>189</v>
      </c>
      <c r="H104" t="s">
        <v>190</v>
      </c>
      <c r="I104" t="s">
        <v>191</v>
      </c>
      <c r="J104" t="s">
        <v>192</v>
      </c>
      <c r="K104" t="s">
        <v>193</v>
      </c>
    </row>
    <row r="106" spans="1:11" x14ac:dyDescent="0.2">
      <c r="A106" t="s">
        <v>194</v>
      </c>
      <c r="B106" t="s">
        <v>195</v>
      </c>
      <c r="C106" t="s">
        <v>485</v>
      </c>
      <c r="E106" t="s">
        <v>9</v>
      </c>
      <c r="F106">
        <v>24</v>
      </c>
      <c r="I106" t="s">
        <v>196</v>
      </c>
      <c r="J106" t="s">
        <v>197</v>
      </c>
      <c r="K106" t="s">
        <v>198</v>
      </c>
    </row>
    <row r="107" spans="1:11" x14ac:dyDescent="0.2">
      <c r="A107" t="s">
        <v>194</v>
      </c>
      <c r="B107" t="s">
        <v>195</v>
      </c>
      <c r="C107" t="s">
        <v>485</v>
      </c>
      <c r="E107" t="s">
        <v>9</v>
      </c>
      <c r="F107">
        <v>24</v>
      </c>
      <c r="I107" t="s">
        <v>196</v>
      </c>
      <c r="J107" t="s">
        <v>199</v>
      </c>
      <c r="K107" t="s">
        <v>198</v>
      </c>
    </row>
    <row r="108" spans="1:11" x14ac:dyDescent="0.2">
      <c r="A108" t="s">
        <v>194</v>
      </c>
      <c r="B108" t="s">
        <v>195</v>
      </c>
      <c r="C108" t="s">
        <v>485</v>
      </c>
      <c r="E108" t="s">
        <v>9</v>
      </c>
      <c r="F108">
        <v>24</v>
      </c>
      <c r="I108" t="s">
        <v>196</v>
      </c>
      <c r="J108" t="s">
        <v>200</v>
      </c>
      <c r="K108" t="s">
        <v>198</v>
      </c>
    </row>
    <row r="109" spans="1:11" x14ac:dyDescent="0.2">
      <c r="A109" t="s">
        <v>194</v>
      </c>
      <c r="B109" t="s">
        <v>195</v>
      </c>
      <c r="C109" t="str">
        <f>HYPERLINK("http://www.ncbi.nlm.nih.gov/nuccore/NM_001320444.1","TMEM102, NM_001320444.1")</f>
        <v>TMEM102, NM_001320444.1</v>
      </c>
      <c r="D109" t="s">
        <v>25</v>
      </c>
      <c r="E109" t="s">
        <v>9</v>
      </c>
      <c r="F109">
        <v>24</v>
      </c>
      <c r="I109" t="s">
        <v>196</v>
      </c>
      <c r="J109" t="s">
        <v>201</v>
      </c>
    </row>
    <row r="111" spans="1:11" x14ac:dyDescent="0.2">
      <c r="A111" t="s">
        <v>202</v>
      </c>
      <c r="B111" t="s">
        <v>203</v>
      </c>
      <c r="C111" t="s">
        <v>485</v>
      </c>
      <c r="E111" t="s">
        <v>21</v>
      </c>
      <c r="F111">
        <v>103</v>
      </c>
      <c r="I111" t="s">
        <v>204</v>
      </c>
      <c r="J111" t="s">
        <v>205</v>
      </c>
      <c r="K111" t="s">
        <v>206</v>
      </c>
    </row>
    <row r="112" spans="1:11" x14ac:dyDescent="0.2">
      <c r="A112" t="s">
        <v>202</v>
      </c>
      <c r="B112" t="s">
        <v>203</v>
      </c>
      <c r="C112" t="str">
        <f>HYPERLINK("http://www.ncbi.nlm.nih.gov/nuccore/NM_080670.3","SLC35A4, NM_080670.3")</f>
        <v>SLC35A4, NM_080670.3</v>
      </c>
      <c r="D112" t="s">
        <v>25</v>
      </c>
      <c r="E112" t="s">
        <v>21</v>
      </c>
      <c r="F112">
        <v>103</v>
      </c>
      <c r="I112" t="s">
        <v>204</v>
      </c>
      <c r="J112" t="s">
        <v>207</v>
      </c>
    </row>
    <row r="113" spans="1:11" x14ac:dyDescent="0.2">
      <c r="A113" t="s">
        <v>202</v>
      </c>
      <c r="B113" t="s">
        <v>208</v>
      </c>
      <c r="C113" t="s">
        <v>485</v>
      </c>
      <c r="E113" t="s">
        <v>21</v>
      </c>
      <c r="F113">
        <v>103</v>
      </c>
      <c r="I113" t="s">
        <v>204</v>
      </c>
      <c r="J113" t="s">
        <v>205</v>
      </c>
      <c r="K113" t="s">
        <v>206</v>
      </c>
    </row>
    <row r="114" spans="1:11" x14ac:dyDescent="0.2">
      <c r="A114" t="s">
        <v>202</v>
      </c>
      <c r="B114" t="s">
        <v>208</v>
      </c>
      <c r="C114" t="str">
        <f>HYPERLINK("http://www.ncbi.nlm.nih.gov/nuccore/NM_080670.3","SLC35A4, NM_080670.3")</f>
        <v>SLC35A4, NM_080670.3</v>
      </c>
      <c r="D114" t="s">
        <v>25</v>
      </c>
      <c r="E114" t="s">
        <v>21</v>
      </c>
      <c r="F114">
        <v>103</v>
      </c>
      <c r="I114" t="s">
        <v>204</v>
      </c>
      <c r="J114" t="s">
        <v>207</v>
      </c>
    </row>
    <row r="116" spans="1:11" x14ac:dyDescent="0.2">
      <c r="A116" t="s">
        <v>209</v>
      </c>
      <c r="B116" t="s">
        <v>210</v>
      </c>
      <c r="C116" t="s">
        <v>485</v>
      </c>
      <c r="E116" t="s">
        <v>9</v>
      </c>
      <c r="F116">
        <v>61</v>
      </c>
      <c r="G116" t="s">
        <v>211</v>
      </c>
      <c r="H116" t="s">
        <v>212</v>
      </c>
      <c r="I116" t="s">
        <v>213</v>
      </c>
      <c r="J116" t="s">
        <v>214</v>
      </c>
      <c r="K116" t="s">
        <v>215</v>
      </c>
    </row>
    <row r="117" spans="1:11" x14ac:dyDescent="0.2">
      <c r="A117" t="s">
        <v>209</v>
      </c>
      <c r="B117" t="s">
        <v>210</v>
      </c>
      <c r="C117" t="str">
        <f>HYPERLINK("http://www.ncbi.nlm.nih.gov/nuccore/NM_017754.3","UHRF1BP1, NM_017754.3")</f>
        <v>UHRF1BP1, NM_017754.3</v>
      </c>
      <c r="D117" t="s">
        <v>10</v>
      </c>
      <c r="E117" t="s">
        <v>9</v>
      </c>
      <c r="F117">
        <v>61</v>
      </c>
      <c r="G117" t="s">
        <v>211</v>
      </c>
      <c r="H117" t="s">
        <v>212</v>
      </c>
      <c r="I117" t="s">
        <v>213</v>
      </c>
      <c r="J117" t="s">
        <v>216</v>
      </c>
    </row>
    <row r="119" spans="1:11" x14ac:dyDescent="0.2">
      <c r="A119" t="s">
        <v>217</v>
      </c>
      <c r="B119" t="s">
        <v>218</v>
      </c>
      <c r="C119" t="s">
        <v>485</v>
      </c>
      <c r="E119" t="s">
        <v>21</v>
      </c>
      <c r="F119">
        <v>70</v>
      </c>
      <c r="I119" t="s">
        <v>219</v>
      </c>
      <c r="J119" t="s">
        <v>220</v>
      </c>
      <c r="K119" t="s">
        <v>24</v>
      </c>
    </row>
    <row r="120" spans="1:11" x14ac:dyDescent="0.2">
      <c r="A120" t="s">
        <v>217</v>
      </c>
      <c r="B120" t="s">
        <v>218</v>
      </c>
      <c r="C120" t="str">
        <f>HYPERLINK("http://www.ncbi.nlm.nih.gov/nuccore/XM_017028838.1","MIEF1, XM_017028838.1")</f>
        <v>MIEF1, XM_017028838.1</v>
      </c>
      <c r="D120" t="s">
        <v>25</v>
      </c>
      <c r="E120" t="s">
        <v>21</v>
      </c>
      <c r="F120">
        <v>70</v>
      </c>
      <c r="I120" t="s">
        <v>219</v>
      </c>
      <c r="J120" t="s">
        <v>221</v>
      </c>
    </row>
    <row r="121" spans="1:11" x14ac:dyDescent="0.2">
      <c r="A121" t="s">
        <v>217</v>
      </c>
      <c r="B121" t="s">
        <v>218</v>
      </c>
      <c r="C121" t="str">
        <f>HYPERLINK("http://www.ncbi.nlm.nih.gov/nuccore/XM_011530238.1","MIEF1, XM_011530238.1")</f>
        <v>MIEF1, XM_011530238.1</v>
      </c>
      <c r="D121" t="s">
        <v>25</v>
      </c>
      <c r="E121" t="s">
        <v>21</v>
      </c>
      <c r="F121">
        <v>70</v>
      </c>
      <c r="I121" t="s">
        <v>219</v>
      </c>
      <c r="J121" t="s">
        <v>222</v>
      </c>
    </row>
    <row r="122" spans="1:11" x14ac:dyDescent="0.2">
      <c r="A122" t="s">
        <v>217</v>
      </c>
      <c r="B122" t="s">
        <v>218</v>
      </c>
      <c r="C122" t="str">
        <f>HYPERLINK("http://www.ncbi.nlm.nih.gov/nuccore/XM_011530237.1","MIEF1, XM_011530237.1")</f>
        <v>MIEF1, XM_011530237.1</v>
      </c>
      <c r="D122" t="s">
        <v>25</v>
      </c>
      <c r="E122" t="s">
        <v>21</v>
      </c>
      <c r="F122">
        <v>70</v>
      </c>
      <c r="I122" t="s">
        <v>219</v>
      </c>
      <c r="J122" t="s">
        <v>223</v>
      </c>
    </row>
    <row r="123" spans="1:11" x14ac:dyDescent="0.2">
      <c r="A123" t="s">
        <v>217</v>
      </c>
      <c r="B123" t="s">
        <v>218</v>
      </c>
      <c r="C123" t="str">
        <f>HYPERLINK("http://www.ncbi.nlm.nih.gov/nuccore/NM_019008.5","MIEF1, NM_019008.5")</f>
        <v>MIEF1, NM_019008.5</v>
      </c>
      <c r="D123" t="s">
        <v>25</v>
      </c>
      <c r="E123" t="s">
        <v>21</v>
      </c>
      <c r="F123">
        <v>70</v>
      </c>
      <c r="I123" t="s">
        <v>219</v>
      </c>
      <c r="J123" t="s">
        <v>224</v>
      </c>
    </row>
    <row r="124" spans="1:11" x14ac:dyDescent="0.2">
      <c r="A124" t="s">
        <v>217</v>
      </c>
      <c r="B124" t="s">
        <v>218</v>
      </c>
      <c r="C124" t="str">
        <f>HYPERLINK("http://www.ncbi.nlm.nih.gov/nuccore/NR_130789.1","MIEF1, NR_130789.1")</f>
        <v>MIEF1, NR_130789.1</v>
      </c>
      <c r="D124" t="s">
        <v>44</v>
      </c>
      <c r="E124" t="s">
        <v>21</v>
      </c>
      <c r="F124">
        <v>70</v>
      </c>
      <c r="I124" t="s">
        <v>219</v>
      </c>
      <c r="J124" t="s">
        <v>225</v>
      </c>
    </row>
    <row r="125" spans="1:11" x14ac:dyDescent="0.2">
      <c r="A125" t="s">
        <v>217</v>
      </c>
      <c r="B125" t="s">
        <v>218</v>
      </c>
      <c r="C125" t="str">
        <f>HYPERLINK("http://www.ncbi.nlm.nih.gov/nuccore/NM_001304564.1","MIEF1, NM_001304564.1")</f>
        <v>MIEF1, NM_001304564.1</v>
      </c>
      <c r="D125" t="s">
        <v>25</v>
      </c>
      <c r="E125" t="s">
        <v>21</v>
      </c>
      <c r="F125">
        <v>70</v>
      </c>
      <c r="I125" t="s">
        <v>219</v>
      </c>
      <c r="J125" t="s">
        <v>226</v>
      </c>
    </row>
    <row r="126" spans="1:11" x14ac:dyDescent="0.2">
      <c r="A126" t="s">
        <v>217</v>
      </c>
      <c r="B126" t="s">
        <v>218</v>
      </c>
      <c r="C126" t="str">
        <f>HYPERLINK("http://www.ncbi.nlm.nih.gov/nuccore/NR_130790.1","MIEF1, NR_130790.1")</f>
        <v>MIEF1, NR_130790.1</v>
      </c>
      <c r="D126" t="s">
        <v>44</v>
      </c>
      <c r="E126" t="s">
        <v>21</v>
      </c>
      <c r="F126">
        <v>70</v>
      </c>
      <c r="I126" t="s">
        <v>219</v>
      </c>
      <c r="J126" t="s">
        <v>2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3"/>
  <sheetViews>
    <sheetView workbookViewId="0">
      <selection activeCell="I20" sqref="I20"/>
    </sheetView>
  </sheetViews>
  <sheetFormatPr baseColWidth="10" defaultRowHeight="16" x14ac:dyDescent="0.2"/>
  <cols>
    <col min="1" max="1" width="32.83203125" bestFit="1" customWidth="1"/>
    <col min="2" max="2" width="43" customWidth="1"/>
    <col min="3" max="3" width="40.1640625" customWidth="1"/>
    <col min="4" max="4" width="15.1640625" bestFit="1" customWidth="1"/>
    <col min="5" max="5" width="9.33203125" bestFit="1" customWidth="1"/>
    <col min="6" max="6" width="6.6640625" bestFit="1" customWidth="1"/>
    <col min="7" max="7" width="79.33203125" customWidth="1"/>
    <col min="8" max="8" width="38.6640625" customWidth="1"/>
    <col min="9" max="9" width="180.6640625" bestFit="1" customWidth="1"/>
    <col min="10" max="11" width="80.6640625" bestFit="1" customWidth="1"/>
  </cols>
  <sheetData>
    <row r="1" spans="1:11" x14ac:dyDescent="0.2">
      <c r="A1" t="s">
        <v>0</v>
      </c>
      <c r="B1" t="s">
        <v>483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86</v>
      </c>
      <c r="J1" t="s">
        <v>7</v>
      </c>
      <c r="K1" t="s">
        <v>8</v>
      </c>
    </row>
    <row r="2" spans="1:11" x14ac:dyDescent="0.2">
      <c r="A2" t="s">
        <v>228</v>
      </c>
      <c r="B2" t="s">
        <v>229</v>
      </c>
      <c r="C2" t="s">
        <v>485</v>
      </c>
      <c r="E2" t="s">
        <v>21</v>
      </c>
      <c r="F2">
        <v>48</v>
      </c>
      <c r="I2" t="s">
        <v>230</v>
      </c>
      <c r="J2" t="s">
        <v>231</v>
      </c>
      <c r="K2" t="s">
        <v>232</v>
      </c>
    </row>
    <row r="3" spans="1:11" x14ac:dyDescent="0.2">
      <c r="A3" t="s">
        <v>228</v>
      </c>
      <c r="B3" t="s">
        <v>229</v>
      </c>
      <c r="C3" t="s">
        <v>485</v>
      </c>
      <c r="E3" t="s">
        <v>21</v>
      </c>
      <c r="F3">
        <v>48</v>
      </c>
      <c r="I3" t="s">
        <v>230</v>
      </c>
      <c r="J3" t="s">
        <v>233</v>
      </c>
      <c r="K3" t="s">
        <v>232</v>
      </c>
    </row>
    <row r="5" spans="1:11" x14ac:dyDescent="0.2">
      <c r="A5" t="s">
        <v>19</v>
      </c>
      <c r="B5" t="s">
        <v>20</v>
      </c>
      <c r="C5" t="s">
        <v>485</v>
      </c>
      <c r="E5" t="s">
        <v>21</v>
      </c>
      <c r="F5">
        <v>96</v>
      </c>
      <c r="I5" t="s">
        <v>22</v>
      </c>
      <c r="J5" t="s">
        <v>234</v>
      </c>
      <c r="K5" t="s">
        <v>24</v>
      </c>
    </row>
    <row r="6" spans="1:11" x14ac:dyDescent="0.2">
      <c r="A6" t="s">
        <v>19</v>
      </c>
      <c r="B6" t="s">
        <v>27</v>
      </c>
      <c r="C6" t="s">
        <v>485</v>
      </c>
      <c r="E6" t="s">
        <v>21</v>
      </c>
      <c r="F6">
        <v>96</v>
      </c>
      <c r="I6" t="s">
        <v>22</v>
      </c>
      <c r="J6" t="s">
        <v>234</v>
      </c>
      <c r="K6" t="s">
        <v>24</v>
      </c>
    </row>
    <row r="7" spans="1:11" x14ac:dyDescent="0.2">
      <c r="A7" t="s">
        <v>19</v>
      </c>
      <c r="B7" t="s">
        <v>28</v>
      </c>
      <c r="C7" t="s">
        <v>485</v>
      </c>
      <c r="E7" t="s">
        <v>21</v>
      </c>
      <c r="F7">
        <v>96</v>
      </c>
      <c r="I7" t="s">
        <v>22</v>
      </c>
      <c r="J7" t="s">
        <v>234</v>
      </c>
      <c r="K7" t="s">
        <v>24</v>
      </c>
    </row>
    <row r="8" spans="1:11" x14ac:dyDescent="0.2">
      <c r="A8" t="s">
        <v>235</v>
      </c>
      <c r="B8" t="s">
        <v>29</v>
      </c>
      <c r="C8" t="str">
        <f>HYPERLINK("http://www.ncbi.nlm.nih.gov/nuccore/NM_019048.2","ASNSD1, NM_019048.2")</f>
        <v>ASNSD1, NM_019048.2</v>
      </c>
      <c r="D8" t="s">
        <v>25</v>
      </c>
      <c r="E8" t="s">
        <v>21</v>
      </c>
      <c r="F8">
        <v>96</v>
      </c>
      <c r="I8" t="s">
        <v>22</v>
      </c>
      <c r="J8" t="s">
        <v>26</v>
      </c>
    </row>
    <row r="9" spans="1:11" x14ac:dyDescent="0.2">
      <c r="A9" t="s">
        <v>235</v>
      </c>
      <c r="B9" t="s">
        <v>31</v>
      </c>
      <c r="C9" t="str">
        <f>HYPERLINK("http://www.ncbi.nlm.nih.gov/nuccore/NM_019048.2","ASNSD1, NM_019048.2")</f>
        <v>ASNSD1, NM_019048.2</v>
      </c>
      <c r="D9" t="s">
        <v>25</v>
      </c>
      <c r="E9" t="s">
        <v>21</v>
      </c>
      <c r="F9">
        <v>96</v>
      </c>
      <c r="I9" t="s">
        <v>22</v>
      </c>
      <c r="J9" t="s">
        <v>26</v>
      </c>
    </row>
    <row r="10" spans="1:11" x14ac:dyDescent="0.2">
      <c r="A10" t="s">
        <v>235</v>
      </c>
      <c r="B10" t="s">
        <v>32</v>
      </c>
      <c r="C10" t="str">
        <f>HYPERLINK("http://www.ncbi.nlm.nih.gov/nuccore/NM_019048.2","ASNSD1, NM_019048.2")</f>
        <v>ASNSD1, NM_019048.2</v>
      </c>
      <c r="D10" t="s">
        <v>25</v>
      </c>
      <c r="E10" t="s">
        <v>21</v>
      </c>
      <c r="F10">
        <v>96</v>
      </c>
      <c r="I10" t="s">
        <v>22</v>
      </c>
      <c r="J10" t="s">
        <v>26</v>
      </c>
    </row>
    <row r="11" spans="1:11" x14ac:dyDescent="0.2">
      <c r="A11" t="s">
        <v>235</v>
      </c>
      <c r="B11" t="s">
        <v>33</v>
      </c>
      <c r="C11" t="str">
        <f>HYPERLINK("http://www.ncbi.nlm.nih.gov/nuccore/NM_019048.2","ASNSD1, NM_019048.2")</f>
        <v>ASNSD1, NM_019048.2</v>
      </c>
      <c r="D11" t="s">
        <v>25</v>
      </c>
      <c r="E11" t="s">
        <v>21</v>
      </c>
      <c r="F11">
        <v>96</v>
      </c>
      <c r="I11" t="s">
        <v>22</v>
      </c>
      <c r="J11" t="s">
        <v>26</v>
      </c>
    </row>
    <row r="13" spans="1:11" x14ac:dyDescent="0.2">
      <c r="A13" t="s">
        <v>236</v>
      </c>
      <c r="B13" t="s">
        <v>90</v>
      </c>
      <c r="C13" t="s">
        <v>485</v>
      </c>
      <c r="E13" t="s">
        <v>21</v>
      </c>
      <c r="F13">
        <v>109</v>
      </c>
      <c r="I13" t="s">
        <v>91</v>
      </c>
      <c r="J13" t="s">
        <v>237</v>
      </c>
      <c r="K13" t="s">
        <v>24</v>
      </c>
    </row>
    <row r="14" spans="1:11" x14ac:dyDescent="0.2">
      <c r="A14" t="s">
        <v>238</v>
      </c>
      <c r="B14" t="s">
        <v>93</v>
      </c>
      <c r="C14" t="str">
        <f>HYPERLINK("http://www.ncbi.nlm.nih.gov/nuccore/XR_936128.2","LOC105372481, XR_936128.2")</f>
        <v>LOC105372481, XR_936128.2</v>
      </c>
      <c r="D14" t="s">
        <v>44</v>
      </c>
      <c r="E14" t="s">
        <v>21</v>
      </c>
      <c r="F14">
        <v>109</v>
      </c>
      <c r="I14" t="s">
        <v>91</v>
      </c>
      <c r="J14" t="s">
        <v>92</v>
      </c>
    </row>
    <row r="15" spans="1:11" x14ac:dyDescent="0.2">
      <c r="A15" t="s">
        <v>238</v>
      </c>
      <c r="B15" t="s">
        <v>94</v>
      </c>
      <c r="C15" t="str">
        <f>HYPERLINK("http://www.ncbi.nlm.nih.gov/nuccore/XR_936128.2","LOC105372481, XR_936128.2")</f>
        <v>LOC105372481, XR_936128.2</v>
      </c>
      <c r="D15" t="s">
        <v>44</v>
      </c>
      <c r="E15" t="s">
        <v>21</v>
      </c>
      <c r="F15">
        <v>109</v>
      </c>
      <c r="I15" t="s">
        <v>91</v>
      </c>
      <c r="J15" t="s">
        <v>92</v>
      </c>
    </row>
    <row r="16" spans="1:11" x14ac:dyDescent="0.2">
      <c r="A16" t="s">
        <v>238</v>
      </c>
      <c r="B16" t="s">
        <v>239</v>
      </c>
      <c r="C16" t="str">
        <f>HYPERLINK("http://www.ncbi.nlm.nih.gov/nuccore/XR_919801.2","LOC105372481, XR_919801.2")</f>
        <v>LOC105372481, XR_919801.2</v>
      </c>
      <c r="D16" t="s">
        <v>44</v>
      </c>
      <c r="E16" t="s">
        <v>21</v>
      </c>
      <c r="F16">
        <v>109</v>
      </c>
      <c r="I16" t="s">
        <v>91</v>
      </c>
      <c r="J16" t="s">
        <v>92</v>
      </c>
    </row>
    <row r="18" spans="1:11" x14ac:dyDescent="0.2">
      <c r="A18" t="s">
        <v>240</v>
      </c>
      <c r="B18" t="s">
        <v>241</v>
      </c>
      <c r="C18" t="s">
        <v>485</v>
      </c>
      <c r="E18" t="s">
        <v>21</v>
      </c>
      <c r="F18">
        <v>93</v>
      </c>
      <c r="I18" t="s">
        <v>242</v>
      </c>
      <c r="J18" t="s">
        <v>243</v>
      </c>
      <c r="K18" t="s">
        <v>244</v>
      </c>
    </row>
    <row r="20" spans="1:11" x14ac:dyDescent="0.2">
      <c r="A20" t="s">
        <v>245</v>
      </c>
      <c r="B20" t="s">
        <v>40</v>
      </c>
      <c r="C20" t="s">
        <v>485</v>
      </c>
      <c r="E20" t="s">
        <v>21</v>
      </c>
      <c r="F20">
        <v>70</v>
      </c>
      <c r="I20" t="s">
        <v>45</v>
      </c>
      <c r="J20" t="s">
        <v>246</v>
      </c>
      <c r="K20" t="s">
        <v>247</v>
      </c>
    </row>
    <row r="21" spans="1:11" x14ac:dyDescent="0.2">
      <c r="A21" t="s">
        <v>245</v>
      </c>
      <c r="B21" t="s">
        <v>40</v>
      </c>
      <c r="C21" t="s">
        <v>485</v>
      </c>
      <c r="E21" t="s">
        <v>21</v>
      </c>
      <c r="F21">
        <v>70</v>
      </c>
      <c r="I21" t="s">
        <v>45</v>
      </c>
      <c r="J21" t="s">
        <v>248</v>
      </c>
      <c r="K21" t="s">
        <v>247</v>
      </c>
    </row>
    <row r="22" spans="1:11" x14ac:dyDescent="0.2">
      <c r="A22" t="s">
        <v>249</v>
      </c>
      <c r="B22" t="s">
        <v>40</v>
      </c>
      <c r="C22" t="s">
        <v>485</v>
      </c>
      <c r="E22" t="s">
        <v>21</v>
      </c>
      <c r="F22">
        <v>70</v>
      </c>
      <c r="I22" t="s">
        <v>45</v>
      </c>
      <c r="J22" t="s">
        <v>250</v>
      </c>
      <c r="K22" t="s">
        <v>251</v>
      </c>
    </row>
    <row r="23" spans="1:11" x14ac:dyDescent="0.2">
      <c r="A23" t="s">
        <v>249</v>
      </c>
      <c r="B23" t="s">
        <v>40</v>
      </c>
      <c r="C23" t="s">
        <v>485</v>
      </c>
      <c r="E23" t="s">
        <v>21</v>
      </c>
      <c r="F23">
        <v>70</v>
      </c>
      <c r="I23" t="s">
        <v>45</v>
      </c>
      <c r="J23" t="s">
        <v>252</v>
      </c>
      <c r="K23" t="s">
        <v>251</v>
      </c>
    </row>
    <row r="24" spans="1:11" x14ac:dyDescent="0.2">
      <c r="A24" t="s">
        <v>245</v>
      </c>
      <c r="B24" t="s">
        <v>40</v>
      </c>
      <c r="C24" t="str">
        <f>HYPERLINK("http://www.ncbi.nlm.nih.gov/nuccore/XR_001750089.1","LOC107986102, XR_001750089.1")</f>
        <v>LOC107986102, XR_001750089.1</v>
      </c>
      <c r="D24" t="s">
        <v>44</v>
      </c>
      <c r="E24" t="s">
        <v>21</v>
      </c>
      <c r="F24">
        <v>70</v>
      </c>
      <c r="I24" t="s">
        <v>45</v>
      </c>
      <c r="J24" t="s">
        <v>46</v>
      </c>
    </row>
    <row r="25" spans="1:11" x14ac:dyDescent="0.2">
      <c r="A25" t="s">
        <v>245</v>
      </c>
      <c r="B25" t="s">
        <v>40</v>
      </c>
      <c r="C25" t="str">
        <f>HYPERLINK("http://www.ncbi.nlm.nih.gov/nuccore/XR_001740789.1","LOC107986102, XR_001740789.1")</f>
        <v>LOC107986102, XR_001740789.1</v>
      </c>
      <c r="D25" t="s">
        <v>44</v>
      </c>
      <c r="E25" t="s">
        <v>21</v>
      </c>
      <c r="F25">
        <v>70</v>
      </c>
      <c r="I25" t="s">
        <v>45</v>
      </c>
      <c r="J25" t="s">
        <v>47</v>
      </c>
    </row>
    <row r="27" spans="1:11" x14ac:dyDescent="0.2">
      <c r="A27" t="s">
        <v>253</v>
      </c>
      <c r="B27" t="s">
        <v>254</v>
      </c>
      <c r="C27" t="s">
        <v>485</v>
      </c>
      <c r="E27" t="s">
        <v>9</v>
      </c>
      <c r="F27">
        <v>19</v>
      </c>
      <c r="G27" t="s">
        <v>255</v>
      </c>
      <c r="H27" t="s">
        <v>256</v>
      </c>
      <c r="I27" t="s">
        <v>257</v>
      </c>
      <c r="J27" t="s">
        <v>258</v>
      </c>
      <c r="K27" t="s">
        <v>259</v>
      </c>
    </row>
    <row r="28" spans="1:11" x14ac:dyDescent="0.2">
      <c r="A28" t="s">
        <v>253</v>
      </c>
      <c r="B28" t="s">
        <v>254</v>
      </c>
      <c r="C28" t="s">
        <v>485</v>
      </c>
      <c r="E28" t="s">
        <v>9</v>
      </c>
      <c r="F28">
        <v>19</v>
      </c>
      <c r="G28" t="s">
        <v>255</v>
      </c>
      <c r="H28" t="s">
        <v>256</v>
      </c>
      <c r="I28" t="s">
        <v>257</v>
      </c>
      <c r="J28" t="s">
        <v>260</v>
      </c>
      <c r="K28" t="s">
        <v>259</v>
      </c>
    </row>
    <row r="30" spans="1:11" x14ac:dyDescent="0.2">
      <c r="A30" t="s">
        <v>48</v>
      </c>
      <c r="B30" t="s">
        <v>49</v>
      </c>
      <c r="C30" t="s">
        <v>485</v>
      </c>
      <c r="E30" t="s">
        <v>21</v>
      </c>
      <c r="F30">
        <v>68</v>
      </c>
      <c r="I30" t="s">
        <v>50</v>
      </c>
      <c r="J30" t="s">
        <v>261</v>
      </c>
      <c r="K30" t="s">
        <v>262</v>
      </c>
    </row>
    <row r="31" spans="1:11" x14ac:dyDescent="0.2">
      <c r="A31" t="s">
        <v>48</v>
      </c>
      <c r="B31" t="s">
        <v>49</v>
      </c>
      <c r="C31" t="str">
        <f>HYPERLINK("http://www.ncbi.nlm.nih.gov/nuccore/NR_015367.2","LINC01420, NR_015367.2")</f>
        <v>LINC01420, NR_015367.2</v>
      </c>
      <c r="D31" t="s">
        <v>44</v>
      </c>
      <c r="E31" t="s">
        <v>21</v>
      </c>
      <c r="F31">
        <v>68</v>
      </c>
      <c r="I31" t="s">
        <v>50</v>
      </c>
      <c r="J31" t="s">
        <v>54</v>
      </c>
    </row>
    <row r="33" spans="1:11" x14ac:dyDescent="0.2">
      <c r="A33" t="s">
        <v>55</v>
      </c>
      <c r="B33" t="s">
        <v>56</v>
      </c>
      <c r="C33" t="s">
        <v>485</v>
      </c>
      <c r="E33" t="s">
        <v>21</v>
      </c>
      <c r="F33">
        <v>132</v>
      </c>
      <c r="I33" t="s">
        <v>57</v>
      </c>
      <c r="J33" t="s">
        <v>263</v>
      </c>
      <c r="K33" t="s">
        <v>24</v>
      </c>
    </row>
    <row r="34" spans="1:11" x14ac:dyDescent="0.2">
      <c r="A34" t="s">
        <v>55</v>
      </c>
      <c r="B34" t="s">
        <v>59</v>
      </c>
      <c r="C34" t="str">
        <f>HYPERLINK("http://www.ncbi.nlm.nih.gov/nuccore/XR_938559.2","LOC105373323, XR_938559.2")</f>
        <v>LOC105373323, XR_938559.2</v>
      </c>
      <c r="D34" t="s">
        <v>44</v>
      </c>
      <c r="E34" t="s">
        <v>21</v>
      </c>
      <c r="F34">
        <v>132</v>
      </c>
      <c r="I34" t="s">
        <v>57</v>
      </c>
      <c r="J34" t="s">
        <v>60</v>
      </c>
    </row>
    <row r="35" spans="1:11" x14ac:dyDescent="0.2">
      <c r="A35" t="s">
        <v>55</v>
      </c>
      <c r="B35" t="s">
        <v>61</v>
      </c>
      <c r="C35" t="s">
        <v>485</v>
      </c>
      <c r="E35" t="s">
        <v>21</v>
      </c>
      <c r="F35">
        <v>132</v>
      </c>
      <c r="I35" t="s">
        <v>57</v>
      </c>
      <c r="J35" t="s">
        <v>263</v>
      </c>
      <c r="K35" t="s">
        <v>24</v>
      </c>
    </row>
    <row r="36" spans="1:11" x14ac:dyDescent="0.2">
      <c r="A36" t="s">
        <v>55</v>
      </c>
      <c r="B36" t="s">
        <v>61</v>
      </c>
      <c r="C36" t="str">
        <f>HYPERLINK("http://www.ncbi.nlm.nih.gov/nuccore/XR_938559.2","LOC105373323, XR_938559.2")</f>
        <v>LOC105373323, XR_938559.2</v>
      </c>
      <c r="D36" t="s">
        <v>44</v>
      </c>
      <c r="E36" t="s">
        <v>21</v>
      </c>
      <c r="F36">
        <v>132</v>
      </c>
      <c r="I36" t="s">
        <v>57</v>
      </c>
      <c r="J36" t="s">
        <v>60</v>
      </c>
    </row>
    <row r="38" spans="1:11" x14ac:dyDescent="0.2">
      <c r="A38" t="s">
        <v>264</v>
      </c>
      <c r="B38" t="s">
        <v>63</v>
      </c>
      <c r="C38" t="s">
        <v>485</v>
      </c>
      <c r="E38" t="s">
        <v>9</v>
      </c>
      <c r="F38">
        <v>65</v>
      </c>
      <c r="G38" t="s">
        <v>64</v>
      </c>
      <c r="H38" t="s">
        <v>65</v>
      </c>
      <c r="I38" t="s">
        <v>66</v>
      </c>
      <c r="J38" t="s">
        <v>265</v>
      </c>
      <c r="K38" t="s">
        <v>266</v>
      </c>
    </row>
    <row r="39" spans="1:11" x14ac:dyDescent="0.2">
      <c r="A39" t="s">
        <v>264</v>
      </c>
      <c r="B39" t="s">
        <v>63</v>
      </c>
      <c r="C39" t="str">
        <f>HYPERLINK("http://www.ncbi.nlm.nih.gov/nuccore/NR_045839.1","ANKRD11, NR_045839.1")</f>
        <v>ANKRD11, NR_045839.1</v>
      </c>
      <c r="D39" t="s">
        <v>44</v>
      </c>
      <c r="E39" t="s">
        <v>9</v>
      </c>
      <c r="F39">
        <v>65</v>
      </c>
      <c r="G39" t="s">
        <v>64</v>
      </c>
      <c r="H39" t="s">
        <v>65</v>
      </c>
      <c r="I39" t="s">
        <v>66</v>
      </c>
      <c r="J39" t="s">
        <v>88</v>
      </c>
    </row>
    <row r="41" spans="1:11" x14ac:dyDescent="0.2">
      <c r="A41" t="s">
        <v>267</v>
      </c>
      <c r="B41" t="s">
        <v>268</v>
      </c>
      <c r="C41" t="s">
        <v>485</v>
      </c>
      <c r="E41" t="s">
        <v>9</v>
      </c>
      <c r="F41">
        <v>79</v>
      </c>
      <c r="G41" t="s">
        <v>140</v>
      </c>
      <c r="H41">
        <v>75</v>
      </c>
      <c r="I41" t="s">
        <v>269</v>
      </c>
      <c r="J41" t="s">
        <v>270</v>
      </c>
      <c r="K41" t="s">
        <v>271</v>
      </c>
    </row>
    <row r="42" spans="1:11" x14ac:dyDescent="0.2">
      <c r="A42" t="s">
        <v>267</v>
      </c>
      <c r="B42" t="s">
        <v>268</v>
      </c>
      <c r="C42" t="s">
        <v>485</v>
      </c>
      <c r="E42" t="s">
        <v>9</v>
      </c>
      <c r="F42">
        <v>79</v>
      </c>
      <c r="G42" t="s">
        <v>140</v>
      </c>
      <c r="H42">
        <v>75</v>
      </c>
      <c r="I42" t="s">
        <v>269</v>
      </c>
      <c r="J42" t="s">
        <v>272</v>
      </c>
      <c r="K42" t="s">
        <v>271</v>
      </c>
    </row>
    <row r="44" spans="1:11" x14ac:dyDescent="0.2">
      <c r="A44" t="s">
        <v>95</v>
      </c>
      <c r="B44" t="s">
        <v>96</v>
      </c>
      <c r="C44" t="s">
        <v>485</v>
      </c>
      <c r="E44" t="s">
        <v>21</v>
      </c>
      <c r="F44">
        <v>62</v>
      </c>
      <c r="I44" t="s">
        <v>97</v>
      </c>
      <c r="J44" t="s">
        <v>273</v>
      </c>
      <c r="K44" t="s">
        <v>274</v>
      </c>
    </row>
    <row r="45" spans="1:11" x14ac:dyDescent="0.2">
      <c r="A45" t="s">
        <v>95</v>
      </c>
      <c r="B45" t="s">
        <v>96</v>
      </c>
      <c r="C45" t="str">
        <f>HYPERLINK("http://www.ncbi.nlm.nih.gov/nuccore/XR_945792.2","SEMA4G, XR_945792.2")</f>
        <v>SEMA4G, XR_945792.2</v>
      </c>
      <c r="D45" t="s">
        <v>44</v>
      </c>
      <c r="E45" t="s">
        <v>21</v>
      </c>
      <c r="F45">
        <v>62</v>
      </c>
      <c r="I45" t="s">
        <v>97</v>
      </c>
      <c r="J45" t="s">
        <v>100</v>
      </c>
    </row>
    <row r="46" spans="1:11" x14ac:dyDescent="0.2">
      <c r="A46" t="s">
        <v>95</v>
      </c>
      <c r="B46" t="s">
        <v>96</v>
      </c>
      <c r="C46" t="str">
        <f>HYPERLINK("http://www.ncbi.nlm.nih.gov/nuccore/XR_001747164.1","SEMA4G, XR_001747164.1")</f>
        <v>SEMA4G, XR_001747164.1</v>
      </c>
      <c r="D46" t="s">
        <v>44</v>
      </c>
      <c r="E46" t="s">
        <v>21</v>
      </c>
      <c r="F46">
        <v>62</v>
      </c>
      <c r="I46" t="s">
        <v>97</v>
      </c>
      <c r="J46" t="s">
        <v>101</v>
      </c>
    </row>
    <row r="47" spans="1:11" x14ac:dyDescent="0.2">
      <c r="A47" t="s">
        <v>95</v>
      </c>
      <c r="B47" t="s">
        <v>96</v>
      </c>
      <c r="C47" t="str">
        <f>HYPERLINK("http://www.ncbi.nlm.nih.gov/nuccore/XR_246101.2","SEMA4G, XR_246101.2")</f>
        <v>SEMA4G, XR_246101.2</v>
      </c>
      <c r="D47" t="s">
        <v>44</v>
      </c>
      <c r="E47" t="s">
        <v>21</v>
      </c>
      <c r="F47">
        <v>62</v>
      </c>
      <c r="I47" t="s">
        <v>97</v>
      </c>
      <c r="J47" t="s">
        <v>102</v>
      </c>
    </row>
    <row r="48" spans="1:11" x14ac:dyDescent="0.2">
      <c r="A48" t="s">
        <v>95</v>
      </c>
      <c r="B48" t="s">
        <v>96</v>
      </c>
      <c r="C48" t="str">
        <f>HYPERLINK("http://www.ncbi.nlm.nih.gov/nuccore/XR_001747165.1","SEMA4G, XR_001747165.1")</f>
        <v>SEMA4G, XR_001747165.1</v>
      </c>
      <c r="D48" t="s">
        <v>44</v>
      </c>
      <c r="E48" t="s">
        <v>21</v>
      </c>
      <c r="F48">
        <v>62</v>
      </c>
      <c r="I48" t="s">
        <v>97</v>
      </c>
      <c r="J48" t="s">
        <v>103</v>
      </c>
    </row>
    <row r="49" spans="1:11" x14ac:dyDescent="0.2">
      <c r="A49" t="s">
        <v>95</v>
      </c>
      <c r="B49" t="s">
        <v>96</v>
      </c>
      <c r="C49" t="str">
        <f>HYPERLINK("http://www.ncbi.nlm.nih.gov/nuccore/XM_005270008.2","SEMA4G, XM_005270008.2")</f>
        <v>SEMA4G, XM_005270008.2</v>
      </c>
      <c r="D49" t="s">
        <v>70</v>
      </c>
      <c r="E49" t="s">
        <v>21</v>
      </c>
      <c r="F49">
        <v>62</v>
      </c>
      <c r="I49" t="s">
        <v>97</v>
      </c>
      <c r="J49" t="s">
        <v>104</v>
      </c>
    </row>
    <row r="50" spans="1:11" x14ac:dyDescent="0.2">
      <c r="A50" t="s">
        <v>95</v>
      </c>
      <c r="B50" t="s">
        <v>96</v>
      </c>
      <c r="C50" t="str">
        <f>HYPERLINK("http://www.ncbi.nlm.nih.gov/nuccore/NM_017893.3","SEMA4G, NM_017893.3")</f>
        <v>SEMA4G, NM_017893.3</v>
      </c>
      <c r="D50" t="s">
        <v>70</v>
      </c>
      <c r="E50" t="s">
        <v>21</v>
      </c>
      <c r="F50">
        <v>62</v>
      </c>
      <c r="I50" t="s">
        <v>97</v>
      </c>
      <c r="J50" t="s">
        <v>105</v>
      </c>
    </row>
    <row r="51" spans="1:11" x14ac:dyDescent="0.2">
      <c r="A51" t="s">
        <v>95</v>
      </c>
      <c r="B51" t="s">
        <v>96</v>
      </c>
      <c r="C51" t="str">
        <f>HYPERLINK("http://www.ncbi.nlm.nih.gov/nuccore/NM_001203244.1","SEMA4G, NM_001203244.1")</f>
        <v>SEMA4G, NM_001203244.1</v>
      </c>
      <c r="D51" t="s">
        <v>70</v>
      </c>
      <c r="E51" t="s">
        <v>21</v>
      </c>
      <c r="F51">
        <v>62</v>
      </c>
      <c r="I51" t="s">
        <v>97</v>
      </c>
      <c r="J51" t="s">
        <v>106</v>
      </c>
    </row>
    <row r="53" spans="1:11" x14ac:dyDescent="0.2">
      <c r="A53" t="s">
        <v>275</v>
      </c>
      <c r="B53" t="s">
        <v>276</v>
      </c>
      <c r="C53" t="s">
        <v>485</v>
      </c>
      <c r="E53" t="s">
        <v>9</v>
      </c>
      <c r="F53">
        <v>52</v>
      </c>
      <c r="I53" t="s">
        <v>277</v>
      </c>
      <c r="J53" t="s">
        <v>278</v>
      </c>
      <c r="K53" t="s">
        <v>279</v>
      </c>
    </row>
    <row r="54" spans="1:11" x14ac:dyDescent="0.2">
      <c r="A54" t="s">
        <v>275</v>
      </c>
      <c r="B54" t="s">
        <v>276</v>
      </c>
      <c r="C54" t="s">
        <v>485</v>
      </c>
      <c r="E54" t="s">
        <v>9</v>
      </c>
      <c r="F54">
        <v>52</v>
      </c>
      <c r="I54" t="s">
        <v>277</v>
      </c>
      <c r="J54" t="s">
        <v>280</v>
      </c>
      <c r="K54" t="s">
        <v>279</v>
      </c>
    </row>
    <row r="55" spans="1:11" x14ac:dyDescent="0.2">
      <c r="A55" t="s">
        <v>275</v>
      </c>
      <c r="B55" t="s">
        <v>276</v>
      </c>
      <c r="C55" t="s">
        <v>485</v>
      </c>
      <c r="E55" t="s">
        <v>9</v>
      </c>
      <c r="F55">
        <v>52</v>
      </c>
      <c r="I55" t="s">
        <v>277</v>
      </c>
      <c r="J55" t="s">
        <v>281</v>
      </c>
      <c r="K55" t="s">
        <v>279</v>
      </c>
    </row>
    <row r="56" spans="1:11" x14ac:dyDescent="0.2">
      <c r="A56" t="s">
        <v>275</v>
      </c>
      <c r="B56" t="s">
        <v>276</v>
      </c>
      <c r="C56" t="str">
        <f>HYPERLINK("http://www.ncbi.nlm.nih.gov/nuccore/NM_003204.2","NFE2L1, NM_003204.2")</f>
        <v>NFE2L1, NM_003204.2</v>
      </c>
      <c r="D56" t="s">
        <v>10</v>
      </c>
      <c r="E56" t="s">
        <v>9</v>
      </c>
      <c r="F56">
        <v>52</v>
      </c>
      <c r="I56" t="s">
        <v>277</v>
      </c>
      <c r="J56" t="s">
        <v>282</v>
      </c>
    </row>
    <row r="57" spans="1:11" x14ac:dyDescent="0.2">
      <c r="A57" t="s">
        <v>275</v>
      </c>
      <c r="B57" t="s">
        <v>276</v>
      </c>
      <c r="C57" t="str">
        <f>HYPERLINK("http://www.ncbi.nlm.nih.gov/nuccore/NM_001330261.1","NFE2L1, NM_001330261.1")</f>
        <v>NFE2L1, NM_001330261.1</v>
      </c>
      <c r="D57" t="s">
        <v>10</v>
      </c>
      <c r="E57" t="s">
        <v>9</v>
      </c>
      <c r="F57">
        <v>52</v>
      </c>
      <c r="I57" t="s">
        <v>277</v>
      </c>
      <c r="J57" t="s">
        <v>283</v>
      </c>
    </row>
    <row r="58" spans="1:11" x14ac:dyDescent="0.2">
      <c r="A58" t="s">
        <v>275</v>
      </c>
      <c r="B58" t="s">
        <v>276</v>
      </c>
      <c r="C58" t="str">
        <f>HYPERLINK("http://www.ncbi.nlm.nih.gov/nuccore/NM_001330262.1","NFE2L1, NM_001330262.1")</f>
        <v>NFE2L1, NM_001330262.1</v>
      </c>
      <c r="D58" t="s">
        <v>10</v>
      </c>
      <c r="E58" t="s">
        <v>9</v>
      </c>
      <c r="F58">
        <v>52</v>
      </c>
      <c r="I58" t="s">
        <v>277</v>
      </c>
      <c r="J58" t="s">
        <v>284</v>
      </c>
    </row>
    <row r="59" spans="1:11" x14ac:dyDescent="0.2">
      <c r="A59" t="s">
        <v>275</v>
      </c>
      <c r="B59" t="s">
        <v>276</v>
      </c>
      <c r="C59" t="str">
        <f>HYPERLINK("http://www.ncbi.nlm.nih.gov/nuccore/XM_005257410.3","NFE2L1, XM_005257410.3")</f>
        <v>NFE2L1, XM_005257410.3</v>
      </c>
      <c r="D59" t="s">
        <v>10</v>
      </c>
      <c r="E59" t="s">
        <v>9</v>
      </c>
      <c r="F59">
        <v>52</v>
      </c>
      <c r="I59" t="s">
        <v>277</v>
      </c>
      <c r="J59" t="s">
        <v>285</v>
      </c>
    </row>
    <row r="60" spans="1:11" x14ac:dyDescent="0.2">
      <c r="A60" t="s">
        <v>275</v>
      </c>
      <c r="B60" t="s">
        <v>276</v>
      </c>
      <c r="C60" t="str">
        <f>HYPERLINK("http://www.ncbi.nlm.nih.gov/nuccore/XM_005257412.3","NFE2L1, XM_005257412.3")</f>
        <v>NFE2L1, XM_005257412.3</v>
      </c>
      <c r="D60" t="s">
        <v>10</v>
      </c>
      <c r="E60" t="s">
        <v>9</v>
      </c>
      <c r="F60">
        <v>52</v>
      </c>
      <c r="I60" t="s">
        <v>277</v>
      </c>
      <c r="J60" t="s">
        <v>286</v>
      </c>
    </row>
    <row r="61" spans="1:11" x14ac:dyDescent="0.2">
      <c r="A61" t="s">
        <v>275</v>
      </c>
      <c r="B61" t="s">
        <v>276</v>
      </c>
      <c r="C61" t="str">
        <f>HYPERLINK("http://www.ncbi.nlm.nih.gov/nuccore/XM_005257415.3","NFE2L1, XM_005257415.3")</f>
        <v>NFE2L1, XM_005257415.3</v>
      </c>
      <c r="D61" t="s">
        <v>10</v>
      </c>
      <c r="E61" t="s">
        <v>9</v>
      </c>
      <c r="F61">
        <v>52</v>
      </c>
      <c r="I61" t="s">
        <v>277</v>
      </c>
      <c r="J61" t="s">
        <v>287</v>
      </c>
    </row>
    <row r="62" spans="1:11" x14ac:dyDescent="0.2">
      <c r="A62" t="s">
        <v>275</v>
      </c>
      <c r="B62" t="s">
        <v>276</v>
      </c>
      <c r="C62" t="str">
        <f>HYPERLINK("http://www.ncbi.nlm.nih.gov/nuccore/XM_005257411.3","NFE2L1, XM_005257411.3")</f>
        <v>NFE2L1, XM_005257411.3</v>
      </c>
      <c r="D62" t="s">
        <v>10</v>
      </c>
      <c r="E62" t="s">
        <v>9</v>
      </c>
      <c r="F62">
        <v>52</v>
      </c>
      <c r="I62" t="s">
        <v>277</v>
      </c>
      <c r="J62" t="s">
        <v>288</v>
      </c>
    </row>
    <row r="64" spans="1:11" x14ac:dyDescent="0.2">
      <c r="A64" t="s">
        <v>289</v>
      </c>
      <c r="B64" t="s">
        <v>290</v>
      </c>
      <c r="C64" t="s">
        <v>485</v>
      </c>
      <c r="E64" t="s">
        <v>9</v>
      </c>
      <c r="F64">
        <v>146</v>
      </c>
      <c r="G64" t="s">
        <v>291</v>
      </c>
      <c r="H64" t="s">
        <v>292</v>
      </c>
      <c r="I64" t="s">
        <v>293</v>
      </c>
      <c r="J64" t="s">
        <v>294</v>
      </c>
      <c r="K64" t="s">
        <v>295</v>
      </c>
    </row>
    <row r="66" spans="1:11" x14ac:dyDescent="0.2">
      <c r="A66" t="s">
        <v>296</v>
      </c>
      <c r="B66" t="s">
        <v>297</v>
      </c>
      <c r="C66" t="s">
        <v>485</v>
      </c>
      <c r="E66" t="s">
        <v>21</v>
      </c>
      <c r="F66">
        <v>146</v>
      </c>
      <c r="I66" t="s">
        <v>298</v>
      </c>
      <c r="J66" t="s">
        <v>299</v>
      </c>
      <c r="K66" t="s">
        <v>300</v>
      </c>
    </row>
    <row r="68" spans="1:11" x14ac:dyDescent="0.2">
      <c r="A68" t="s">
        <v>301</v>
      </c>
      <c r="B68" t="s">
        <v>302</v>
      </c>
      <c r="C68" t="s">
        <v>485</v>
      </c>
      <c r="E68" t="s">
        <v>21</v>
      </c>
      <c r="F68">
        <v>149</v>
      </c>
      <c r="I68" t="s">
        <v>303</v>
      </c>
      <c r="J68" t="s">
        <v>304</v>
      </c>
      <c r="K68" t="s">
        <v>305</v>
      </c>
    </row>
    <row r="70" spans="1:11" s="3" customFormat="1" x14ac:dyDescent="0.2">
      <c r="A70" s="3" t="s">
        <v>306</v>
      </c>
      <c r="B70" s="3" t="s">
        <v>108</v>
      </c>
      <c r="C70" s="3" t="s">
        <v>485</v>
      </c>
      <c r="E70" s="3" t="s">
        <v>21</v>
      </c>
      <c r="F70" s="3">
        <v>97</v>
      </c>
      <c r="I70" s="3" t="s">
        <v>307</v>
      </c>
      <c r="J70" s="3" t="s">
        <v>308</v>
      </c>
      <c r="K70" s="3" t="s">
        <v>309</v>
      </c>
    </row>
    <row r="71" spans="1:11" s="3" customFormat="1" x14ac:dyDescent="0.2">
      <c r="A71" s="3" t="s">
        <v>306</v>
      </c>
      <c r="B71" s="3" t="s">
        <v>108</v>
      </c>
      <c r="C71" s="3" t="s">
        <v>485</v>
      </c>
      <c r="E71" s="3" t="s">
        <v>21</v>
      </c>
      <c r="F71" s="3">
        <v>97</v>
      </c>
      <c r="I71" s="3" t="s">
        <v>307</v>
      </c>
      <c r="J71" s="3" t="s">
        <v>310</v>
      </c>
      <c r="K71" s="3" t="s">
        <v>311</v>
      </c>
    </row>
    <row r="72" spans="1:11" s="3" customFormat="1" x14ac:dyDescent="0.2">
      <c r="A72" s="3" t="s">
        <v>306</v>
      </c>
      <c r="B72" s="3" t="s">
        <v>108</v>
      </c>
      <c r="C72" s="3" t="s">
        <v>485</v>
      </c>
      <c r="E72" s="3" t="s">
        <v>21</v>
      </c>
      <c r="F72" s="3">
        <v>97</v>
      </c>
      <c r="I72" s="3" t="s">
        <v>307</v>
      </c>
      <c r="J72" s="3" t="s">
        <v>310</v>
      </c>
      <c r="K72" s="3" t="s">
        <v>311</v>
      </c>
    </row>
    <row r="73" spans="1:11" s="3" customFormat="1" x14ac:dyDescent="0.2">
      <c r="A73" s="3" t="s">
        <v>306</v>
      </c>
      <c r="B73" s="3" t="s">
        <v>108</v>
      </c>
      <c r="C73" s="3" t="s">
        <v>485</v>
      </c>
      <c r="E73" s="3" t="s">
        <v>21</v>
      </c>
      <c r="F73" s="3">
        <v>97</v>
      </c>
      <c r="I73" s="3" t="s">
        <v>307</v>
      </c>
      <c r="J73" s="3" t="s">
        <v>308</v>
      </c>
      <c r="K73" s="3" t="s">
        <v>309</v>
      </c>
    </row>
    <row r="74" spans="1:11" s="3" customFormat="1" x14ac:dyDescent="0.2">
      <c r="A74" s="3" t="s">
        <v>306</v>
      </c>
      <c r="B74" s="3" t="s">
        <v>108</v>
      </c>
      <c r="C74" s="3" t="s">
        <v>485</v>
      </c>
      <c r="E74" s="3" t="s">
        <v>21</v>
      </c>
      <c r="F74" s="3">
        <v>97</v>
      </c>
      <c r="I74" s="3" t="s">
        <v>307</v>
      </c>
      <c r="J74" s="3" t="s">
        <v>312</v>
      </c>
      <c r="K74" s="3" t="s">
        <v>309</v>
      </c>
    </row>
    <row r="75" spans="1:11" s="3" customFormat="1" x14ac:dyDescent="0.2">
      <c r="A75" s="3" t="s">
        <v>306</v>
      </c>
      <c r="B75" s="3" t="s">
        <v>108</v>
      </c>
      <c r="C75" s="3" t="s">
        <v>485</v>
      </c>
      <c r="E75" s="3" t="s">
        <v>21</v>
      </c>
      <c r="F75" s="3">
        <v>97</v>
      </c>
      <c r="I75" s="3" t="s">
        <v>307</v>
      </c>
      <c r="J75" s="3" t="s">
        <v>313</v>
      </c>
      <c r="K75" s="3" t="s">
        <v>314</v>
      </c>
    </row>
    <row r="76" spans="1:11" s="3" customFormat="1" x14ac:dyDescent="0.2">
      <c r="A76" s="3" t="s">
        <v>306</v>
      </c>
      <c r="B76" s="3" t="s">
        <v>108</v>
      </c>
      <c r="C76" s="3" t="s">
        <v>485</v>
      </c>
      <c r="E76" s="3" t="s">
        <v>21</v>
      </c>
      <c r="F76" s="3">
        <v>97</v>
      </c>
      <c r="I76" s="3" t="s">
        <v>307</v>
      </c>
      <c r="J76" s="3" t="s">
        <v>313</v>
      </c>
      <c r="K76" s="3" t="s">
        <v>314</v>
      </c>
    </row>
    <row r="78" spans="1:11" x14ac:dyDescent="0.2">
      <c r="A78" t="s">
        <v>125</v>
      </c>
      <c r="B78" t="s">
        <v>126</v>
      </c>
      <c r="C78" t="s">
        <v>485</v>
      </c>
      <c r="E78" t="s">
        <v>9</v>
      </c>
      <c r="F78">
        <v>18</v>
      </c>
      <c r="I78" t="s">
        <v>127</v>
      </c>
      <c r="J78" t="s">
        <v>315</v>
      </c>
      <c r="K78" t="s">
        <v>129</v>
      </c>
    </row>
    <row r="79" spans="1:11" x14ac:dyDescent="0.2">
      <c r="A79" t="s">
        <v>125</v>
      </c>
      <c r="B79" t="s">
        <v>126</v>
      </c>
      <c r="C79" t="str">
        <f>HYPERLINK("http://www.ncbi.nlm.nih.gov/nuccore/XM_006713714.3","ARHGAP31, XM_006713714.3")</f>
        <v>ARHGAP31, XM_006713714.3</v>
      </c>
      <c r="D79" t="s">
        <v>70</v>
      </c>
      <c r="E79" t="s">
        <v>9</v>
      </c>
      <c r="F79">
        <v>18</v>
      </c>
      <c r="I79" t="s">
        <v>127</v>
      </c>
      <c r="J79" t="s">
        <v>131</v>
      </c>
    </row>
    <row r="80" spans="1:11" x14ac:dyDescent="0.2">
      <c r="A80" t="s">
        <v>125</v>
      </c>
      <c r="B80" t="s">
        <v>126</v>
      </c>
      <c r="C80" t="str">
        <f>HYPERLINK("http://www.ncbi.nlm.nih.gov/nuccore/NM_020754.3","ARHGAP31, NM_020754.3")</f>
        <v>ARHGAP31, NM_020754.3</v>
      </c>
      <c r="D80" t="s">
        <v>70</v>
      </c>
      <c r="E80" t="s">
        <v>9</v>
      </c>
      <c r="F80">
        <v>18</v>
      </c>
      <c r="I80" t="s">
        <v>127</v>
      </c>
      <c r="J80" t="s">
        <v>132</v>
      </c>
    </row>
    <row r="81" spans="1:11" x14ac:dyDescent="0.2">
      <c r="A81" t="s">
        <v>125</v>
      </c>
      <c r="B81" t="s">
        <v>126</v>
      </c>
      <c r="C81" t="str">
        <f>HYPERLINK("http://www.ncbi.nlm.nih.gov/nuccore/XM_017006955.1","ARHGAP31, XM_017006955.1")</f>
        <v>ARHGAP31, XM_017006955.1</v>
      </c>
      <c r="D81" t="s">
        <v>70</v>
      </c>
      <c r="E81" t="s">
        <v>9</v>
      </c>
      <c r="F81">
        <v>18</v>
      </c>
      <c r="I81" t="s">
        <v>127</v>
      </c>
      <c r="J81" t="s">
        <v>133</v>
      </c>
    </row>
    <row r="83" spans="1:11" x14ac:dyDescent="0.2">
      <c r="A83" t="s">
        <v>316</v>
      </c>
      <c r="B83" t="s">
        <v>317</v>
      </c>
      <c r="C83" t="s">
        <v>485</v>
      </c>
      <c r="E83" t="s">
        <v>9</v>
      </c>
      <c r="F83">
        <v>20</v>
      </c>
      <c r="I83" t="s">
        <v>318</v>
      </c>
      <c r="J83" t="s">
        <v>319</v>
      </c>
      <c r="K83" t="s">
        <v>320</v>
      </c>
    </row>
    <row r="84" spans="1:11" x14ac:dyDescent="0.2">
      <c r="A84" t="s">
        <v>316</v>
      </c>
      <c r="B84" t="s">
        <v>317</v>
      </c>
      <c r="C84" t="s">
        <v>485</v>
      </c>
      <c r="E84" t="s">
        <v>9</v>
      </c>
      <c r="F84">
        <v>20</v>
      </c>
      <c r="I84" t="s">
        <v>318</v>
      </c>
      <c r="J84" t="s">
        <v>321</v>
      </c>
      <c r="K84" t="s">
        <v>320</v>
      </c>
    </row>
    <row r="86" spans="1:11" x14ac:dyDescent="0.2">
      <c r="A86" t="s">
        <v>322</v>
      </c>
      <c r="B86" t="s">
        <v>323</v>
      </c>
      <c r="C86" t="s">
        <v>485</v>
      </c>
      <c r="E86" t="s">
        <v>9</v>
      </c>
      <c r="F86">
        <v>18</v>
      </c>
      <c r="I86" t="s">
        <v>324</v>
      </c>
      <c r="J86" t="s">
        <v>325</v>
      </c>
      <c r="K86" t="s">
        <v>326</v>
      </c>
    </row>
    <row r="87" spans="1:11" x14ac:dyDescent="0.2">
      <c r="A87" t="s">
        <v>322</v>
      </c>
      <c r="B87" t="s">
        <v>323</v>
      </c>
      <c r="C87" t="str">
        <f>HYPERLINK("http://www.ncbi.nlm.nih.gov/nuccore/XM_017007451.1","BOC, XM_017007451.1")</f>
        <v>BOC, XM_017007451.1</v>
      </c>
      <c r="D87" t="s">
        <v>70</v>
      </c>
      <c r="E87" t="s">
        <v>9</v>
      </c>
      <c r="F87">
        <v>18</v>
      </c>
      <c r="I87" t="s">
        <v>324</v>
      </c>
      <c r="J87" t="s">
        <v>327</v>
      </c>
    </row>
    <row r="88" spans="1:11" x14ac:dyDescent="0.2">
      <c r="A88" t="s">
        <v>322</v>
      </c>
      <c r="B88" t="s">
        <v>323</v>
      </c>
      <c r="C88" t="str">
        <f>HYPERLINK("http://www.ncbi.nlm.nih.gov/nuccore/NM_033254.3","BOC, NM_033254.3")</f>
        <v>BOC, NM_033254.3</v>
      </c>
      <c r="D88" t="s">
        <v>70</v>
      </c>
      <c r="E88" t="s">
        <v>9</v>
      </c>
      <c r="F88">
        <v>18</v>
      </c>
      <c r="I88" t="s">
        <v>324</v>
      </c>
      <c r="J88" t="s">
        <v>328</v>
      </c>
    </row>
    <row r="89" spans="1:11" x14ac:dyDescent="0.2">
      <c r="A89" t="s">
        <v>322</v>
      </c>
      <c r="B89" t="s">
        <v>323</v>
      </c>
      <c r="C89" t="str">
        <f>HYPERLINK("http://www.ncbi.nlm.nih.gov/nuccore/XM_017007450.1","BOC, XM_017007450.1")</f>
        <v>BOC, XM_017007450.1</v>
      </c>
      <c r="D89" t="s">
        <v>70</v>
      </c>
      <c r="E89" t="s">
        <v>9</v>
      </c>
      <c r="F89">
        <v>18</v>
      </c>
      <c r="I89" t="s">
        <v>324</v>
      </c>
      <c r="J89" t="s">
        <v>329</v>
      </c>
    </row>
    <row r="90" spans="1:11" x14ac:dyDescent="0.2">
      <c r="A90" t="s">
        <v>322</v>
      </c>
      <c r="B90" t="s">
        <v>323</v>
      </c>
      <c r="C90" t="str">
        <f>HYPERLINK("http://www.ncbi.nlm.nih.gov/nuccore/XM_017007442.1","BOC, XM_017007442.1")</f>
        <v>BOC, XM_017007442.1</v>
      </c>
      <c r="D90" t="s">
        <v>70</v>
      </c>
      <c r="E90" t="s">
        <v>9</v>
      </c>
      <c r="F90">
        <v>18</v>
      </c>
      <c r="I90" t="s">
        <v>324</v>
      </c>
      <c r="J90" t="s">
        <v>330</v>
      </c>
    </row>
    <row r="91" spans="1:11" x14ac:dyDescent="0.2">
      <c r="A91" t="s">
        <v>322</v>
      </c>
      <c r="B91" t="s">
        <v>323</v>
      </c>
      <c r="C91" t="str">
        <f>HYPERLINK("http://www.ncbi.nlm.nih.gov/nuccore/XM_017007441.1","BOC, XM_017007441.1")</f>
        <v>BOC, XM_017007441.1</v>
      </c>
      <c r="D91" t="s">
        <v>70</v>
      </c>
      <c r="E91" t="s">
        <v>9</v>
      </c>
      <c r="F91">
        <v>18</v>
      </c>
      <c r="I91" t="s">
        <v>324</v>
      </c>
      <c r="J91" t="s">
        <v>331</v>
      </c>
    </row>
    <row r="92" spans="1:11" x14ac:dyDescent="0.2">
      <c r="A92" t="s">
        <v>322</v>
      </c>
      <c r="B92" t="s">
        <v>323</v>
      </c>
      <c r="C92" t="str">
        <f>HYPERLINK("http://www.ncbi.nlm.nih.gov/nuccore/XM_011513305.2","BOC, XM_011513305.2")</f>
        <v>BOC, XM_011513305.2</v>
      </c>
      <c r="D92" t="s">
        <v>70</v>
      </c>
      <c r="E92" t="s">
        <v>9</v>
      </c>
      <c r="F92">
        <v>18</v>
      </c>
      <c r="I92" t="s">
        <v>324</v>
      </c>
      <c r="J92" t="s">
        <v>332</v>
      </c>
    </row>
    <row r="93" spans="1:11" x14ac:dyDescent="0.2">
      <c r="A93" t="s">
        <v>322</v>
      </c>
      <c r="B93" t="s">
        <v>323</v>
      </c>
      <c r="C93" t="str">
        <f>HYPERLINK("http://www.ncbi.nlm.nih.gov/nuccore/XM_005247892.2","BOC, XM_005247892.2")</f>
        <v>BOC, XM_005247892.2</v>
      </c>
      <c r="D93" t="s">
        <v>70</v>
      </c>
      <c r="E93" t="s">
        <v>9</v>
      </c>
      <c r="F93">
        <v>18</v>
      </c>
      <c r="I93" t="s">
        <v>324</v>
      </c>
      <c r="J93" t="s">
        <v>333</v>
      </c>
    </row>
    <row r="94" spans="1:11" x14ac:dyDescent="0.2">
      <c r="A94" t="s">
        <v>322</v>
      </c>
      <c r="B94" t="s">
        <v>323</v>
      </c>
      <c r="C94" t="str">
        <f>HYPERLINK("http://www.ncbi.nlm.nih.gov/nuccore/XM_005247891.2","BOC, XM_005247891.2")</f>
        <v>BOC, XM_005247891.2</v>
      </c>
      <c r="D94" t="s">
        <v>70</v>
      </c>
      <c r="E94" t="s">
        <v>9</v>
      </c>
      <c r="F94">
        <v>18</v>
      </c>
      <c r="I94" t="s">
        <v>324</v>
      </c>
      <c r="J94" t="s">
        <v>334</v>
      </c>
    </row>
    <row r="95" spans="1:11" x14ac:dyDescent="0.2">
      <c r="A95" t="s">
        <v>322</v>
      </c>
      <c r="B95" t="s">
        <v>323</v>
      </c>
      <c r="C95" t="str">
        <f>HYPERLINK("http://www.ncbi.nlm.nih.gov/nuccore/XR_001740359.1","BOC, XR_001740359.1")</f>
        <v>BOC, XR_001740359.1</v>
      </c>
      <c r="D95" t="s">
        <v>44</v>
      </c>
      <c r="E95" t="s">
        <v>9</v>
      </c>
      <c r="F95">
        <v>18</v>
      </c>
      <c r="I95" t="s">
        <v>324</v>
      </c>
      <c r="J95" t="s">
        <v>335</v>
      </c>
    </row>
    <row r="96" spans="1:11" x14ac:dyDescent="0.2">
      <c r="A96" t="s">
        <v>322</v>
      </c>
      <c r="B96" t="s">
        <v>323</v>
      </c>
      <c r="C96" t="str">
        <f>HYPERLINK("http://www.ncbi.nlm.nih.gov/nuccore/XM_017007443.1","BOC, XM_017007443.1")</f>
        <v>BOC, XM_017007443.1</v>
      </c>
      <c r="D96" t="s">
        <v>70</v>
      </c>
      <c r="E96" t="s">
        <v>9</v>
      </c>
      <c r="F96">
        <v>18</v>
      </c>
      <c r="I96" t="s">
        <v>324</v>
      </c>
      <c r="J96" t="s">
        <v>336</v>
      </c>
    </row>
    <row r="97" spans="1:11" x14ac:dyDescent="0.2">
      <c r="A97" t="s">
        <v>322</v>
      </c>
      <c r="B97" t="s">
        <v>323</v>
      </c>
      <c r="C97" t="str">
        <f>HYPERLINK("http://www.ncbi.nlm.nih.gov/nuccore/XM_017007449.1","BOC, XM_017007449.1")</f>
        <v>BOC, XM_017007449.1</v>
      </c>
      <c r="D97" t="s">
        <v>70</v>
      </c>
      <c r="E97" t="s">
        <v>9</v>
      </c>
      <c r="F97">
        <v>18</v>
      </c>
      <c r="I97" t="s">
        <v>324</v>
      </c>
      <c r="J97" t="s">
        <v>337</v>
      </c>
    </row>
    <row r="98" spans="1:11" x14ac:dyDescent="0.2">
      <c r="A98" t="s">
        <v>322</v>
      </c>
      <c r="B98" t="s">
        <v>323</v>
      </c>
      <c r="C98" t="str">
        <f>HYPERLINK("http://www.ncbi.nlm.nih.gov/nuccore/XM_005247897.2","BOC, XM_005247897.2")</f>
        <v>BOC, XM_005247897.2</v>
      </c>
      <c r="D98" t="s">
        <v>70</v>
      </c>
      <c r="E98" t="s">
        <v>9</v>
      </c>
      <c r="F98">
        <v>18</v>
      </c>
      <c r="I98" t="s">
        <v>324</v>
      </c>
      <c r="J98" t="s">
        <v>338</v>
      </c>
    </row>
    <row r="99" spans="1:11" x14ac:dyDescent="0.2">
      <c r="A99" t="s">
        <v>322</v>
      </c>
      <c r="B99" t="s">
        <v>323</v>
      </c>
      <c r="C99" t="str">
        <f>HYPERLINK("http://www.ncbi.nlm.nih.gov/nuccore/NM_001301861.1","BOC, NM_001301861.1")</f>
        <v>BOC, NM_001301861.1</v>
      </c>
      <c r="D99" t="s">
        <v>70</v>
      </c>
      <c r="E99" t="s">
        <v>9</v>
      </c>
      <c r="F99">
        <v>18</v>
      </c>
      <c r="I99" t="s">
        <v>324</v>
      </c>
      <c r="J99" t="s">
        <v>339</v>
      </c>
    </row>
    <row r="100" spans="1:11" x14ac:dyDescent="0.2">
      <c r="A100" t="s">
        <v>322</v>
      </c>
      <c r="B100" t="s">
        <v>323</v>
      </c>
      <c r="C100" t="str">
        <f>HYPERLINK("http://www.ncbi.nlm.nih.gov/nuccore/XM_017007445.1","BOC, XM_017007445.1")</f>
        <v>BOC, XM_017007445.1</v>
      </c>
      <c r="D100" t="s">
        <v>70</v>
      </c>
      <c r="E100" t="s">
        <v>9</v>
      </c>
      <c r="F100">
        <v>18</v>
      </c>
      <c r="I100" t="s">
        <v>324</v>
      </c>
      <c r="J100" t="s">
        <v>340</v>
      </c>
    </row>
    <row r="101" spans="1:11" x14ac:dyDescent="0.2">
      <c r="A101" t="s">
        <v>322</v>
      </c>
      <c r="B101" t="s">
        <v>323</v>
      </c>
      <c r="C101" t="str">
        <f>HYPERLINK("http://www.ncbi.nlm.nih.gov/nuccore/XM_017007446.1","BOC, XM_017007446.1")</f>
        <v>BOC, XM_017007446.1</v>
      </c>
      <c r="D101" t="s">
        <v>70</v>
      </c>
      <c r="E101" t="s">
        <v>9</v>
      </c>
      <c r="F101">
        <v>18</v>
      </c>
      <c r="I101" t="s">
        <v>324</v>
      </c>
      <c r="J101" t="s">
        <v>341</v>
      </c>
    </row>
    <row r="102" spans="1:11" x14ac:dyDescent="0.2">
      <c r="A102" t="s">
        <v>322</v>
      </c>
      <c r="B102" t="s">
        <v>323</v>
      </c>
      <c r="C102" t="str">
        <f>HYPERLINK("http://www.ncbi.nlm.nih.gov/nuccore/XM_017007447.1","BOC, XM_017007447.1")</f>
        <v>BOC, XM_017007447.1</v>
      </c>
      <c r="D102" t="s">
        <v>70</v>
      </c>
      <c r="E102" t="s">
        <v>9</v>
      </c>
      <c r="F102">
        <v>18</v>
      </c>
      <c r="I102" t="s">
        <v>324</v>
      </c>
      <c r="J102" t="s">
        <v>342</v>
      </c>
    </row>
    <row r="103" spans="1:11" x14ac:dyDescent="0.2">
      <c r="A103" t="s">
        <v>322</v>
      </c>
      <c r="B103" t="s">
        <v>323</v>
      </c>
      <c r="C103" t="str">
        <f>HYPERLINK("http://www.ncbi.nlm.nih.gov/nuccore/XM_017007444.1","BOC, XM_017007444.1")</f>
        <v>BOC, XM_017007444.1</v>
      </c>
      <c r="D103" t="s">
        <v>70</v>
      </c>
      <c r="E103" t="s">
        <v>9</v>
      </c>
      <c r="F103">
        <v>18</v>
      </c>
      <c r="I103" t="s">
        <v>324</v>
      </c>
      <c r="J103" t="s">
        <v>343</v>
      </c>
    </row>
    <row r="104" spans="1:11" x14ac:dyDescent="0.2">
      <c r="A104" t="s">
        <v>322</v>
      </c>
      <c r="B104" t="s">
        <v>323</v>
      </c>
      <c r="C104" t="str">
        <f>HYPERLINK("http://www.ncbi.nlm.nih.gov/nuccore/XM_017007454.1","BOC, XM_017007454.1")</f>
        <v>BOC, XM_017007454.1</v>
      </c>
      <c r="D104" t="s">
        <v>70</v>
      </c>
      <c r="E104" t="s">
        <v>9</v>
      </c>
      <c r="F104">
        <v>18</v>
      </c>
      <c r="I104" t="s">
        <v>324</v>
      </c>
      <c r="J104" t="s">
        <v>344</v>
      </c>
    </row>
    <row r="105" spans="1:11" x14ac:dyDescent="0.2">
      <c r="A105" t="s">
        <v>322</v>
      </c>
      <c r="B105" t="s">
        <v>323</v>
      </c>
      <c r="C105" t="str">
        <f>HYPERLINK("http://www.ncbi.nlm.nih.gov/nuccore/XM_017007448.1","BOC, XM_017007448.1")</f>
        <v>BOC, XM_017007448.1</v>
      </c>
      <c r="D105" t="s">
        <v>70</v>
      </c>
      <c r="E105" t="s">
        <v>9</v>
      </c>
      <c r="F105">
        <v>18</v>
      </c>
      <c r="I105" t="s">
        <v>324</v>
      </c>
      <c r="J105" t="s">
        <v>345</v>
      </c>
    </row>
    <row r="106" spans="1:11" x14ac:dyDescent="0.2">
      <c r="A106" t="s">
        <v>322</v>
      </c>
      <c r="B106" t="s">
        <v>323</v>
      </c>
      <c r="C106" t="str">
        <f>HYPERLINK("http://www.ncbi.nlm.nih.gov/nuccore/XM_017007452.1","BOC, XM_017007452.1")</f>
        <v>BOC, XM_017007452.1</v>
      </c>
      <c r="D106" t="s">
        <v>70</v>
      </c>
      <c r="E106" t="s">
        <v>9</v>
      </c>
      <c r="F106">
        <v>18</v>
      </c>
      <c r="I106" t="s">
        <v>324</v>
      </c>
      <c r="J106" t="s">
        <v>346</v>
      </c>
    </row>
    <row r="107" spans="1:11" x14ac:dyDescent="0.2">
      <c r="A107" t="s">
        <v>322</v>
      </c>
      <c r="B107" t="s">
        <v>323</v>
      </c>
      <c r="C107" t="str">
        <f>HYPERLINK("http://www.ncbi.nlm.nih.gov/nuccore/XM_017007453.1","BOC, XM_017007453.1")</f>
        <v>BOC, XM_017007453.1</v>
      </c>
      <c r="D107" t="s">
        <v>70</v>
      </c>
      <c r="E107" t="s">
        <v>9</v>
      </c>
      <c r="F107">
        <v>18</v>
      </c>
      <c r="I107" t="s">
        <v>324</v>
      </c>
      <c r="J107" t="s">
        <v>347</v>
      </c>
    </row>
    <row r="109" spans="1:11" x14ac:dyDescent="0.2">
      <c r="A109" t="s">
        <v>348</v>
      </c>
      <c r="B109" t="s">
        <v>349</v>
      </c>
      <c r="C109" t="s">
        <v>485</v>
      </c>
      <c r="E109" t="s">
        <v>9</v>
      </c>
      <c r="F109">
        <v>16</v>
      </c>
      <c r="I109" t="s">
        <v>350</v>
      </c>
      <c r="J109" t="s">
        <v>351</v>
      </c>
      <c r="K109" t="s">
        <v>352</v>
      </c>
    </row>
    <row r="110" spans="1:11" x14ac:dyDescent="0.2">
      <c r="A110" t="s">
        <v>348</v>
      </c>
      <c r="B110" t="s">
        <v>349</v>
      </c>
      <c r="C110" t="s">
        <v>485</v>
      </c>
      <c r="E110" t="s">
        <v>9</v>
      </c>
      <c r="F110">
        <v>16</v>
      </c>
      <c r="I110" t="s">
        <v>350</v>
      </c>
      <c r="J110" t="s">
        <v>353</v>
      </c>
      <c r="K110" t="s">
        <v>352</v>
      </c>
    </row>
    <row r="111" spans="1:11" x14ac:dyDescent="0.2">
      <c r="A111" t="s">
        <v>348</v>
      </c>
      <c r="B111" t="s">
        <v>349</v>
      </c>
      <c r="C111" t="str">
        <f>HYPERLINK("http://www.ncbi.nlm.nih.gov/nuccore/XM_011536214.2","STX11, XM_011536214.2")</f>
        <v>STX11, XM_011536214.2</v>
      </c>
      <c r="D111" t="s">
        <v>10</v>
      </c>
      <c r="E111" t="s">
        <v>9</v>
      </c>
      <c r="F111">
        <v>16</v>
      </c>
      <c r="I111" t="s">
        <v>350</v>
      </c>
      <c r="J111" t="s">
        <v>354</v>
      </c>
    </row>
    <row r="112" spans="1:11" x14ac:dyDescent="0.2">
      <c r="A112" t="s">
        <v>348</v>
      </c>
      <c r="B112" t="s">
        <v>349</v>
      </c>
      <c r="C112" t="str">
        <f>HYPERLINK("http://www.ncbi.nlm.nih.gov/nuccore/XM_011536213.2","STX11, XM_011536213.2")</f>
        <v>STX11, XM_011536213.2</v>
      </c>
      <c r="D112" t="s">
        <v>10</v>
      </c>
      <c r="E112" t="s">
        <v>9</v>
      </c>
      <c r="F112">
        <v>16</v>
      </c>
      <c r="I112" t="s">
        <v>350</v>
      </c>
      <c r="J112" t="s">
        <v>355</v>
      </c>
    </row>
    <row r="113" spans="1:11" x14ac:dyDescent="0.2">
      <c r="A113" t="s">
        <v>348</v>
      </c>
      <c r="B113" t="s">
        <v>349</v>
      </c>
      <c r="C113" t="str">
        <f>HYPERLINK("http://www.ncbi.nlm.nih.gov/nuccore/NM_003764.3","STX11, NM_003764.3")</f>
        <v>STX11, NM_003764.3</v>
      </c>
      <c r="D113" t="s">
        <v>10</v>
      </c>
      <c r="E113" t="s">
        <v>9</v>
      </c>
      <c r="F113">
        <v>16</v>
      </c>
      <c r="I113" t="s">
        <v>350</v>
      </c>
      <c r="J113" t="s">
        <v>356</v>
      </c>
    </row>
    <row r="114" spans="1:11" x14ac:dyDescent="0.2">
      <c r="A114" t="s">
        <v>348</v>
      </c>
      <c r="B114" t="s">
        <v>349</v>
      </c>
      <c r="C114" t="str">
        <f>HYPERLINK("http://www.ncbi.nlm.nih.gov/nuccore/XM_017011400.1","STX11, XM_017011400.1")</f>
        <v>STX11, XM_017011400.1</v>
      </c>
      <c r="D114" t="s">
        <v>10</v>
      </c>
      <c r="E114" t="s">
        <v>9</v>
      </c>
      <c r="F114">
        <v>16</v>
      </c>
      <c r="I114" t="s">
        <v>350</v>
      </c>
      <c r="J114" t="s">
        <v>357</v>
      </c>
    </row>
    <row r="115" spans="1:11" x14ac:dyDescent="0.2">
      <c r="A115" t="s">
        <v>348</v>
      </c>
      <c r="B115" t="s">
        <v>349</v>
      </c>
      <c r="C115" t="str">
        <f>HYPERLINK("http://www.ncbi.nlm.nih.gov/nuccore/XM_011536218.2","STX11, XM_011536218.2")</f>
        <v>STX11, XM_011536218.2</v>
      </c>
      <c r="D115" t="s">
        <v>10</v>
      </c>
      <c r="E115" t="s">
        <v>9</v>
      </c>
      <c r="F115">
        <v>16</v>
      </c>
      <c r="I115" t="s">
        <v>350</v>
      </c>
      <c r="J115" t="s">
        <v>358</v>
      </c>
    </row>
    <row r="116" spans="1:11" x14ac:dyDescent="0.2">
      <c r="A116" t="s">
        <v>348</v>
      </c>
      <c r="B116" t="s">
        <v>349</v>
      </c>
      <c r="C116" t="str">
        <f>HYPERLINK("http://www.ncbi.nlm.nih.gov/nuccore/XM_011536217.2","STX11, XM_011536217.2")</f>
        <v>STX11, XM_011536217.2</v>
      </c>
      <c r="D116" t="s">
        <v>10</v>
      </c>
      <c r="E116" t="s">
        <v>9</v>
      </c>
      <c r="F116">
        <v>16</v>
      </c>
      <c r="I116" t="s">
        <v>350</v>
      </c>
      <c r="J116" t="s">
        <v>359</v>
      </c>
    </row>
    <row r="118" spans="1:11" x14ac:dyDescent="0.2">
      <c r="A118" t="s">
        <v>360</v>
      </c>
      <c r="B118" t="s">
        <v>361</v>
      </c>
      <c r="C118" t="s">
        <v>485</v>
      </c>
      <c r="E118" t="s">
        <v>9</v>
      </c>
      <c r="F118">
        <v>24</v>
      </c>
      <c r="G118" t="s">
        <v>362</v>
      </c>
      <c r="H118">
        <v>22</v>
      </c>
      <c r="I118" t="s">
        <v>363</v>
      </c>
      <c r="J118" t="s">
        <v>364</v>
      </c>
      <c r="K118" t="s">
        <v>365</v>
      </c>
    </row>
    <row r="120" spans="1:11" x14ac:dyDescent="0.2">
      <c r="A120" t="s">
        <v>141</v>
      </c>
      <c r="B120" t="s">
        <v>142</v>
      </c>
      <c r="C120" t="s">
        <v>485</v>
      </c>
      <c r="E120" t="s">
        <v>21</v>
      </c>
      <c r="F120">
        <v>63</v>
      </c>
      <c r="I120" t="s">
        <v>143</v>
      </c>
      <c r="J120" t="s">
        <v>366</v>
      </c>
      <c r="K120" t="s">
        <v>145</v>
      </c>
    </row>
    <row r="121" spans="1:11" x14ac:dyDescent="0.2">
      <c r="A121" t="s">
        <v>141</v>
      </c>
      <c r="B121" t="s">
        <v>142</v>
      </c>
      <c r="C121" t="s">
        <v>485</v>
      </c>
      <c r="E121" t="s">
        <v>21</v>
      </c>
      <c r="F121">
        <v>63</v>
      </c>
      <c r="I121" t="s">
        <v>143</v>
      </c>
      <c r="J121" t="s">
        <v>367</v>
      </c>
      <c r="K121" t="s">
        <v>145</v>
      </c>
    </row>
    <row r="122" spans="1:11" x14ac:dyDescent="0.2">
      <c r="A122" t="s">
        <v>141</v>
      </c>
      <c r="B122" t="s">
        <v>142</v>
      </c>
      <c r="C122" t="str">
        <f>HYPERLINK("http://www.ncbi.nlm.nih.gov/nuccore/NM_018848.3","MKKS, NM_018848.3")</f>
        <v>MKKS, NM_018848.3</v>
      </c>
      <c r="D122" t="s">
        <v>25</v>
      </c>
      <c r="E122" t="s">
        <v>21</v>
      </c>
      <c r="F122">
        <v>63</v>
      </c>
      <c r="I122" t="s">
        <v>143</v>
      </c>
      <c r="J122" t="s">
        <v>146</v>
      </c>
    </row>
    <row r="123" spans="1:11" x14ac:dyDescent="0.2">
      <c r="A123" t="s">
        <v>141</v>
      </c>
      <c r="B123" t="s">
        <v>142</v>
      </c>
      <c r="C123" t="str">
        <f>HYPERLINK("http://www.ncbi.nlm.nih.gov/nuccore/NM_170784.2","MKKS, NM_170784.2")</f>
        <v>MKKS, NM_170784.2</v>
      </c>
      <c r="D123" t="s">
        <v>25</v>
      </c>
      <c r="E123" t="s">
        <v>21</v>
      </c>
      <c r="F123">
        <v>63</v>
      </c>
      <c r="I123" t="s">
        <v>143</v>
      </c>
      <c r="J123" t="s">
        <v>147</v>
      </c>
    </row>
    <row r="124" spans="1:11" x14ac:dyDescent="0.2">
      <c r="A124" t="s">
        <v>141</v>
      </c>
      <c r="B124" t="s">
        <v>142</v>
      </c>
      <c r="C124" t="str">
        <f>HYPERLINK("http://www.ncbi.nlm.nih.gov/nuccore/NR_072977.1","MKKS, NR_072977.1")</f>
        <v>MKKS, NR_072977.1</v>
      </c>
      <c r="D124" t="s">
        <v>44</v>
      </c>
      <c r="E124" t="s">
        <v>21</v>
      </c>
      <c r="F124">
        <v>63</v>
      </c>
      <c r="I124" t="s">
        <v>143</v>
      </c>
      <c r="J124" t="s">
        <v>148</v>
      </c>
    </row>
    <row r="125" spans="1:11" x14ac:dyDescent="0.2">
      <c r="A125" t="s">
        <v>141</v>
      </c>
      <c r="B125" t="s">
        <v>149</v>
      </c>
      <c r="C125" t="s">
        <v>485</v>
      </c>
      <c r="E125" t="s">
        <v>21</v>
      </c>
      <c r="F125">
        <v>63</v>
      </c>
      <c r="I125" t="s">
        <v>143</v>
      </c>
      <c r="J125" t="s">
        <v>366</v>
      </c>
      <c r="K125" t="s">
        <v>145</v>
      </c>
    </row>
    <row r="126" spans="1:11" x14ac:dyDescent="0.2">
      <c r="A126" t="s">
        <v>141</v>
      </c>
      <c r="B126" t="s">
        <v>149</v>
      </c>
      <c r="C126" t="s">
        <v>485</v>
      </c>
      <c r="E126" t="s">
        <v>21</v>
      </c>
      <c r="F126">
        <v>63</v>
      </c>
      <c r="I126" t="s">
        <v>143</v>
      </c>
      <c r="J126" t="s">
        <v>367</v>
      </c>
      <c r="K126" t="s">
        <v>145</v>
      </c>
    </row>
    <row r="127" spans="1:11" x14ac:dyDescent="0.2">
      <c r="A127" t="s">
        <v>141</v>
      </c>
      <c r="B127" t="s">
        <v>149</v>
      </c>
      <c r="C127" t="str">
        <f>HYPERLINK("http://www.ncbi.nlm.nih.gov/nuccore/NM_018848.3","MKKS, NM_018848.3")</f>
        <v>MKKS, NM_018848.3</v>
      </c>
      <c r="D127" t="s">
        <v>25</v>
      </c>
      <c r="E127" t="s">
        <v>21</v>
      </c>
      <c r="F127">
        <v>63</v>
      </c>
      <c r="I127" t="s">
        <v>143</v>
      </c>
      <c r="J127" t="s">
        <v>146</v>
      </c>
    </row>
    <row r="128" spans="1:11" x14ac:dyDescent="0.2">
      <c r="A128" t="s">
        <v>141</v>
      </c>
      <c r="B128" t="s">
        <v>149</v>
      </c>
      <c r="C128" t="str">
        <f>HYPERLINK("http://www.ncbi.nlm.nih.gov/nuccore/NM_170784.2","MKKS, NM_170784.2")</f>
        <v>MKKS, NM_170784.2</v>
      </c>
      <c r="D128" t="s">
        <v>25</v>
      </c>
      <c r="E128" t="s">
        <v>21</v>
      </c>
      <c r="F128">
        <v>63</v>
      </c>
      <c r="I128" t="s">
        <v>143</v>
      </c>
      <c r="J128" t="s">
        <v>147</v>
      </c>
    </row>
    <row r="129" spans="1:11" x14ac:dyDescent="0.2">
      <c r="A129" t="s">
        <v>141</v>
      </c>
      <c r="B129" t="s">
        <v>149</v>
      </c>
      <c r="C129" t="str">
        <f>HYPERLINK("http://www.ncbi.nlm.nih.gov/nuccore/NR_072977.1","MKKS, NR_072977.1")</f>
        <v>MKKS, NR_072977.1</v>
      </c>
      <c r="D129" t="s">
        <v>44</v>
      </c>
      <c r="E129" t="s">
        <v>21</v>
      </c>
      <c r="F129">
        <v>63</v>
      </c>
      <c r="I129" t="s">
        <v>143</v>
      </c>
      <c r="J129" t="s">
        <v>148</v>
      </c>
    </row>
    <row r="131" spans="1:11" x14ac:dyDescent="0.2">
      <c r="A131" t="s">
        <v>368</v>
      </c>
      <c r="B131" t="s">
        <v>369</v>
      </c>
      <c r="C131" t="s">
        <v>485</v>
      </c>
      <c r="E131" t="s">
        <v>9</v>
      </c>
      <c r="F131">
        <v>25</v>
      </c>
      <c r="G131" t="s">
        <v>370</v>
      </c>
      <c r="H131">
        <v>20</v>
      </c>
      <c r="I131" t="s">
        <v>371</v>
      </c>
      <c r="J131" t="s">
        <v>372</v>
      </c>
      <c r="K131" t="s">
        <v>373</v>
      </c>
    </row>
    <row r="132" spans="1:11" x14ac:dyDescent="0.2">
      <c r="A132" t="s">
        <v>368</v>
      </c>
      <c r="B132" t="s">
        <v>369</v>
      </c>
      <c r="C132" t="s">
        <v>485</v>
      </c>
      <c r="E132" t="s">
        <v>9</v>
      </c>
      <c r="F132">
        <v>25</v>
      </c>
      <c r="G132" t="s">
        <v>370</v>
      </c>
      <c r="H132">
        <v>20</v>
      </c>
      <c r="I132" t="s">
        <v>371</v>
      </c>
      <c r="J132" t="s">
        <v>374</v>
      </c>
      <c r="K132" t="s">
        <v>373</v>
      </c>
    </row>
    <row r="133" spans="1:11" x14ac:dyDescent="0.2">
      <c r="A133" t="s">
        <v>368</v>
      </c>
      <c r="B133" t="s">
        <v>369</v>
      </c>
      <c r="C133" t="s">
        <v>485</v>
      </c>
      <c r="E133" t="s">
        <v>9</v>
      </c>
      <c r="F133">
        <v>25</v>
      </c>
      <c r="G133" t="s">
        <v>370</v>
      </c>
      <c r="H133">
        <v>20</v>
      </c>
      <c r="I133" t="s">
        <v>371</v>
      </c>
      <c r="J133" t="s">
        <v>375</v>
      </c>
      <c r="K133" t="s">
        <v>373</v>
      </c>
    </row>
    <row r="134" spans="1:11" x14ac:dyDescent="0.2">
      <c r="A134" t="s">
        <v>368</v>
      </c>
      <c r="B134" t="s">
        <v>369</v>
      </c>
      <c r="C134" t="s">
        <v>485</v>
      </c>
      <c r="E134" t="s">
        <v>9</v>
      </c>
      <c r="F134">
        <v>25</v>
      </c>
      <c r="G134" t="s">
        <v>370</v>
      </c>
      <c r="H134">
        <v>20</v>
      </c>
      <c r="I134" t="s">
        <v>371</v>
      </c>
      <c r="J134" t="s">
        <v>376</v>
      </c>
      <c r="K134" t="s">
        <v>373</v>
      </c>
    </row>
    <row r="136" spans="1:11" x14ac:dyDescent="0.2">
      <c r="A136" t="s">
        <v>377</v>
      </c>
      <c r="B136" t="s">
        <v>378</v>
      </c>
      <c r="C136" t="s">
        <v>485</v>
      </c>
      <c r="E136" t="s">
        <v>9</v>
      </c>
      <c r="F136">
        <v>124</v>
      </c>
      <c r="I136" t="s">
        <v>379</v>
      </c>
      <c r="J136" t="s">
        <v>380</v>
      </c>
      <c r="K136" t="s">
        <v>381</v>
      </c>
    </row>
    <row r="138" spans="1:11" x14ac:dyDescent="0.2">
      <c r="A138" t="s">
        <v>382</v>
      </c>
      <c r="B138" t="s">
        <v>383</v>
      </c>
      <c r="C138" t="s">
        <v>485</v>
      </c>
      <c r="E138" t="s">
        <v>9</v>
      </c>
      <c r="F138">
        <v>55</v>
      </c>
      <c r="I138" t="s">
        <v>384</v>
      </c>
      <c r="J138" t="s">
        <v>385</v>
      </c>
      <c r="K138" t="s">
        <v>386</v>
      </c>
    </row>
    <row r="139" spans="1:11" x14ac:dyDescent="0.2">
      <c r="A139" t="s">
        <v>382</v>
      </c>
      <c r="B139" t="s">
        <v>383</v>
      </c>
      <c r="C139" t="s">
        <v>485</v>
      </c>
      <c r="E139" t="s">
        <v>9</v>
      </c>
      <c r="F139">
        <v>55</v>
      </c>
      <c r="I139" t="s">
        <v>384</v>
      </c>
      <c r="J139" t="s">
        <v>387</v>
      </c>
      <c r="K139" t="s">
        <v>386</v>
      </c>
    </row>
    <row r="141" spans="1:11" s="3" customFormat="1" x14ac:dyDescent="0.2">
      <c r="A141" s="3" t="s">
        <v>388</v>
      </c>
      <c r="B141" s="3" t="s">
        <v>151</v>
      </c>
      <c r="C141" s="3" t="s">
        <v>485</v>
      </c>
      <c r="E141" s="3" t="s">
        <v>9</v>
      </c>
      <c r="F141" s="3">
        <v>76</v>
      </c>
      <c r="G141" s="3" t="s">
        <v>152</v>
      </c>
      <c r="H141" s="3" t="s">
        <v>389</v>
      </c>
      <c r="I141" s="3" t="s">
        <v>390</v>
      </c>
      <c r="J141" s="3" t="s">
        <v>391</v>
      </c>
      <c r="K141" s="3" t="s">
        <v>392</v>
      </c>
    </row>
    <row r="142" spans="1:11" s="3" customFormat="1" x14ac:dyDescent="0.2">
      <c r="A142" s="3" t="s">
        <v>388</v>
      </c>
      <c r="B142" s="3" t="s">
        <v>151</v>
      </c>
      <c r="C142" s="3" t="s">
        <v>485</v>
      </c>
      <c r="E142" s="3" t="s">
        <v>9</v>
      </c>
      <c r="F142" s="3">
        <v>76</v>
      </c>
      <c r="G142" s="3" t="s">
        <v>152</v>
      </c>
      <c r="H142" s="3" t="s">
        <v>389</v>
      </c>
      <c r="I142" s="3" t="s">
        <v>390</v>
      </c>
      <c r="J142" s="3" t="s">
        <v>393</v>
      </c>
      <c r="K142" s="3" t="s">
        <v>392</v>
      </c>
    </row>
    <row r="143" spans="1:11" s="3" customFormat="1" x14ac:dyDescent="0.2">
      <c r="A143" s="3" t="s">
        <v>388</v>
      </c>
      <c r="B143" s="3" t="s">
        <v>151</v>
      </c>
      <c r="C143" s="3" t="s">
        <v>485</v>
      </c>
      <c r="E143" s="3" t="s">
        <v>9</v>
      </c>
      <c r="F143" s="3">
        <v>76</v>
      </c>
      <c r="G143" s="3" t="s">
        <v>152</v>
      </c>
      <c r="H143" s="3" t="s">
        <v>389</v>
      </c>
      <c r="I143" s="3" t="s">
        <v>390</v>
      </c>
      <c r="J143" s="3" t="s">
        <v>394</v>
      </c>
      <c r="K143" s="3" t="s">
        <v>392</v>
      </c>
    </row>
    <row r="144" spans="1:11" s="3" customFormat="1" x14ac:dyDescent="0.2">
      <c r="A144" s="3" t="s">
        <v>388</v>
      </c>
      <c r="B144" s="3" t="s">
        <v>151</v>
      </c>
      <c r="C144" s="3" t="str">
        <f>HYPERLINK("http://www.ncbi.nlm.nih.gov/nuccore/NR_033757.2","MINOS1, NR_033757.2")</f>
        <v>MINOS1, NR_033757.2</v>
      </c>
      <c r="D144" s="3" t="s">
        <v>44</v>
      </c>
      <c r="E144" s="3" t="s">
        <v>9</v>
      </c>
      <c r="F144" s="3">
        <v>76</v>
      </c>
      <c r="G144" s="3" t="s">
        <v>152</v>
      </c>
      <c r="H144" s="3" t="s">
        <v>165</v>
      </c>
      <c r="I144" s="3" t="s">
        <v>166</v>
      </c>
      <c r="J144" s="3" t="s">
        <v>167</v>
      </c>
    </row>
    <row r="145" spans="1:11" s="3" customFormat="1" x14ac:dyDescent="0.2">
      <c r="A145" s="3" t="s">
        <v>388</v>
      </c>
      <c r="B145" s="3" t="s">
        <v>151</v>
      </c>
      <c r="C145" s="3" t="str">
        <f>HYPERLINK("http://www.ncbi.nlm.nih.gov/nuccore/NM_001204088.1","MINOS1-NBL1, NM_001204088.1")</f>
        <v>MINOS1-NBL1, NM_001204088.1</v>
      </c>
      <c r="D145" s="3" t="s">
        <v>25</v>
      </c>
      <c r="E145" s="3" t="s">
        <v>9</v>
      </c>
      <c r="F145" s="3">
        <v>76</v>
      </c>
      <c r="G145" s="3" t="s">
        <v>152</v>
      </c>
      <c r="H145" s="3" t="s">
        <v>165</v>
      </c>
      <c r="I145" s="3" t="s">
        <v>166</v>
      </c>
      <c r="J145" s="3" t="s">
        <v>176</v>
      </c>
    </row>
    <row r="147" spans="1:11" x14ac:dyDescent="0.2">
      <c r="A147" t="s">
        <v>395</v>
      </c>
      <c r="B147" t="s">
        <v>396</v>
      </c>
      <c r="C147" t="s">
        <v>485</v>
      </c>
      <c r="E147" t="s">
        <v>9</v>
      </c>
      <c r="F147">
        <v>38</v>
      </c>
      <c r="G147" t="s">
        <v>397</v>
      </c>
      <c r="H147" t="s">
        <v>398</v>
      </c>
      <c r="I147" t="s">
        <v>399</v>
      </c>
      <c r="J147" t="s">
        <v>400</v>
      </c>
      <c r="K147" t="s">
        <v>401</v>
      </c>
    </row>
    <row r="148" spans="1:11" x14ac:dyDescent="0.2">
      <c r="A148" t="s">
        <v>395</v>
      </c>
      <c r="B148" t="s">
        <v>396</v>
      </c>
      <c r="C148" t="str">
        <f>HYPERLINK("http://www.ncbi.nlm.nih.gov/nuccore/NM_001979.5","EPHX2, NM_001979.5")</f>
        <v>EPHX2, NM_001979.5</v>
      </c>
      <c r="D148" t="s">
        <v>10</v>
      </c>
      <c r="E148" t="s">
        <v>9</v>
      </c>
      <c r="F148">
        <v>38</v>
      </c>
      <c r="G148" t="s">
        <v>397</v>
      </c>
      <c r="H148" t="s">
        <v>398</v>
      </c>
      <c r="I148" t="s">
        <v>399</v>
      </c>
      <c r="J148" t="s">
        <v>402</v>
      </c>
    </row>
    <row r="149" spans="1:11" x14ac:dyDescent="0.2">
      <c r="A149" t="s">
        <v>395</v>
      </c>
      <c r="B149" t="s">
        <v>396</v>
      </c>
      <c r="C149" t="str">
        <f>HYPERLINK("http://www.ncbi.nlm.nih.gov/nuccore/NM_001256482.1","EPHX2, NM_001256482.1")</f>
        <v>EPHX2, NM_001256482.1</v>
      </c>
      <c r="D149" t="s">
        <v>403</v>
      </c>
      <c r="E149" t="s">
        <v>9</v>
      </c>
      <c r="F149">
        <v>38</v>
      </c>
      <c r="G149" t="s">
        <v>397</v>
      </c>
      <c r="H149" t="s">
        <v>398</v>
      </c>
      <c r="I149" t="s">
        <v>399</v>
      </c>
      <c r="J149" t="s">
        <v>404</v>
      </c>
    </row>
    <row r="150" spans="1:11" x14ac:dyDescent="0.2">
      <c r="A150" t="s">
        <v>395</v>
      </c>
      <c r="B150" t="s">
        <v>396</v>
      </c>
      <c r="C150" t="str">
        <f>HYPERLINK("http://www.ncbi.nlm.nih.gov/nuccore/NM_001256483.1","EPHX2, NM_001256483.1")</f>
        <v>EPHX2, NM_001256483.1</v>
      </c>
      <c r="D150" t="s">
        <v>403</v>
      </c>
      <c r="E150" t="s">
        <v>9</v>
      </c>
      <c r="F150">
        <v>38</v>
      </c>
      <c r="G150" t="s">
        <v>397</v>
      </c>
      <c r="H150" t="s">
        <v>398</v>
      </c>
      <c r="I150" t="s">
        <v>399</v>
      </c>
      <c r="J150" t="s">
        <v>405</v>
      </c>
    </row>
    <row r="151" spans="1:11" x14ac:dyDescent="0.2">
      <c r="A151" t="s">
        <v>395</v>
      </c>
      <c r="B151" t="s">
        <v>396</v>
      </c>
      <c r="C151" t="str">
        <f>HYPERLINK("http://www.ncbi.nlm.nih.gov/nuccore/NM_001256484.1","EPHX2, NM_001256484.1")</f>
        <v>EPHX2, NM_001256484.1</v>
      </c>
      <c r="D151" t="s">
        <v>10</v>
      </c>
      <c r="E151" t="s">
        <v>9</v>
      </c>
      <c r="F151">
        <v>38</v>
      </c>
      <c r="G151" t="s">
        <v>397</v>
      </c>
      <c r="H151" t="s">
        <v>398</v>
      </c>
      <c r="I151" t="s">
        <v>399</v>
      </c>
      <c r="J151" t="s">
        <v>406</v>
      </c>
    </row>
    <row r="152" spans="1:11" x14ac:dyDescent="0.2">
      <c r="A152" t="s">
        <v>395</v>
      </c>
      <c r="B152" t="s">
        <v>396</v>
      </c>
      <c r="C152" t="str">
        <f>HYPERLINK("http://www.ncbi.nlm.nih.gov/nuccore/XM_017013199.1","EPHX2, XM_017013199.1")</f>
        <v>EPHX2, XM_017013199.1</v>
      </c>
      <c r="D152" t="s">
        <v>403</v>
      </c>
      <c r="E152" t="s">
        <v>9</v>
      </c>
      <c r="F152">
        <v>38</v>
      </c>
      <c r="G152" t="s">
        <v>397</v>
      </c>
      <c r="H152" t="s">
        <v>398</v>
      </c>
      <c r="I152" t="s">
        <v>399</v>
      </c>
      <c r="J152" t="s">
        <v>407</v>
      </c>
    </row>
    <row r="154" spans="1:11" x14ac:dyDescent="0.2">
      <c r="A154" t="s">
        <v>408</v>
      </c>
      <c r="B154" t="s">
        <v>409</v>
      </c>
      <c r="C154" t="s">
        <v>485</v>
      </c>
      <c r="E154" t="s">
        <v>21</v>
      </c>
      <c r="F154">
        <v>95</v>
      </c>
      <c r="I154" t="s">
        <v>410</v>
      </c>
      <c r="J154" t="s">
        <v>411</v>
      </c>
      <c r="K154" t="s">
        <v>412</v>
      </c>
    </row>
    <row r="156" spans="1:11" x14ac:dyDescent="0.2">
      <c r="A156" t="s">
        <v>413</v>
      </c>
      <c r="B156" t="s">
        <v>414</v>
      </c>
      <c r="C156" t="s">
        <v>485</v>
      </c>
      <c r="E156" t="s">
        <v>9</v>
      </c>
      <c r="F156">
        <v>26</v>
      </c>
      <c r="G156" t="s">
        <v>140</v>
      </c>
      <c r="H156">
        <v>26</v>
      </c>
      <c r="I156" t="s">
        <v>415</v>
      </c>
      <c r="J156" t="s">
        <v>416</v>
      </c>
      <c r="K156" t="s">
        <v>417</v>
      </c>
    </row>
    <row r="157" spans="1:11" x14ac:dyDescent="0.2">
      <c r="A157" t="s">
        <v>413</v>
      </c>
      <c r="B157" t="s">
        <v>414</v>
      </c>
      <c r="C157" t="s">
        <v>485</v>
      </c>
      <c r="E157" t="s">
        <v>9</v>
      </c>
      <c r="F157">
        <v>26</v>
      </c>
      <c r="G157" t="s">
        <v>140</v>
      </c>
      <c r="H157">
        <v>26</v>
      </c>
      <c r="I157" t="s">
        <v>415</v>
      </c>
      <c r="J157" t="s">
        <v>418</v>
      </c>
      <c r="K157" t="s">
        <v>417</v>
      </c>
    </row>
    <row r="159" spans="1:11" x14ac:dyDescent="0.2">
      <c r="A159" t="s">
        <v>202</v>
      </c>
      <c r="B159" t="s">
        <v>203</v>
      </c>
      <c r="C159" t="s">
        <v>485</v>
      </c>
      <c r="E159" t="s">
        <v>21</v>
      </c>
      <c r="F159">
        <v>103</v>
      </c>
      <c r="I159" t="s">
        <v>204</v>
      </c>
      <c r="J159" t="s">
        <v>419</v>
      </c>
      <c r="K159" t="s">
        <v>420</v>
      </c>
    </row>
    <row r="160" spans="1:11" x14ac:dyDescent="0.2">
      <c r="A160" t="s">
        <v>202</v>
      </c>
      <c r="B160" t="s">
        <v>203</v>
      </c>
      <c r="C160" t="str">
        <f>HYPERLINK("http://www.ncbi.nlm.nih.gov/nuccore/NM_080670.3","SLC35A4, NM_080670.3")</f>
        <v>SLC35A4, NM_080670.3</v>
      </c>
      <c r="D160" t="s">
        <v>25</v>
      </c>
      <c r="E160" t="s">
        <v>21</v>
      </c>
      <c r="F160">
        <v>103</v>
      </c>
      <c r="I160" t="s">
        <v>204</v>
      </c>
      <c r="J160" t="s">
        <v>207</v>
      </c>
    </row>
    <row r="161" spans="1:11" x14ac:dyDescent="0.2">
      <c r="A161" t="s">
        <v>202</v>
      </c>
      <c r="B161" t="s">
        <v>208</v>
      </c>
      <c r="C161" t="s">
        <v>485</v>
      </c>
      <c r="E161" t="s">
        <v>21</v>
      </c>
      <c r="F161">
        <v>103</v>
      </c>
      <c r="I161" t="s">
        <v>204</v>
      </c>
      <c r="J161" t="s">
        <v>419</v>
      </c>
      <c r="K161" t="s">
        <v>420</v>
      </c>
    </row>
    <row r="162" spans="1:11" x14ac:dyDescent="0.2">
      <c r="A162" t="s">
        <v>202</v>
      </c>
      <c r="B162" t="s">
        <v>208</v>
      </c>
      <c r="C162" t="str">
        <f>HYPERLINK("http://www.ncbi.nlm.nih.gov/nuccore/NM_080670.3","SLC35A4, NM_080670.3")</f>
        <v>SLC35A4, NM_080670.3</v>
      </c>
      <c r="D162" t="s">
        <v>25</v>
      </c>
      <c r="E162" t="s">
        <v>21</v>
      </c>
      <c r="F162">
        <v>103</v>
      </c>
      <c r="I162" t="s">
        <v>204</v>
      </c>
      <c r="J162" t="s">
        <v>207</v>
      </c>
    </row>
    <row r="164" spans="1:11" x14ac:dyDescent="0.2">
      <c r="A164" t="s">
        <v>421</v>
      </c>
      <c r="B164" t="s">
        <v>422</v>
      </c>
      <c r="C164" t="s">
        <v>485</v>
      </c>
      <c r="E164" t="s">
        <v>9</v>
      </c>
      <c r="F164">
        <v>34</v>
      </c>
      <c r="I164" t="s">
        <v>423</v>
      </c>
      <c r="J164" t="s">
        <v>424</v>
      </c>
      <c r="K164" t="s">
        <v>425</v>
      </c>
    </row>
    <row r="165" spans="1:11" x14ac:dyDescent="0.2">
      <c r="A165" t="s">
        <v>421</v>
      </c>
      <c r="B165" t="s">
        <v>422</v>
      </c>
      <c r="C165" t="s">
        <v>485</v>
      </c>
      <c r="E165" t="s">
        <v>9</v>
      </c>
      <c r="F165">
        <v>34</v>
      </c>
      <c r="I165" t="s">
        <v>423</v>
      </c>
      <c r="J165" t="s">
        <v>426</v>
      </c>
      <c r="K165" t="s">
        <v>425</v>
      </c>
    </row>
    <row r="166" spans="1:11" x14ac:dyDescent="0.2">
      <c r="A166" t="s">
        <v>421</v>
      </c>
      <c r="B166" t="s">
        <v>422</v>
      </c>
      <c r="C166" t="s">
        <v>485</v>
      </c>
      <c r="E166" t="s">
        <v>9</v>
      </c>
      <c r="F166">
        <v>34</v>
      </c>
      <c r="I166" t="s">
        <v>423</v>
      </c>
      <c r="J166" t="s">
        <v>427</v>
      </c>
      <c r="K166" t="s">
        <v>425</v>
      </c>
    </row>
    <row r="168" spans="1:11" x14ac:dyDescent="0.2">
      <c r="A168" t="s">
        <v>428</v>
      </c>
      <c r="B168" t="s">
        <v>429</v>
      </c>
      <c r="C168" t="s">
        <v>485</v>
      </c>
      <c r="E168" t="s">
        <v>9</v>
      </c>
      <c r="F168">
        <v>129</v>
      </c>
      <c r="G168" t="s">
        <v>430</v>
      </c>
      <c r="H168" t="s">
        <v>431</v>
      </c>
      <c r="I168" t="s">
        <v>432</v>
      </c>
      <c r="J168" t="s">
        <v>433</v>
      </c>
      <c r="K168" t="s">
        <v>434</v>
      </c>
    </row>
    <row r="170" spans="1:11" x14ac:dyDescent="0.2">
      <c r="A170" t="s">
        <v>209</v>
      </c>
      <c r="B170" t="s">
        <v>210</v>
      </c>
      <c r="C170" t="s">
        <v>485</v>
      </c>
      <c r="E170" t="s">
        <v>9</v>
      </c>
      <c r="F170">
        <v>61</v>
      </c>
      <c r="G170" t="s">
        <v>211</v>
      </c>
      <c r="H170" t="s">
        <v>212</v>
      </c>
      <c r="I170" t="s">
        <v>213</v>
      </c>
      <c r="J170" t="s">
        <v>435</v>
      </c>
      <c r="K170" t="s">
        <v>215</v>
      </c>
    </row>
    <row r="171" spans="1:11" x14ac:dyDescent="0.2">
      <c r="A171" t="s">
        <v>209</v>
      </c>
      <c r="B171" t="s">
        <v>210</v>
      </c>
      <c r="C171" t="str">
        <f>HYPERLINK("http://www.ncbi.nlm.nih.gov/nuccore/NM_017754.3","UHRF1BP1, NM_017754.3")</f>
        <v>UHRF1BP1, NM_017754.3</v>
      </c>
      <c r="D171" t="s">
        <v>10</v>
      </c>
      <c r="E171" t="s">
        <v>9</v>
      </c>
      <c r="F171">
        <v>61</v>
      </c>
      <c r="G171" t="s">
        <v>211</v>
      </c>
      <c r="H171" t="s">
        <v>212</v>
      </c>
      <c r="I171" t="s">
        <v>213</v>
      </c>
      <c r="J171" t="s">
        <v>216</v>
      </c>
    </row>
    <row r="173" spans="1:11" x14ac:dyDescent="0.2">
      <c r="A173" t="s">
        <v>436</v>
      </c>
      <c r="B173" t="s">
        <v>437</v>
      </c>
      <c r="C173" t="s">
        <v>485</v>
      </c>
      <c r="E173" t="s">
        <v>9</v>
      </c>
      <c r="F173">
        <v>69</v>
      </c>
      <c r="G173" t="s">
        <v>438</v>
      </c>
      <c r="H173" t="s">
        <v>439</v>
      </c>
      <c r="I173" t="s">
        <v>440</v>
      </c>
      <c r="J173" t="s">
        <v>441</v>
      </c>
      <c r="K173" t="s">
        <v>442</v>
      </c>
    </row>
    <row r="174" spans="1:11" x14ac:dyDescent="0.2">
      <c r="A174" t="s">
        <v>436</v>
      </c>
      <c r="B174" t="s">
        <v>437</v>
      </c>
      <c r="C174" t="str">
        <f>HYPERLINK("http://www.ncbi.nlm.nih.gov/nuccore/XM_011523286.1","MTHFSD, XM_011523286.1")</f>
        <v>MTHFSD, XM_011523286.1</v>
      </c>
      <c r="D174" t="s">
        <v>10</v>
      </c>
      <c r="E174" t="s">
        <v>9</v>
      </c>
      <c r="F174">
        <v>69</v>
      </c>
      <c r="G174" t="s">
        <v>438</v>
      </c>
      <c r="H174" t="s">
        <v>439</v>
      </c>
      <c r="I174" t="s">
        <v>440</v>
      </c>
      <c r="J174" t="s">
        <v>443</v>
      </c>
    </row>
    <row r="175" spans="1:11" x14ac:dyDescent="0.2">
      <c r="A175" t="s">
        <v>436</v>
      </c>
      <c r="B175" t="s">
        <v>437</v>
      </c>
      <c r="C175" t="str">
        <f>HYPERLINK("http://www.ncbi.nlm.nih.gov/nuccore/NR_027489.1","MTHFSD, NR_027489.1")</f>
        <v>MTHFSD, NR_027489.1</v>
      </c>
      <c r="D175" t="s">
        <v>44</v>
      </c>
      <c r="E175" t="s">
        <v>9</v>
      </c>
      <c r="F175">
        <v>69</v>
      </c>
      <c r="G175" t="s">
        <v>438</v>
      </c>
      <c r="H175" t="s">
        <v>439</v>
      </c>
      <c r="I175" t="s">
        <v>440</v>
      </c>
      <c r="J175" t="s">
        <v>444</v>
      </c>
    </row>
    <row r="176" spans="1:11" x14ac:dyDescent="0.2">
      <c r="A176" t="s">
        <v>436</v>
      </c>
      <c r="B176" t="s">
        <v>437</v>
      </c>
      <c r="C176" t="str">
        <f>HYPERLINK("http://www.ncbi.nlm.nih.gov/nuccore/NR_027490.1","MTHFSD, NR_027490.1")</f>
        <v>MTHFSD, NR_027490.1</v>
      </c>
      <c r="D176" t="s">
        <v>44</v>
      </c>
      <c r="E176" t="s">
        <v>9</v>
      </c>
      <c r="F176">
        <v>69</v>
      </c>
      <c r="G176" t="s">
        <v>438</v>
      </c>
      <c r="H176" t="s">
        <v>439</v>
      </c>
      <c r="I176" t="s">
        <v>440</v>
      </c>
      <c r="J176" t="s">
        <v>445</v>
      </c>
    </row>
    <row r="177" spans="1:10" x14ac:dyDescent="0.2">
      <c r="A177" t="s">
        <v>436</v>
      </c>
      <c r="B177" t="s">
        <v>437</v>
      </c>
      <c r="C177" t="str">
        <f>HYPERLINK("http://www.ncbi.nlm.nih.gov/nuccore/XM_011523289.1","MTHFSD, XM_011523289.1")</f>
        <v>MTHFSD, XM_011523289.1</v>
      </c>
      <c r="D177" t="s">
        <v>10</v>
      </c>
      <c r="E177" t="s">
        <v>9</v>
      </c>
      <c r="F177">
        <v>69</v>
      </c>
      <c r="G177" t="s">
        <v>438</v>
      </c>
      <c r="H177" t="s">
        <v>439</v>
      </c>
      <c r="I177" t="s">
        <v>440</v>
      </c>
      <c r="J177" t="s">
        <v>446</v>
      </c>
    </row>
    <row r="178" spans="1:10" x14ac:dyDescent="0.2">
      <c r="A178" t="s">
        <v>436</v>
      </c>
      <c r="B178" t="s">
        <v>437</v>
      </c>
      <c r="C178" t="str">
        <f>HYPERLINK("http://www.ncbi.nlm.nih.gov/nuccore/XM_011523287.1","MTHFSD, XM_011523287.1")</f>
        <v>MTHFSD, XM_011523287.1</v>
      </c>
      <c r="D178" t="s">
        <v>10</v>
      </c>
      <c r="E178" t="s">
        <v>9</v>
      </c>
      <c r="F178">
        <v>69</v>
      </c>
      <c r="G178" t="s">
        <v>438</v>
      </c>
      <c r="H178" t="s">
        <v>439</v>
      </c>
      <c r="I178" t="s">
        <v>440</v>
      </c>
      <c r="J178" t="s">
        <v>447</v>
      </c>
    </row>
    <row r="179" spans="1:10" x14ac:dyDescent="0.2">
      <c r="A179" t="s">
        <v>436</v>
      </c>
      <c r="B179" t="s">
        <v>437</v>
      </c>
      <c r="C179" t="str">
        <f>HYPERLINK("http://www.ncbi.nlm.nih.gov/nuccore/XM_011523280.2","MTHFSD, XM_011523280.2")</f>
        <v>MTHFSD, XM_011523280.2</v>
      </c>
      <c r="D179" t="s">
        <v>10</v>
      </c>
      <c r="E179" t="s">
        <v>9</v>
      </c>
      <c r="F179">
        <v>69</v>
      </c>
      <c r="G179" t="s">
        <v>438</v>
      </c>
      <c r="H179" t="s">
        <v>439</v>
      </c>
      <c r="I179" t="s">
        <v>440</v>
      </c>
      <c r="J179" t="s">
        <v>448</v>
      </c>
    </row>
    <row r="180" spans="1:10" x14ac:dyDescent="0.2">
      <c r="A180" t="s">
        <v>436</v>
      </c>
      <c r="B180" t="s">
        <v>437</v>
      </c>
      <c r="C180" t="str">
        <f>HYPERLINK("http://www.ncbi.nlm.nih.gov/nuccore/XM_011523285.1","MTHFSD, XM_011523285.1")</f>
        <v>MTHFSD, XM_011523285.1</v>
      </c>
      <c r="D180" t="s">
        <v>10</v>
      </c>
      <c r="E180" t="s">
        <v>9</v>
      </c>
      <c r="F180">
        <v>69</v>
      </c>
      <c r="G180" t="s">
        <v>438</v>
      </c>
      <c r="H180" t="s">
        <v>439</v>
      </c>
      <c r="I180" t="s">
        <v>440</v>
      </c>
      <c r="J180" t="s">
        <v>449</v>
      </c>
    </row>
    <row r="181" spans="1:10" x14ac:dyDescent="0.2">
      <c r="A181" t="s">
        <v>436</v>
      </c>
      <c r="B181" t="s">
        <v>437</v>
      </c>
      <c r="C181" t="str">
        <f>HYPERLINK("http://www.ncbi.nlm.nih.gov/nuccore/XM_005256101.1","MTHFSD, XM_005256101.1")</f>
        <v>MTHFSD, XM_005256101.1</v>
      </c>
      <c r="D181" t="s">
        <v>10</v>
      </c>
      <c r="E181" t="s">
        <v>9</v>
      </c>
      <c r="F181">
        <v>69</v>
      </c>
      <c r="G181" t="s">
        <v>438</v>
      </c>
      <c r="H181" t="s">
        <v>439</v>
      </c>
      <c r="I181" t="s">
        <v>440</v>
      </c>
      <c r="J181" t="s">
        <v>450</v>
      </c>
    </row>
    <row r="182" spans="1:10" x14ac:dyDescent="0.2">
      <c r="A182" t="s">
        <v>436</v>
      </c>
      <c r="B182" t="s">
        <v>437</v>
      </c>
      <c r="C182" t="str">
        <f>HYPERLINK("http://www.ncbi.nlm.nih.gov/nuccore/NM_022764.2","MTHFSD, NM_022764.2")</f>
        <v>MTHFSD, NM_022764.2</v>
      </c>
      <c r="D182" t="s">
        <v>10</v>
      </c>
      <c r="E182" t="s">
        <v>9</v>
      </c>
      <c r="F182">
        <v>69</v>
      </c>
      <c r="G182" t="s">
        <v>438</v>
      </c>
      <c r="H182" t="s">
        <v>439</v>
      </c>
      <c r="I182" t="s">
        <v>440</v>
      </c>
      <c r="J182" t="s">
        <v>451</v>
      </c>
    </row>
    <row r="183" spans="1:10" x14ac:dyDescent="0.2">
      <c r="A183" t="s">
        <v>436</v>
      </c>
      <c r="B183" t="s">
        <v>437</v>
      </c>
      <c r="C183" t="str">
        <f>HYPERLINK("http://www.ncbi.nlm.nih.gov/nuccore/NM_001159379.1","MTHFSD, NM_001159379.1")</f>
        <v>MTHFSD, NM_001159379.1</v>
      </c>
      <c r="D183" t="s">
        <v>10</v>
      </c>
      <c r="E183" t="s">
        <v>9</v>
      </c>
      <c r="F183">
        <v>69</v>
      </c>
      <c r="G183" t="s">
        <v>438</v>
      </c>
      <c r="H183" t="s">
        <v>439</v>
      </c>
      <c r="I183" t="s">
        <v>440</v>
      </c>
      <c r="J183" t="s">
        <v>452</v>
      </c>
    </row>
    <row r="184" spans="1:10" x14ac:dyDescent="0.2">
      <c r="A184" t="s">
        <v>436</v>
      </c>
      <c r="B184" t="s">
        <v>437</v>
      </c>
      <c r="C184" t="str">
        <f>HYPERLINK("http://www.ncbi.nlm.nih.gov/nuccore/NM_001159378.1","MTHFSD, NM_001159378.1")</f>
        <v>MTHFSD, NM_001159378.1</v>
      </c>
      <c r="D184" t="s">
        <v>10</v>
      </c>
      <c r="E184" t="s">
        <v>9</v>
      </c>
      <c r="F184">
        <v>69</v>
      </c>
      <c r="G184" t="s">
        <v>438</v>
      </c>
      <c r="H184" t="s">
        <v>439</v>
      </c>
      <c r="I184" t="s">
        <v>440</v>
      </c>
      <c r="J184" t="s">
        <v>453</v>
      </c>
    </row>
    <row r="185" spans="1:10" x14ac:dyDescent="0.2">
      <c r="A185" t="s">
        <v>436</v>
      </c>
      <c r="B185" t="s">
        <v>437</v>
      </c>
      <c r="C185" t="str">
        <f>HYPERLINK("http://www.ncbi.nlm.nih.gov/nuccore/NM_001159377.1","MTHFSD, NM_001159377.1")</f>
        <v>MTHFSD, NM_001159377.1</v>
      </c>
      <c r="D185" t="s">
        <v>10</v>
      </c>
      <c r="E185" t="s">
        <v>9</v>
      </c>
      <c r="F185">
        <v>69</v>
      </c>
      <c r="G185" t="s">
        <v>438</v>
      </c>
      <c r="H185" t="s">
        <v>439</v>
      </c>
      <c r="I185" t="s">
        <v>440</v>
      </c>
      <c r="J185" t="s">
        <v>454</v>
      </c>
    </row>
    <row r="186" spans="1:10" x14ac:dyDescent="0.2">
      <c r="A186" t="s">
        <v>436</v>
      </c>
      <c r="B186" t="s">
        <v>437</v>
      </c>
      <c r="C186" t="str">
        <f>HYPERLINK("http://www.ncbi.nlm.nih.gov/nuccore/XM_011523288.1","MTHFSD, XM_011523288.1")</f>
        <v>MTHFSD, XM_011523288.1</v>
      </c>
      <c r="D186" t="s">
        <v>10</v>
      </c>
      <c r="E186" t="s">
        <v>9</v>
      </c>
      <c r="F186">
        <v>69</v>
      </c>
      <c r="G186" t="s">
        <v>438</v>
      </c>
      <c r="H186" t="s">
        <v>439</v>
      </c>
      <c r="I186" t="s">
        <v>440</v>
      </c>
      <c r="J186" t="s">
        <v>455</v>
      </c>
    </row>
    <row r="187" spans="1:10" x14ac:dyDescent="0.2">
      <c r="A187" t="s">
        <v>436</v>
      </c>
      <c r="B187" t="s">
        <v>437</v>
      </c>
      <c r="C187" t="str">
        <f>HYPERLINK("http://www.ncbi.nlm.nih.gov/nuccore/XM_017023574.1","MTHFSD, XM_017023574.1")</f>
        <v>MTHFSD, XM_017023574.1</v>
      </c>
      <c r="D187" t="s">
        <v>10</v>
      </c>
      <c r="E187" t="s">
        <v>9</v>
      </c>
      <c r="F187">
        <v>69</v>
      </c>
      <c r="G187" t="s">
        <v>438</v>
      </c>
      <c r="H187" t="s">
        <v>439</v>
      </c>
      <c r="I187" t="s">
        <v>440</v>
      </c>
      <c r="J187" t="s">
        <v>456</v>
      </c>
    </row>
    <row r="188" spans="1:10" x14ac:dyDescent="0.2">
      <c r="A188" t="s">
        <v>436</v>
      </c>
      <c r="B188" t="s">
        <v>437</v>
      </c>
      <c r="C188" t="str">
        <f>HYPERLINK("http://www.ncbi.nlm.nih.gov/nuccore/NM_001159380.1","MTHFSD, NM_001159380.1")</f>
        <v>MTHFSD, NM_001159380.1</v>
      </c>
      <c r="D188" t="s">
        <v>10</v>
      </c>
      <c r="E188" t="s">
        <v>9</v>
      </c>
      <c r="F188">
        <v>69</v>
      </c>
      <c r="G188" t="s">
        <v>438</v>
      </c>
      <c r="H188" t="s">
        <v>439</v>
      </c>
      <c r="I188" t="s">
        <v>440</v>
      </c>
      <c r="J188" t="s">
        <v>457</v>
      </c>
    </row>
    <row r="189" spans="1:10" x14ac:dyDescent="0.2">
      <c r="A189" t="s">
        <v>436</v>
      </c>
      <c r="B189" t="s">
        <v>437</v>
      </c>
      <c r="C189" t="str">
        <f>HYPERLINK("http://www.ncbi.nlm.nih.gov/nuccore/XM_005256105.1","MTHFSD, XM_005256105.1")</f>
        <v>MTHFSD, XM_005256105.1</v>
      </c>
      <c r="D189" t="s">
        <v>10</v>
      </c>
      <c r="E189" t="s">
        <v>9</v>
      </c>
      <c r="F189">
        <v>69</v>
      </c>
      <c r="G189" t="s">
        <v>438</v>
      </c>
      <c r="H189" t="s">
        <v>439</v>
      </c>
      <c r="I189" t="s">
        <v>440</v>
      </c>
      <c r="J189" t="s">
        <v>458</v>
      </c>
    </row>
    <row r="190" spans="1:10" x14ac:dyDescent="0.2">
      <c r="A190" t="s">
        <v>436</v>
      </c>
      <c r="B190" t="s">
        <v>437</v>
      </c>
      <c r="C190" t="str">
        <f>HYPERLINK("http://www.ncbi.nlm.nih.gov/nuccore/XM_017023572.1","MTHFSD, XM_017023572.1")</f>
        <v>MTHFSD, XM_017023572.1</v>
      </c>
      <c r="D190" t="s">
        <v>10</v>
      </c>
      <c r="E190" t="s">
        <v>9</v>
      </c>
      <c r="F190">
        <v>69</v>
      </c>
      <c r="G190" t="s">
        <v>438</v>
      </c>
      <c r="H190" t="s">
        <v>439</v>
      </c>
      <c r="I190" t="s">
        <v>440</v>
      </c>
      <c r="J190" t="s">
        <v>459</v>
      </c>
    </row>
    <row r="191" spans="1:10" x14ac:dyDescent="0.2">
      <c r="A191" t="s">
        <v>436</v>
      </c>
      <c r="B191" t="s">
        <v>437</v>
      </c>
      <c r="C191" t="str">
        <f>HYPERLINK("http://www.ncbi.nlm.nih.gov/nuccore/XM_017023571.1","MTHFSD, XM_017023571.1")</f>
        <v>MTHFSD, XM_017023571.1</v>
      </c>
      <c r="D191" t="s">
        <v>10</v>
      </c>
      <c r="E191" t="s">
        <v>9</v>
      </c>
      <c r="F191">
        <v>69</v>
      </c>
      <c r="G191" t="s">
        <v>438</v>
      </c>
      <c r="H191" t="s">
        <v>439</v>
      </c>
      <c r="I191" t="s">
        <v>440</v>
      </c>
      <c r="J191" t="s">
        <v>460</v>
      </c>
    </row>
    <row r="192" spans="1:10" x14ac:dyDescent="0.2">
      <c r="A192" t="s">
        <v>436</v>
      </c>
      <c r="B192" t="s">
        <v>437</v>
      </c>
      <c r="C192" t="str">
        <f>HYPERLINK("http://www.ncbi.nlm.nih.gov/nuccore/XM_006721247.3","MTHFSD, XM_006721247.3")</f>
        <v>MTHFSD, XM_006721247.3</v>
      </c>
      <c r="D192" t="s">
        <v>10</v>
      </c>
      <c r="E192" t="s">
        <v>9</v>
      </c>
      <c r="F192">
        <v>69</v>
      </c>
      <c r="G192" t="s">
        <v>438</v>
      </c>
      <c r="H192" t="s">
        <v>439</v>
      </c>
      <c r="I192" t="s">
        <v>440</v>
      </c>
      <c r="J192" t="s">
        <v>461</v>
      </c>
    </row>
    <row r="193" spans="1:11" x14ac:dyDescent="0.2">
      <c r="A193" t="s">
        <v>436</v>
      </c>
      <c r="B193" t="s">
        <v>437</v>
      </c>
      <c r="C193" t="str">
        <f>HYPERLINK("http://www.ncbi.nlm.nih.gov/nuccore/XM_017023573.1","MTHFSD, XM_017023573.1")</f>
        <v>MTHFSD, XM_017023573.1</v>
      </c>
      <c r="D193" t="s">
        <v>10</v>
      </c>
      <c r="E193" t="s">
        <v>9</v>
      </c>
      <c r="F193">
        <v>69</v>
      </c>
      <c r="G193" t="s">
        <v>438</v>
      </c>
      <c r="H193" t="s">
        <v>439</v>
      </c>
      <c r="I193" t="s">
        <v>440</v>
      </c>
      <c r="J193" t="s">
        <v>462</v>
      </c>
    </row>
    <row r="194" spans="1:11" x14ac:dyDescent="0.2">
      <c r="A194" t="s">
        <v>436</v>
      </c>
      <c r="B194" t="s">
        <v>437</v>
      </c>
      <c r="C194" t="str">
        <f>HYPERLINK("http://www.ncbi.nlm.nih.gov/nuccore/XM_005256106.1","MTHFSD, XM_005256106.1")</f>
        <v>MTHFSD, XM_005256106.1</v>
      </c>
      <c r="D194" t="s">
        <v>10</v>
      </c>
      <c r="E194" t="s">
        <v>9</v>
      </c>
      <c r="F194">
        <v>69</v>
      </c>
      <c r="G194" t="s">
        <v>438</v>
      </c>
      <c r="H194" t="s">
        <v>439</v>
      </c>
      <c r="I194" t="s">
        <v>440</v>
      </c>
      <c r="J194" t="s">
        <v>463</v>
      </c>
    </row>
    <row r="196" spans="1:11" s="3" customFormat="1" x14ac:dyDescent="0.2">
      <c r="A196" s="3" t="s">
        <v>464</v>
      </c>
      <c r="B196" s="3" t="s">
        <v>465</v>
      </c>
      <c r="C196" s="3" t="s">
        <v>485</v>
      </c>
      <c r="E196" s="3" t="s">
        <v>9</v>
      </c>
      <c r="F196" s="3">
        <v>41</v>
      </c>
      <c r="I196" s="3" t="s">
        <v>466</v>
      </c>
      <c r="J196" s="3" t="s">
        <v>467</v>
      </c>
      <c r="K196" s="3" t="s">
        <v>468</v>
      </c>
    </row>
    <row r="197" spans="1:11" s="3" customFormat="1" x14ac:dyDescent="0.2">
      <c r="A197" s="3" t="s">
        <v>464</v>
      </c>
      <c r="B197" s="3" t="s">
        <v>465</v>
      </c>
      <c r="C197" s="3" t="s">
        <v>485</v>
      </c>
      <c r="E197" s="3" t="s">
        <v>9</v>
      </c>
      <c r="F197" s="3">
        <v>41</v>
      </c>
      <c r="I197" s="3" t="s">
        <v>466</v>
      </c>
      <c r="J197" s="3" t="s">
        <v>469</v>
      </c>
      <c r="K197" s="3" t="s">
        <v>468</v>
      </c>
    </row>
    <row r="198" spans="1:11" s="3" customFormat="1" x14ac:dyDescent="0.2">
      <c r="A198" s="3" t="s">
        <v>464</v>
      </c>
      <c r="B198" s="3" t="s">
        <v>465</v>
      </c>
      <c r="C198" s="3" t="str">
        <f>HYPERLINK("http://www.ncbi.nlm.nih.gov/nuccore/NM_018010.3","IFT57, NM_018010.3")</f>
        <v>IFT57, NM_018010.3</v>
      </c>
      <c r="D198" s="3" t="s">
        <v>10</v>
      </c>
      <c r="E198" s="3" t="s">
        <v>9</v>
      </c>
      <c r="F198" s="3">
        <v>41</v>
      </c>
      <c r="I198" s="3" t="s">
        <v>466</v>
      </c>
      <c r="J198" s="3" t="s">
        <v>470</v>
      </c>
    </row>
    <row r="200" spans="1:11" x14ac:dyDescent="0.2">
      <c r="A200" t="s">
        <v>471</v>
      </c>
      <c r="B200" t="s">
        <v>472</v>
      </c>
      <c r="C200" t="s">
        <v>485</v>
      </c>
      <c r="E200" t="s">
        <v>21</v>
      </c>
      <c r="F200">
        <v>54</v>
      </c>
      <c r="I200" t="s">
        <v>473</v>
      </c>
      <c r="J200" t="s">
        <v>474</v>
      </c>
      <c r="K200" t="s">
        <v>475</v>
      </c>
    </row>
    <row r="201" spans="1:11" x14ac:dyDescent="0.2">
      <c r="A201" t="s">
        <v>471</v>
      </c>
      <c r="B201" t="s">
        <v>472</v>
      </c>
      <c r="C201" t="s">
        <v>485</v>
      </c>
      <c r="E201" t="s">
        <v>21</v>
      </c>
      <c r="F201">
        <v>54</v>
      </c>
      <c r="I201" t="s">
        <v>473</v>
      </c>
      <c r="J201" t="s">
        <v>476</v>
      </c>
      <c r="K201" t="s">
        <v>475</v>
      </c>
    </row>
    <row r="202" spans="1:11" x14ac:dyDescent="0.2">
      <c r="A202" t="s">
        <v>471</v>
      </c>
      <c r="B202" t="s">
        <v>472</v>
      </c>
      <c r="C202" t="str">
        <f>HYPERLINK("http://www.ncbi.nlm.nih.gov/nuccore/NM_001308421.1","PIGBOS1, NM_001308421.1")</f>
        <v>PIGBOS1, NM_001308421.1</v>
      </c>
      <c r="D202" t="s">
        <v>477</v>
      </c>
      <c r="E202" t="s">
        <v>21</v>
      </c>
      <c r="F202">
        <v>54</v>
      </c>
      <c r="I202" t="s">
        <v>473</v>
      </c>
      <c r="J202" t="s">
        <v>478</v>
      </c>
    </row>
    <row r="203" spans="1:11" x14ac:dyDescent="0.2">
      <c r="A203" t="s">
        <v>471</v>
      </c>
      <c r="B203" t="s">
        <v>472</v>
      </c>
      <c r="C203" t="str">
        <f>HYPERLINK("http://www.ncbi.nlm.nih.gov/nuccore/NM_001308422.1","PIGBOS1, NM_001308422.1")</f>
        <v>PIGBOS1, NM_001308422.1</v>
      </c>
      <c r="D203" t="s">
        <v>477</v>
      </c>
      <c r="E203" t="s">
        <v>21</v>
      </c>
      <c r="F203">
        <v>54</v>
      </c>
      <c r="I203" t="s">
        <v>473</v>
      </c>
      <c r="J203" t="s">
        <v>479</v>
      </c>
    </row>
    <row r="204" spans="1:11" x14ac:dyDescent="0.2">
      <c r="A204" t="s">
        <v>471</v>
      </c>
      <c r="B204" t="s">
        <v>472</v>
      </c>
      <c r="C204" t="str">
        <f>HYPERLINK("http://www.ncbi.nlm.nih.gov/nuccore/NM_001308423.1","PIGBOS1, NM_001308423.1")</f>
        <v>PIGBOS1, NM_001308423.1</v>
      </c>
      <c r="D204" t="s">
        <v>477</v>
      </c>
      <c r="E204" t="s">
        <v>21</v>
      </c>
      <c r="F204">
        <v>54</v>
      </c>
      <c r="I204" t="s">
        <v>473</v>
      </c>
      <c r="J204" t="s">
        <v>480</v>
      </c>
    </row>
    <row r="206" spans="1:11" x14ac:dyDescent="0.2">
      <c r="A206" t="s">
        <v>217</v>
      </c>
      <c r="B206" t="s">
        <v>218</v>
      </c>
      <c r="C206" t="s">
        <v>485</v>
      </c>
      <c r="E206" t="s">
        <v>21</v>
      </c>
      <c r="F206">
        <v>70</v>
      </c>
      <c r="I206" t="s">
        <v>219</v>
      </c>
      <c r="J206" t="s">
        <v>481</v>
      </c>
      <c r="K206" t="s">
        <v>482</v>
      </c>
    </row>
    <row r="207" spans="1:11" x14ac:dyDescent="0.2">
      <c r="A207" t="s">
        <v>217</v>
      </c>
      <c r="B207" t="s">
        <v>218</v>
      </c>
      <c r="C207" t="str">
        <f>HYPERLINK("http://www.ncbi.nlm.nih.gov/nuccore/XM_017028838.1","MIEF1, XM_017028838.1")</f>
        <v>MIEF1, XM_017028838.1</v>
      </c>
      <c r="D207" t="s">
        <v>25</v>
      </c>
      <c r="E207" t="s">
        <v>21</v>
      </c>
      <c r="F207">
        <v>70</v>
      </c>
      <c r="I207" t="s">
        <v>219</v>
      </c>
      <c r="J207" t="s">
        <v>221</v>
      </c>
    </row>
    <row r="208" spans="1:11" x14ac:dyDescent="0.2">
      <c r="A208" t="s">
        <v>217</v>
      </c>
      <c r="B208" t="s">
        <v>218</v>
      </c>
      <c r="C208" t="str">
        <f>HYPERLINK("http://www.ncbi.nlm.nih.gov/nuccore/XM_011530238.1","MIEF1, XM_011530238.1")</f>
        <v>MIEF1, XM_011530238.1</v>
      </c>
      <c r="D208" t="s">
        <v>25</v>
      </c>
      <c r="E208" t="s">
        <v>21</v>
      </c>
      <c r="F208">
        <v>70</v>
      </c>
      <c r="I208" t="s">
        <v>219</v>
      </c>
      <c r="J208" t="s">
        <v>222</v>
      </c>
    </row>
    <row r="209" spans="1:10" x14ac:dyDescent="0.2">
      <c r="A209" t="s">
        <v>217</v>
      </c>
      <c r="B209" t="s">
        <v>218</v>
      </c>
      <c r="C209" t="str">
        <f>HYPERLINK("http://www.ncbi.nlm.nih.gov/nuccore/XM_011530237.1","MIEF1, XM_011530237.1")</f>
        <v>MIEF1, XM_011530237.1</v>
      </c>
      <c r="D209" t="s">
        <v>25</v>
      </c>
      <c r="E209" t="s">
        <v>21</v>
      </c>
      <c r="F209">
        <v>70</v>
      </c>
      <c r="I209" t="s">
        <v>219</v>
      </c>
      <c r="J209" t="s">
        <v>223</v>
      </c>
    </row>
    <row r="210" spans="1:10" x14ac:dyDescent="0.2">
      <c r="A210" t="s">
        <v>217</v>
      </c>
      <c r="B210" t="s">
        <v>218</v>
      </c>
      <c r="C210" t="str">
        <f>HYPERLINK("http://www.ncbi.nlm.nih.gov/nuccore/NM_019008.5","MIEF1, NM_019008.5")</f>
        <v>MIEF1, NM_019008.5</v>
      </c>
      <c r="D210" t="s">
        <v>25</v>
      </c>
      <c r="E210" t="s">
        <v>21</v>
      </c>
      <c r="F210">
        <v>70</v>
      </c>
      <c r="I210" t="s">
        <v>219</v>
      </c>
      <c r="J210" t="s">
        <v>224</v>
      </c>
    </row>
    <row r="211" spans="1:10" x14ac:dyDescent="0.2">
      <c r="A211" t="s">
        <v>217</v>
      </c>
      <c r="B211" t="s">
        <v>218</v>
      </c>
      <c r="C211" t="str">
        <f>HYPERLINK("http://www.ncbi.nlm.nih.gov/nuccore/NR_130789.1","MIEF1, NR_130789.1")</f>
        <v>MIEF1, NR_130789.1</v>
      </c>
      <c r="D211" t="s">
        <v>44</v>
      </c>
      <c r="E211" t="s">
        <v>21</v>
      </c>
      <c r="F211">
        <v>70</v>
      </c>
      <c r="I211" t="s">
        <v>219</v>
      </c>
      <c r="J211" t="s">
        <v>225</v>
      </c>
    </row>
    <row r="212" spans="1:10" x14ac:dyDescent="0.2">
      <c r="A212" t="s">
        <v>217</v>
      </c>
      <c r="B212" t="s">
        <v>218</v>
      </c>
      <c r="C212" t="str">
        <f>HYPERLINK("http://www.ncbi.nlm.nih.gov/nuccore/NM_001304564.1","MIEF1, NM_001304564.1")</f>
        <v>MIEF1, NM_001304564.1</v>
      </c>
      <c r="D212" t="s">
        <v>25</v>
      </c>
      <c r="E212" t="s">
        <v>21</v>
      </c>
      <c r="F212">
        <v>70</v>
      </c>
      <c r="I212" t="s">
        <v>219</v>
      </c>
      <c r="J212" t="s">
        <v>226</v>
      </c>
    </row>
    <row r="213" spans="1:10" x14ac:dyDescent="0.2">
      <c r="A213" t="s">
        <v>217</v>
      </c>
      <c r="B213" t="s">
        <v>218</v>
      </c>
      <c r="C213" t="str">
        <f>HYPERLINK("http://www.ncbi.nlm.nih.gov/nuccore/NR_130790.1","MIEF1, NR_130790.1")</f>
        <v>MIEF1, NR_130790.1</v>
      </c>
      <c r="D213" t="s">
        <v>44</v>
      </c>
      <c r="E213" t="s">
        <v>21</v>
      </c>
      <c r="F213">
        <v>70</v>
      </c>
      <c r="I213" t="s">
        <v>219</v>
      </c>
      <c r="J213" t="s">
        <v>2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ufflinks microproteins</vt:lpstr>
      <vt:lpstr>MAPS microproteins</vt:lpstr>
    </vt:vector>
  </TitlesOfParts>
  <Company>Sal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o Ma</dc:creator>
  <cp:lastModifiedBy>Jiao Ma</cp:lastModifiedBy>
  <dcterms:created xsi:type="dcterms:W3CDTF">2016-12-08T21:03:50Z</dcterms:created>
  <dcterms:modified xsi:type="dcterms:W3CDTF">2017-08-23T18:50:33Z</dcterms:modified>
</cp:coreProperties>
</file>